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202300"/>
  <mc:AlternateContent xmlns:mc="http://schemas.openxmlformats.org/markup-compatibility/2006">
    <mc:Choice Requires="x15">
      <x15ac:absPath xmlns:x15ac="http://schemas.microsoft.com/office/spreadsheetml/2010/11/ac" url="/Users/ottensma/Downloads/"/>
    </mc:Choice>
  </mc:AlternateContent>
  <xr:revisionPtr revIDLastSave="0" documentId="13_ncr:1_{01D2149F-8847-5241-8641-61DB99F47CA1}" xr6:coauthVersionLast="47" xr6:coauthVersionMax="47" xr10:uidLastSave="{00000000-0000-0000-0000-000000000000}"/>
  <bookViews>
    <workbookView xWindow="4040" yWindow="940" windowWidth="28800" windowHeight="16480" xr2:uid="{35649450-2F9C-CF49-8D85-FC1EDF82E0FF}"/>
  </bookViews>
  <sheets>
    <sheet name="Description" sheetId="9" r:id="rId1"/>
    <sheet name="S1" sheetId="4" r:id="rId2"/>
    <sheet name="S2" sheetId="1" r:id="rId3"/>
    <sheet name="S3" sheetId="8" r:id="rId4"/>
    <sheet name="S4" sheetId="5" r:id="rId5"/>
    <sheet name="S5" sheetId="6" r:id="rId6"/>
    <sheet name="S6" sheetId="7" r:id="rId7"/>
    <sheet name="S7" sheetId="2" r:id="rId8"/>
  </sheets>
  <definedNames>
    <definedName name="_xlnm._FilterDatabase" localSheetId="5" hidden="1">'S5'!$A$2:$H$395</definedName>
    <definedName name="_xlnm._FilterDatabase" localSheetId="6" hidden="1">'S6'!$A$2:$W$27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225" uniqueCount="4431">
  <si>
    <t>Women</t>
  </si>
  <si>
    <t>Men</t>
  </si>
  <si>
    <t>N</t>
  </si>
  <si>
    <t>Age (years)</t>
  </si>
  <si>
    <t>55.7 (5.7)</t>
  </si>
  <si>
    <t>55.9 (5.9)</t>
  </si>
  <si>
    <t>BMI (kg/m2)</t>
  </si>
  <si>
    <t>27.2 (5.3)</t>
  </si>
  <si>
    <t>27.6 (4.4)</t>
  </si>
  <si>
    <t>BMI &lt;25 kg/m2 (N (%))</t>
  </si>
  <si>
    <t>1771 (38.2)</t>
  </si>
  <si>
    <t>731 (27.9)</t>
  </si>
  <si>
    <t>BMI 25-30 kg/m2 (N (%))</t>
  </si>
  <si>
    <t>1730 (37.3)</t>
  </si>
  <si>
    <t>1253 (47.8)</t>
  </si>
  <si>
    <t>BMI ≥30 kg/m2 (N (%))</t>
  </si>
  <si>
    <t>1133 (24.5)</t>
  </si>
  <si>
    <t>636 (24.3)</t>
  </si>
  <si>
    <t>Diabetes (N (%))</t>
  </si>
  <si>
    <t>268 (5.8)</t>
  </si>
  <si>
    <t>242 (9.2)</t>
  </si>
  <si>
    <t>Current smokers (N (%))</t>
  </si>
  <si>
    <t>701 (15.1)</t>
  </si>
  <si>
    <t>555 (21.2)</t>
  </si>
  <si>
    <t>Lipid lowering medication (N (%))</t>
  </si>
  <si>
    <t>432 (9.3)</t>
  </si>
  <si>
    <t>373 (14.2)</t>
  </si>
  <si>
    <t>LDL-C (mmol/l)</t>
  </si>
  <si>
    <t>3.31 (0.94)</t>
  </si>
  <si>
    <t>3.44 (0.92)</t>
  </si>
  <si>
    <t>HDL-C (mmol/l)</t>
  </si>
  <si>
    <t>1.79 (0.50)</t>
  </si>
  <si>
    <t>1.43 (0.45)</t>
  </si>
  <si>
    <t>TG (mmol/l)</t>
  </si>
  <si>
    <t>1.15 (0.65)</t>
  </si>
  <si>
    <t>1.49 (1.18)</t>
  </si>
  <si>
    <t>TC (mmol/l)</t>
  </si>
  <si>
    <t>5.61 (1.04)</t>
  </si>
  <si>
    <t>5.52 (1.02)</t>
  </si>
  <si>
    <t>Full Name</t>
  </si>
  <si>
    <t>Affiliation</t>
  </si>
  <si>
    <t>Role 1</t>
  </si>
  <si>
    <t>Role 2</t>
  </si>
  <si>
    <t>Aarno Palotie</t>
  </si>
  <si>
    <t>Institute for Molecular Medicine Finland (FIMM), HiLIFE, University of Helsinki, Helsinki, Finland; Broad Institute of MIT and Harvard; Massachusetts General Hospital</t>
  </si>
  <si>
    <t>Steering Committee</t>
  </si>
  <si>
    <t>Mark Daly</t>
  </si>
  <si>
    <t>Bridget Riley-Gills</t>
  </si>
  <si>
    <t>Abbvie, Chicago, IL, United States</t>
  </si>
  <si>
    <t>Pharmaceutical companies</t>
  </si>
  <si>
    <t>Howard Jacob</t>
  </si>
  <si>
    <t>Dirk Paul</t>
  </si>
  <si>
    <t>Astra Zeneca, Cambridge, United Kingdom</t>
  </si>
  <si>
    <t>Athena Matakidou</t>
  </si>
  <si>
    <t>Adam Platt</t>
  </si>
  <si>
    <t>Heiko Runz</t>
  </si>
  <si>
    <t>Biogen, Cambridge, MA, United States</t>
  </si>
  <si>
    <t>Sally John</t>
  </si>
  <si>
    <t>George Okafo</t>
  </si>
  <si>
    <t>Boehringer Ingelheim, Ingelheim am Rhein, Germany</t>
  </si>
  <si>
    <t>Nathan Lawless</t>
  </si>
  <si>
    <t>Heli Salminen-Mankonen</t>
  </si>
  <si>
    <t>Robert Plenge</t>
  </si>
  <si>
    <t>Bristol Myers Squibb, New York, NY, United States</t>
  </si>
  <si>
    <t>Joseph Maranville</t>
  </si>
  <si>
    <t>Mark McCarthy</t>
  </si>
  <si>
    <t>Genentech, San Francisco, CA, United States</t>
  </si>
  <si>
    <t>Margaret G. Ehm</t>
  </si>
  <si>
    <t>GlaxoSmithKline, Collegeville, PA, United States</t>
  </si>
  <si>
    <t>Kirsi Auro</t>
  </si>
  <si>
    <t>GlaxoSmithKline, Espoo, Finland</t>
  </si>
  <si>
    <t>Simonne Longerich</t>
  </si>
  <si>
    <t>Merck, Kenilworth, NJ, United States</t>
  </si>
  <si>
    <t>Caroline Fox</t>
  </si>
  <si>
    <t>Anders Mälarstig</t>
  </si>
  <si>
    <t>Pfizer, New York, NY, United States</t>
  </si>
  <si>
    <t>Katherine Klinger</t>
  </si>
  <si>
    <t xml:space="preserve">Translational Sciences, Sanofi R&amp;D, Framingham, MA, USA </t>
  </si>
  <si>
    <t>Clement Chatelain</t>
  </si>
  <si>
    <t>Matthias Gossel</t>
  </si>
  <si>
    <t>Karol Estrada</t>
  </si>
  <si>
    <t>Maze Therapeutics, San Francisco, CA, United States</t>
  </si>
  <si>
    <t>Robert Graham</t>
  </si>
  <si>
    <t>Robert Yang</t>
  </si>
  <si>
    <t>Janssen Biotech, Beerse, Belgium</t>
  </si>
  <si>
    <t>Chris O´Donnell</t>
  </si>
  <si>
    <t>Novartis Institutes for BioMedical Research, Cambridge, MA, United States</t>
  </si>
  <si>
    <t>Tomi P. Mäkelä</t>
  </si>
  <si>
    <t>HiLIFE, University of Helsinki, Finland, Finland</t>
  </si>
  <si>
    <t>University of Helsinki &amp; Biobanks</t>
  </si>
  <si>
    <t>Jaakko Kaprio</t>
  </si>
  <si>
    <t>Institute for Molecular Medicine Finland (FIMM), HiLIFE, University of Helsinki, Helsinki, Finland</t>
  </si>
  <si>
    <t>Petri Virolainen</t>
  </si>
  <si>
    <t>Auria Biobank / University of Turku / Hospital District of Southwest Finland, Turku, Finland</t>
  </si>
  <si>
    <t>Antti Hakanen</t>
  </si>
  <si>
    <t>Terhi Kilpi</t>
  </si>
  <si>
    <t>THL Biobank / Finnish Institute for Health and Welfare (THL), Helsinki, Finland</t>
  </si>
  <si>
    <t>Markus Perola</t>
  </si>
  <si>
    <t>Jukka Partanen</t>
  </si>
  <si>
    <t>Finnish Red Cross Blood Service / Finnish Hematology Registry and Clinical Biobank, Helsinki, Finland</t>
  </si>
  <si>
    <t>Anne Pitkäranta</t>
  </si>
  <si>
    <t>Helsinki Biobank / Helsinki University and Hospital District of Helsinki and Uusimaa, Helsinki</t>
  </si>
  <si>
    <t>Taneli Raivio</t>
  </si>
  <si>
    <t>Raisa Serpi</t>
  </si>
  <si>
    <t>Northern Finland Biobank Borealis / University of Oulu / Northern Ostrobothnia Hospital District, Oulu, Finland</t>
  </si>
  <si>
    <t>Tarja Laitinen</t>
  </si>
  <si>
    <t>Finnish Clinical Biobank Tampere / University of Tampere / Pirkanmaa Hospital District, Tampere, Finland</t>
  </si>
  <si>
    <t>Veli-Matti Kosma</t>
  </si>
  <si>
    <t>Biobank of Eastern Finland / University of Eastern Finland / Northern Savo Hospital District, Kuopio, Finland</t>
  </si>
  <si>
    <t>Jari Laukkanen</t>
  </si>
  <si>
    <t>Central Finland Biobank / University of Jyväskylä / Central Finland Health Care District, Jyväskylä, Finland</t>
  </si>
  <si>
    <t>Marco Hautalahti</t>
  </si>
  <si>
    <t>FINBB - Finnish biobank cooperative</t>
  </si>
  <si>
    <t>Outi Tuovila</t>
  </si>
  <si>
    <t>Business Finland, Helsinki, Finland</t>
  </si>
  <si>
    <t>Other Experts/ Non-Voting Members</t>
  </si>
  <si>
    <t>Raimo Pakkanen</t>
  </si>
  <si>
    <t>Jeffrey Waring</t>
  </si>
  <si>
    <t>Scientific Committee</t>
  </si>
  <si>
    <t>Bridget Riley-Gillis</t>
  </si>
  <si>
    <t>Fedik Rahimov</t>
  </si>
  <si>
    <t>Ioanna Tachmazidou</t>
  </si>
  <si>
    <t>Chia-Yen Chen</t>
  </si>
  <si>
    <t>Zhihao Ding</t>
  </si>
  <si>
    <t>Marc Jung</t>
  </si>
  <si>
    <t>Shameek Biswas</t>
  </si>
  <si>
    <t>Rion Pendergrass</t>
  </si>
  <si>
    <t>David Pulford</t>
  </si>
  <si>
    <t>GlaxoSmithKline, Stevenage, United Kingdom</t>
  </si>
  <si>
    <t>Neha Raghavan</t>
  </si>
  <si>
    <t>Adriana Huertas-Vazquez</t>
  </si>
  <si>
    <t>Jae-Hoon Sul</t>
  </si>
  <si>
    <t>Xinli Hu</t>
  </si>
  <si>
    <t>Åsa Hedman</t>
  </si>
  <si>
    <t>Manuel Rivas</t>
  </si>
  <si>
    <t>Dawn Waterworth</t>
  </si>
  <si>
    <t>Janssen Research &amp; Development, LLC, Spring House, PA, United States</t>
  </si>
  <si>
    <t>Nicole Renaud</t>
  </si>
  <si>
    <t>Ma´en Obeidat</t>
  </si>
  <si>
    <t>Samuli Ripatti</t>
  </si>
  <si>
    <t>Johanna Schleutker</t>
  </si>
  <si>
    <t>Auria Biobank / Univ. of Turku / Hospital District of Southwest Finland, Turku, Finland</t>
  </si>
  <si>
    <t>Mikko Arvas</t>
  </si>
  <si>
    <t>Olli Carpén</t>
  </si>
  <si>
    <t>Reetta Hinttala</t>
  </si>
  <si>
    <t>Johannes Kettunen</t>
  </si>
  <si>
    <t>Arto Mannermaa</t>
  </si>
  <si>
    <t>Katriina Aalto-Setälä</t>
  </si>
  <si>
    <t>Faculty of Medicine and Health Technology, Tampere University, Tampere, Finland</t>
  </si>
  <si>
    <t>Mika Kähönen</t>
  </si>
  <si>
    <t>Johanna Mäkelä</t>
  </si>
  <si>
    <t>Reetta Kälviäinen</t>
  </si>
  <si>
    <t>Northern Savo Hospital District, Kuopio, Finland</t>
  </si>
  <si>
    <t>Clinical Groups</t>
  </si>
  <si>
    <t>Neurology Group</t>
  </si>
  <si>
    <t>Valtteri Julkunen</t>
  </si>
  <si>
    <t>Hilkka Soininen</t>
  </si>
  <si>
    <t>Anne Remes</t>
  </si>
  <si>
    <t>Northern Ostrobothnia Hospital District, Oulu, Finland</t>
  </si>
  <si>
    <t>Mikko Hiltunen</t>
  </si>
  <si>
    <t>University of Eastern Finland, Kuopio, Finland</t>
  </si>
  <si>
    <t>Jukka Peltola</t>
  </si>
  <si>
    <t>Pirkanmaa Hospital District, Tampere, Finland</t>
  </si>
  <si>
    <t>Minna Raivio</t>
  </si>
  <si>
    <t>Hospital District of Helsinki and Uusimaa, Helsinki, Finland</t>
  </si>
  <si>
    <t>Pentti Tienari</t>
  </si>
  <si>
    <t>Juha Rinne</t>
  </si>
  <si>
    <t>Hospital District of Southwest Finland, Turku, Finland</t>
  </si>
  <si>
    <t>Roosa Kallionpää</t>
  </si>
  <si>
    <t>Juulia Partanen</t>
  </si>
  <si>
    <t>Institute for Molecular Medicine Finland, HiLIFE, University of Helsinki, Finland</t>
  </si>
  <si>
    <t>Ali Abbasi</t>
  </si>
  <si>
    <t>Adam Ziemann</t>
  </si>
  <si>
    <t>Nizar Smaoui</t>
  </si>
  <si>
    <t>Anne Lehtonen</t>
  </si>
  <si>
    <t>Susan Eaton</t>
  </si>
  <si>
    <t>Sanni Lahdenperä</t>
  </si>
  <si>
    <t>Natalie Bowers</t>
  </si>
  <si>
    <t>Edmond Teng</t>
  </si>
  <si>
    <t>Fanli Xu</t>
  </si>
  <si>
    <t>GlaxoSmithKline, Brentford, United Kingdom</t>
  </si>
  <si>
    <t>Laura Addis</t>
  </si>
  <si>
    <t>John Eicher</t>
  </si>
  <si>
    <t>Qingqin S Li</t>
  </si>
  <si>
    <t>Janssen Research &amp; Development, LLC, Titusville, NJ 08560, United States</t>
  </si>
  <si>
    <t>Karen He</t>
  </si>
  <si>
    <t>Ekaterina Khramtsova</t>
  </si>
  <si>
    <t>Martti Färkkilä</t>
  </si>
  <si>
    <t>Gastroenterology Group</t>
  </si>
  <si>
    <t>Jukka Koskela</t>
  </si>
  <si>
    <t>Sampsa Pikkarainen</t>
  </si>
  <si>
    <t>Airi Jussila</t>
  </si>
  <si>
    <t>Katri Kaukinen</t>
  </si>
  <si>
    <t>Timo Blomster</t>
  </si>
  <si>
    <t>Mikko Kiviniemi</t>
  </si>
  <si>
    <t>Markku Voutilainen</t>
  </si>
  <si>
    <t>Institute for Molecular Medicine, Finland (FIMM), HiLIFE, University of Helsinki, Helsinki, Finland; Broad Institute of MIT and Harvard; Massachusetts General Hospital</t>
  </si>
  <si>
    <t>Tim Lu</t>
  </si>
  <si>
    <t>Linda McCarthy</t>
  </si>
  <si>
    <t>Amy Hart</t>
  </si>
  <si>
    <t>Meijian Guan</t>
  </si>
  <si>
    <t>Jason Miller</t>
  </si>
  <si>
    <t>Kirsi Kalpala</t>
  </si>
  <si>
    <t>Melissa Miller</t>
  </si>
  <si>
    <t>Kari Eklund</t>
  </si>
  <si>
    <t>Rheumatology Group</t>
  </si>
  <si>
    <t>Antti Palomäki</t>
  </si>
  <si>
    <t>Pia Isomäki</t>
  </si>
  <si>
    <t>Laura Pirilä</t>
  </si>
  <si>
    <t>Oili Kaipiainen-Seppänen</t>
  </si>
  <si>
    <t>Johanna Huhtakangas</t>
  </si>
  <si>
    <t>Nina Mars</t>
  </si>
  <si>
    <t>Apinya Lertratanakul</t>
  </si>
  <si>
    <t>Marla Hochfeld</t>
  </si>
  <si>
    <t>Jorge Esparza Gordillo</t>
  </si>
  <si>
    <t>Fabiana Farias</t>
  </si>
  <si>
    <t>Nan Bing</t>
  </si>
  <si>
    <t>Pulmonology Group</t>
  </si>
  <si>
    <t>Margit Pelkonen</t>
  </si>
  <si>
    <t>Paula Kauppi</t>
  </si>
  <si>
    <t>Hannu Kankaanranta</t>
  </si>
  <si>
    <t>University of Gothenburg, Gothenburg, Sweden/ Seinäjoki Central Hospital, Seinäjoki, Finland/ Tampere University, Tampere, Finland</t>
  </si>
  <si>
    <t>Terttu Harju</t>
  </si>
  <si>
    <t>Riitta Lahesmaa</t>
  </si>
  <si>
    <t>Glenda Lassi</t>
  </si>
  <si>
    <t>Hubert Chen</t>
  </si>
  <si>
    <t>Joanna Betts</t>
  </si>
  <si>
    <t>Rajashree Mishra</t>
  </si>
  <si>
    <t>Majd Mouded</t>
  </si>
  <si>
    <t>Novartis, Basel, Switzerland</t>
  </si>
  <si>
    <t>Debby Ngo</t>
  </si>
  <si>
    <t>Teemu Niiranen</t>
  </si>
  <si>
    <t>Finnish Institute for Health and Welfare (THL), Helsinki, Finland</t>
  </si>
  <si>
    <t>Cardiometabolic Diseases Group</t>
  </si>
  <si>
    <t>Felix Vaura</t>
  </si>
  <si>
    <t>Veikko Salomaa</t>
  </si>
  <si>
    <t>Kaj Metsärinne</t>
  </si>
  <si>
    <t>Jenni Aittokallio</t>
  </si>
  <si>
    <t>Jussi Hernesniemi</t>
  </si>
  <si>
    <t>Daniel Gordin</t>
  </si>
  <si>
    <t>Juha Sinisalo</t>
  </si>
  <si>
    <t>Marja-Riitta Taskinen</t>
  </si>
  <si>
    <t>Tiinamaija Tuomi</t>
  </si>
  <si>
    <t>Timo Hiltunen</t>
  </si>
  <si>
    <t>Central Finland Health Care District, Jyväskylä, Finland</t>
  </si>
  <si>
    <t>Amanda Elliott</t>
  </si>
  <si>
    <t>Institute for Molecular Medicine Finland (FIMM), HiLIFE, University of Helsinki, Helsinki, Finland; Broad Institute, Cambridge, MA, USA and Massachusetts General Hospital, Boston, MA, USA</t>
  </si>
  <si>
    <t>Mary Pat Reeve</t>
  </si>
  <si>
    <t>Sanni Ruotsalainen</t>
  </si>
  <si>
    <t>Benjamin Challis</t>
  </si>
  <si>
    <t>Audrey Chu</t>
  </si>
  <si>
    <t>Dermot Reilly</t>
  </si>
  <si>
    <t>Janssen Research &amp; Development, LLC, Boston, MA, United States</t>
  </si>
  <si>
    <t>Mike Mendelson</t>
  </si>
  <si>
    <t>Novartis, Boston, MA, United States</t>
  </si>
  <si>
    <t>Jaakko Parkkinen</t>
  </si>
  <si>
    <t>Tuomo Meretoja</t>
  </si>
  <si>
    <t>Oncology Group</t>
  </si>
  <si>
    <t>Heikki Joensuu</t>
  </si>
  <si>
    <t>Johanna Mattson</t>
  </si>
  <si>
    <t>Eveliina Salminen</t>
  </si>
  <si>
    <t>Annika Auranen</t>
  </si>
  <si>
    <t>Pirkanmaa Hospital District , Tampere, Finland</t>
  </si>
  <si>
    <t>Peeter Karihtala</t>
  </si>
  <si>
    <t>Päivi Auvinen</t>
  </si>
  <si>
    <t>Klaus Elenius</t>
  </si>
  <si>
    <t>Esa Pitkänen</t>
  </si>
  <si>
    <t>Relja Popovic</t>
  </si>
  <si>
    <t>Jennifer Schutzman</t>
  </si>
  <si>
    <t>Diptee Kulkarni</t>
  </si>
  <si>
    <t>Alessandro Porello</t>
  </si>
  <si>
    <t>Andrey Loboda</t>
  </si>
  <si>
    <t>Heli Lehtonen</t>
  </si>
  <si>
    <t>Stefan McDonough</t>
  </si>
  <si>
    <t>Sauli Vuoti</t>
  </si>
  <si>
    <t>Janssen-Cilag Oy, Espoo, Finland</t>
  </si>
  <si>
    <t>Kai Kaarniranta</t>
  </si>
  <si>
    <t>Opthalmology Group</t>
  </si>
  <si>
    <t>Joni A Turunen</t>
  </si>
  <si>
    <t>Helsinki University Hospital and University of Helsinki, Helsinki, Finland; Eye Genetics Group, Folkhälsan Research Center, Helsinki, Finland</t>
  </si>
  <si>
    <t>Terhi Ollila</t>
  </si>
  <si>
    <t>Hannu Uusitalo</t>
  </si>
  <si>
    <t>Juha Karjalainen</t>
  </si>
  <si>
    <t>Mengzhen Liu</t>
  </si>
  <si>
    <t>Stephanie Loomis</t>
  </si>
  <si>
    <t>Erich Strauss</t>
  </si>
  <si>
    <t>Hao Chen</t>
  </si>
  <si>
    <t>Kaisa Tasanen</t>
  </si>
  <si>
    <t>Dermatology Group</t>
  </si>
  <si>
    <t>Laura Huilaja</t>
  </si>
  <si>
    <t>Katariina Hannula-Jouppi</t>
  </si>
  <si>
    <t>Teea Salmi</t>
  </si>
  <si>
    <t>Sirkku Peltonen</t>
  </si>
  <si>
    <t>Leena Koulu</t>
  </si>
  <si>
    <t>David Choy</t>
  </si>
  <si>
    <t>Ying Wu</t>
  </si>
  <si>
    <t>Pirkko Pussinen</t>
  </si>
  <si>
    <t>Odontology Group</t>
  </si>
  <si>
    <t>Aino Salminen</t>
  </si>
  <si>
    <t>Tuula Salo</t>
  </si>
  <si>
    <t>David Rice</t>
  </si>
  <si>
    <t>Pekka Nieminen</t>
  </si>
  <si>
    <t>Ulla Palotie</t>
  </si>
  <si>
    <t>Maria Siponen</t>
  </si>
  <si>
    <t>Liisa Suominen</t>
  </si>
  <si>
    <t>Päivi Mäntylä</t>
  </si>
  <si>
    <t>Ulvi Gursoy</t>
  </si>
  <si>
    <t>Vuokko Anttonen</t>
  </si>
  <si>
    <t>Kirsi Sipilä</t>
  </si>
  <si>
    <t>Research Unit of Oral Health Sciences Faculty of Medicine, University of Oulu, Oulu, Finland; Medical Research Center, Oulu, Oulu University Hospital and University of Oulu, Oulu, Finland</t>
  </si>
  <si>
    <t xml:space="preserve">Rion Pendergrass </t>
  </si>
  <si>
    <t>Hannele Laivuori</t>
  </si>
  <si>
    <t>Women’s Health and Reproduction Group</t>
  </si>
  <si>
    <t>Venla Kurra</t>
  </si>
  <si>
    <t>Laura Kotaniemi-Talonen</t>
  </si>
  <si>
    <t>Oskari Heikinheimo</t>
  </si>
  <si>
    <t>Ilkka Kalliala</t>
  </si>
  <si>
    <t>Lauri Aaltonen</t>
  </si>
  <si>
    <t>Varpu Jokimaa</t>
  </si>
  <si>
    <t>Marja Vääräsmäki</t>
  </si>
  <si>
    <t>Outi Uimari</t>
  </si>
  <si>
    <t>Laure Morin-Papunen</t>
  </si>
  <si>
    <t>Maarit Niinimäki</t>
  </si>
  <si>
    <t>Terhi Piltonen</t>
  </si>
  <si>
    <t>Katja Kivinen</t>
  </si>
  <si>
    <t>Elisabeth Widen</t>
  </si>
  <si>
    <t>Taru Tukiainen</t>
  </si>
  <si>
    <t>Niko Välimäki</t>
  </si>
  <si>
    <t>University of Helsinki, Helsinki, Finland</t>
  </si>
  <si>
    <t>Eija Laakkonen</t>
  </si>
  <si>
    <t>University of Jyväskylä, Jyväskylä, Finland</t>
  </si>
  <si>
    <t>Jaakko Tyrmi</t>
  </si>
  <si>
    <t>University of Oulu, Oulu, Finland / University of Tampere, Tampere, Finland</t>
  </si>
  <si>
    <t>Heidi Silven</t>
  </si>
  <si>
    <t>University of Oulu, Oulu, Finland</t>
  </si>
  <si>
    <t>Eeva Sliz</t>
  </si>
  <si>
    <t>Riikka Arffman</t>
  </si>
  <si>
    <t>Susanna Savukoski</t>
  </si>
  <si>
    <t>Triin Laisk</t>
  </si>
  <si>
    <t>Estonian biobank, Tartu, Estonia</t>
  </si>
  <si>
    <t>Natalia Pujol</t>
  </si>
  <si>
    <t>Janet Kumar</t>
  </si>
  <si>
    <t>Iiris Hovatta</t>
  </si>
  <si>
    <t>University of Helsinki, Finland</t>
  </si>
  <si>
    <t>Depression group</t>
  </si>
  <si>
    <t>Erkki Isometsä</t>
  </si>
  <si>
    <t>Hanna Ollila</t>
  </si>
  <si>
    <t>Jaana Suvisaari</t>
  </si>
  <si>
    <t>Thomas Damm Als</t>
  </si>
  <si>
    <t>Aarhus University, Denmark</t>
  </si>
  <si>
    <t>Antti Mäkitie</t>
  </si>
  <si>
    <t>Department of Otorhinolaryngology - Head and Neck Surgery, University of Helsinki and Helsinki University Hospital, Helsinki, Finland</t>
  </si>
  <si>
    <t>ENT (ear, nose and throath) Group</t>
  </si>
  <si>
    <t>Argyro Bizaki-Vallaskangas</t>
  </si>
  <si>
    <t>Sanna Toppila-Salmi</t>
  </si>
  <si>
    <t>Tytti Willberg</t>
  </si>
  <si>
    <t>Elmo Saarentaus</t>
  </si>
  <si>
    <t>Antti Aarnisalo</t>
  </si>
  <si>
    <t>Elisa Rahikkala</t>
  </si>
  <si>
    <t>Kristiina Aittomäki</t>
  </si>
  <si>
    <t>Department of Medical Genetics, Helsinki University Central Hospital, Helsinki, Finland</t>
  </si>
  <si>
    <t>POI (premature ovarian failure) Group</t>
  </si>
  <si>
    <t>Fredrik Åberg</t>
  </si>
  <si>
    <t>Transplantation and Liver Surgery Clinic, Helsinki University Hospital, Helsinki University, Helsinki, Finland</t>
  </si>
  <si>
    <t>LiverScore Group</t>
  </si>
  <si>
    <t>Mitja Kurki</t>
  </si>
  <si>
    <t>Institute for Molecular Medicine Finland (FIMM), HiLIFE, University of Helsinki, Helsinki, Finland; Broad Institute, Cambridge, MA, United States</t>
  </si>
  <si>
    <t>FinnGen Analysis working group</t>
  </si>
  <si>
    <t>Aki Havulinna</t>
  </si>
  <si>
    <t>Institute for Molecular Medicine Finland (FIMM), HiLIFE, University of Helsinki, Helsinki, Finland; Finnish Institute for Health and Welfare (THL), Helsinki, Finland</t>
  </si>
  <si>
    <t>Juha Mehtonen</t>
  </si>
  <si>
    <t>Priit Palta</t>
  </si>
  <si>
    <t>Shabbeer Hassan</t>
  </si>
  <si>
    <t>Pietro Della Briotta Parolo</t>
  </si>
  <si>
    <t>Wei Zhou</t>
  </si>
  <si>
    <t>Broad Institute, Cambridge, MA, United States</t>
  </si>
  <si>
    <t>Mutaamba Maasha</t>
  </si>
  <si>
    <t>Susanna Lemmelä</t>
  </si>
  <si>
    <t>Aoxing Liu</t>
  </si>
  <si>
    <t>Arto Lehisto</t>
  </si>
  <si>
    <t>Andrea Ganna</t>
  </si>
  <si>
    <t>Vincent Llorens</t>
  </si>
  <si>
    <t>Henrike Heyne</t>
  </si>
  <si>
    <t>Joel Rämö</t>
  </si>
  <si>
    <t>Rodos Rodosthenous</t>
  </si>
  <si>
    <t>Satu Strausz</t>
  </si>
  <si>
    <t>Tuula Palotie</t>
  </si>
  <si>
    <t>University of Helsinki and Hospital District of Helsinki and Uusimaa, Helsinki, Finland</t>
  </si>
  <si>
    <t>Kimmo Palin</t>
  </si>
  <si>
    <t>Javier Garcia-Tabuenca</t>
  </si>
  <si>
    <t>University of Tampere, Tampere, Finland</t>
  </si>
  <si>
    <t>Harri Siirtola</t>
  </si>
  <si>
    <t>Tuomo Kiiskinen</t>
  </si>
  <si>
    <t>Jiwoo Lee</t>
  </si>
  <si>
    <t>Kristin Tsuo</t>
  </si>
  <si>
    <t>Kati Kristiansson</t>
  </si>
  <si>
    <t>Kati Hyvärinen</t>
  </si>
  <si>
    <t>Finnish Red Cross Blood Service, Helsinki, Finland</t>
  </si>
  <si>
    <t>Jarmo Ritari</t>
  </si>
  <si>
    <t>Katri Pylkäs</t>
  </si>
  <si>
    <t>Minna Karjalainen</t>
  </si>
  <si>
    <t>Tuomo Mantere</t>
  </si>
  <si>
    <t>Eeva Kangasniemi</t>
  </si>
  <si>
    <t>Sami Heikkinen</t>
  </si>
  <si>
    <t>Nina Pitkänen</t>
  </si>
  <si>
    <t>Samuel Lessard</t>
  </si>
  <si>
    <t>Clément Chatelain</t>
  </si>
  <si>
    <t>Perttu Terho</t>
  </si>
  <si>
    <t>Biobank directors</t>
  </si>
  <si>
    <t>Tiina Wahlfors</t>
  </si>
  <si>
    <t>Eero Punkka</t>
  </si>
  <si>
    <t>Sanna Siltanen</t>
  </si>
  <si>
    <t>Teijo Kuopio</t>
  </si>
  <si>
    <t>Anu Jalanko</t>
  </si>
  <si>
    <t>FinnGen Teams</t>
  </si>
  <si>
    <t>Administration</t>
  </si>
  <si>
    <t>Huei-Yi Shen</t>
  </si>
  <si>
    <t>Risto Kajanne</t>
  </si>
  <si>
    <t>Mervi Aavikko</t>
  </si>
  <si>
    <t>Henna Palin</t>
  </si>
  <si>
    <t>Malla-Maria Linna</t>
  </si>
  <si>
    <t>Analysis</t>
  </si>
  <si>
    <t>Masahiro Kanai</t>
  </si>
  <si>
    <t>Zhili Zheng</t>
  </si>
  <si>
    <t>Clinical Endpoint Development</t>
  </si>
  <si>
    <t>L. Elisa Lahtela</t>
  </si>
  <si>
    <t>Mari Kaunisto</t>
  </si>
  <si>
    <t>Communication</t>
  </si>
  <si>
    <t>Elina Kilpeläinen</t>
  </si>
  <si>
    <t>E-Science</t>
  </si>
  <si>
    <t>Timo P. Sipilä</t>
  </si>
  <si>
    <t>Oluwaseun Alexander Dada</t>
  </si>
  <si>
    <t>Awaisa Ghazal</t>
  </si>
  <si>
    <t>Anastasia Kytölä</t>
  </si>
  <si>
    <t>Rigbe Weldatsadik</t>
  </si>
  <si>
    <t>Kati Donner</t>
  </si>
  <si>
    <t>Genotyping</t>
  </si>
  <si>
    <t>Anu Loukola</t>
  </si>
  <si>
    <t>Sample Collection Coordination</t>
  </si>
  <si>
    <t>Päivi Laiho</t>
  </si>
  <si>
    <t>Sample Logistics</t>
  </si>
  <si>
    <t>Tuuli Sistonen</t>
  </si>
  <si>
    <t>Essi Kaiharju</t>
  </si>
  <si>
    <t>Markku Laukkanen</t>
  </si>
  <si>
    <t>Elina Järvensivu</t>
  </si>
  <si>
    <t>Sini Lähteenmäki</t>
  </si>
  <si>
    <t>Lotta Männikkö</t>
  </si>
  <si>
    <t>Regis Wong</t>
  </si>
  <si>
    <t>Auli Toivola</t>
  </si>
  <si>
    <t>Minna Brunfeldt</t>
  </si>
  <si>
    <t>Registry Data Operations</t>
  </si>
  <si>
    <t>Hannele Mattsson</t>
  </si>
  <si>
    <t>Sami Koskelainen</t>
  </si>
  <si>
    <t>Tero Hiekkalinna</t>
  </si>
  <si>
    <t>Teemu Paajanen</t>
  </si>
  <si>
    <t>Sequencing Informatics</t>
  </si>
  <si>
    <t>Kalle Pärn</t>
  </si>
  <si>
    <t>Mart Kals</t>
  </si>
  <si>
    <t>Shuang Luo</t>
  </si>
  <si>
    <t>Trajectory</t>
  </si>
  <si>
    <t>Shanmukha Sampath Padmanabhuni</t>
  </si>
  <si>
    <t>Marianna Niemi</t>
  </si>
  <si>
    <t>Javier Gracia-Tabuenca</t>
  </si>
  <si>
    <t>Mika Helminen</t>
  </si>
  <si>
    <t>Tiina Luukkaala</t>
  </si>
  <si>
    <t>Iida Vähätalo</t>
  </si>
  <si>
    <t>Jyrki Tammerluoto</t>
  </si>
  <si>
    <t>Data protection officer</t>
  </si>
  <si>
    <t>Finnish Biobank Cooperative - FINBB</t>
  </si>
  <si>
    <t>Sarah Smith</t>
  </si>
  <si>
    <t>Tom Southerington</t>
  </si>
  <si>
    <t>Petri Lehto</t>
  </si>
  <si>
    <t>TG 58:8</t>
  </si>
  <si>
    <t>Triacylglycerol (58:8)</t>
  </si>
  <si>
    <t>Glycerolipids (GL)</t>
  </si>
  <si>
    <t>Triacylglycerol (TAG)</t>
  </si>
  <si>
    <t>TAG 58:8;0</t>
  </si>
  <si>
    <t>TG 58:7</t>
  </si>
  <si>
    <t>Triacylglycerol (58:7)</t>
  </si>
  <si>
    <t>TAG 58:7;0</t>
  </si>
  <si>
    <t>TG 56:8</t>
  </si>
  <si>
    <t>Triacylglycerol (56:8)</t>
  </si>
  <si>
    <t>TAG 56:8;0</t>
  </si>
  <si>
    <t>TG 56:7</t>
  </si>
  <si>
    <t>Triacylglycerol (56:7)</t>
  </si>
  <si>
    <t>TAG 56:7;0</t>
  </si>
  <si>
    <t>TG 56:6</t>
  </si>
  <si>
    <t>Triacylglycerol (56:6)</t>
  </si>
  <si>
    <t>TAG 56:6;0</t>
  </si>
  <si>
    <t>TG 56:5</t>
  </si>
  <si>
    <t>Triacylglycerol (56:5)</t>
  </si>
  <si>
    <t>TAG 56:5;0</t>
  </si>
  <si>
    <t>TG 56:4</t>
  </si>
  <si>
    <t>Triacylglycerol (56:4)</t>
  </si>
  <si>
    <t>TAG 56:4;0</t>
  </si>
  <si>
    <t>TG 56:3</t>
  </si>
  <si>
    <t>Triacylglycerol (56:3)</t>
  </si>
  <si>
    <t>TAG 56:3;0</t>
  </si>
  <si>
    <t>TG 54:7</t>
  </si>
  <si>
    <t>Triacylglycerol (54:7)</t>
  </si>
  <si>
    <t>TAG 54:7;0</t>
  </si>
  <si>
    <t>TG 54:6</t>
  </si>
  <si>
    <t>Triacylglycerol (54:6)</t>
  </si>
  <si>
    <t>TAG 54:6;0</t>
  </si>
  <si>
    <t>TG 54:5</t>
  </si>
  <si>
    <t>Triacylglycerol (54:5)</t>
  </si>
  <si>
    <t>TAG 54:5;0</t>
  </si>
  <si>
    <t>TG 54:4</t>
  </si>
  <si>
    <t>Triacylglycerol (54:4)</t>
  </si>
  <si>
    <t>TAG 54:4;0</t>
  </si>
  <si>
    <t>TG 54:3</t>
  </si>
  <si>
    <t>Triacylglycerol (54:3)</t>
  </si>
  <si>
    <t>TAG 54:3;0</t>
  </si>
  <si>
    <t>TG 53:4</t>
  </si>
  <si>
    <t>Triacylglycerol (53:4)</t>
  </si>
  <si>
    <t>TAG 53:4;0</t>
  </si>
  <si>
    <t>TG 53:3</t>
  </si>
  <si>
    <t>Triacylglycerol (53:3)</t>
  </si>
  <si>
    <t>TAG 53:3;0</t>
  </si>
  <si>
    <t>TG 53:2</t>
  </si>
  <si>
    <t>Triacylglycerol (53:2)</t>
  </si>
  <si>
    <t>TAG 53:2;0</t>
  </si>
  <si>
    <t>TG 52:6</t>
  </si>
  <si>
    <t>Triacylglycerol (52:6)</t>
  </si>
  <si>
    <t>TAG 52:6;0</t>
  </si>
  <si>
    <t>TG 52:5</t>
  </si>
  <si>
    <t>Triacylglycerol (52:5)</t>
  </si>
  <si>
    <t>TAG 52:5;0</t>
  </si>
  <si>
    <t>TG 52:4</t>
  </si>
  <si>
    <t>Triacylglycerol (52:4)</t>
  </si>
  <si>
    <t>TAG 52:4;0</t>
  </si>
  <si>
    <t>TG 52:3</t>
  </si>
  <si>
    <t>Triacylglycerol (52:3)</t>
  </si>
  <si>
    <t>TAG 52:3;0</t>
  </si>
  <si>
    <t>TG 52:2</t>
  </si>
  <si>
    <t>Triacylglycerol (52:2)</t>
  </si>
  <si>
    <t>TAG 52:2;0</t>
  </si>
  <si>
    <t>TG 51:4</t>
  </si>
  <si>
    <t>Triacylglycerol (51:4)</t>
  </si>
  <si>
    <t>TAG 51:4;0</t>
  </si>
  <si>
    <t>TG 51:3</t>
  </si>
  <si>
    <t>Triacylglycerol (51:3)</t>
  </si>
  <si>
    <t>TAG 51:3;0</t>
  </si>
  <si>
    <t>TG 51:2</t>
  </si>
  <si>
    <t>Triacylglycerol (51:2)</t>
  </si>
  <si>
    <t>TAG 51:2;0</t>
  </si>
  <si>
    <t>TG 51:1</t>
  </si>
  <si>
    <t>Triacylglycerol (51:1)</t>
  </si>
  <si>
    <t>TAG 51:1;0</t>
  </si>
  <si>
    <t>TG 50:5</t>
  </si>
  <si>
    <t>Triacylglycerol (50:5)</t>
  </si>
  <si>
    <t>TAG 50:5;0</t>
  </si>
  <si>
    <t>TG 50:4</t>
  </si>
  <si>
    <t>Triacylglycerol (50:4)</t>
  </si>
  <si>
    <t>TAG 50:4;0</t>
  </si>
  <si>
    <t>TG 50:3</t>
  </si>
  <si>
    <t>Triacylglycerol (50:3)</t>
  </si>
  <si>
    <t>TAG 50:3;0</t>
  </si>
  <si>
    <t>TG 50:2</t>
  </si>
  <si>
    <t>Triacylglycerol (50:2)</t>
  </si>
  <si>
    <t>TAG 50:2;0</t>
  </si>
  <si>
    <t>TG 50:1</t>
  </si>
  <si>
    <t>Triacylglycerol (50:1)</t>
  </si>
  <si>
    <t>TAG 50:1;0</t>
  </si>
  <si>
    <t>TG 49:2</t>
  </si>
  <si>
    <t>Triacylglycerol (49:2)</t>
  </si>
  <si>
    <t>TAG 49:2;0</t>
  </si>
  <si>
    <t>TG 49:1</t>
  </si>
  <si>
    <t>Triacylglycerol (49:1)</t>
  </si>
  <si>
    <t>TAG 49:1;0</t>
  </si>
  <si>
    <t>TG 48:3</t>
  </si>
  <si>
    <t>Triacylglycerol (48:3)</t>
  </si>
  <si>
    <t>TAG 48:3;0</t>
  </si>
  <si>
    <t>TG 48:2</t>
  </si>
  <si>
    <t>Triacylglycerol (48:2)</t>
  </si>
  <si>
    <t>TAG 48:2;0</t>
  </si>
  <si>
    <t>TG 48:1</t>
  </si>
  <si>
    <t>Triacylglycerol (48:1)</t>
  </si>
  <si>
    <t>TAG 48:1;0</t>
  </si>
  <si>
    <t>TG 48:0</t>
  </si>
  <si>
    <t>Triacylglycerol (48:0)</t>
  </si>
  <si>
    <t>TAG 48:0;0</t>
  </si>
  <si>
    <t>TG 46:2</t>
  </si>
  <si>
    <t>Triacylglycerol (46:2)</t>
  </si>
  <si>
    <t>TAG 46:2;0</t>
  </si>
  <si>
    <t>TG 46:1</t>
  </si>
  <si>
    <t>Triacylglycerol (46:1)</t>
  </si>
  <si>
    <t>TAG 46:1;0</t>
  </si>
  <si>
    <t>SM 42:2;O2</t>
  </si>
  <si>
    <t>Sphingomyelin (d42:2)</t>
  </si>
  <si>
    <t>Sphingolipids (SL)</t>
  </si>
  <si>
    <t>Sphingomyelin (SM)</t>
  </si>
  <si>
    <t>SM 42:2;2</t>
  </si>
  <si>
    <t>SM 40:2;O2</t>
  </si>
  <si>
    <t>Sphingomyelin (d40:2)</t>
  </si>
  <si>
    <t>SM 40:2;2</t>
  </si>
  <si>
    <t>SM 40:1;O2</t>
  </si>
  <si>
    <t>Sphingomyelin (d40:1)</t>
  </si>
  <si>
    <t>SM 40:1;2</t>
  </si>
  <si>
    <t>SM 38:2;O2</t>
  </si>
  <si>
    <t>Sphingomyelin (d38:2)</t>
  </si>
  <si>
    <t>SM 38:2;2</t>
  </si>
  <si>
    <t>SM 38:1;O2</t>
  </si>
  <si>
    <t>Sphingomyelin (d38:1)</t>
  </si>
  <si>
    <t>SM 38:1;2</t>
  </si>
  <si>
    <t>SM 36:2;O2</t>
  </si>
  <si>
    <t>Sphingomyelin (d36:2)</t>
  </si>
  <si>
    <t>SM 36:2;2</t>
  </si>
  <si>
    <t>SM 36:1;O2</t>
  </si>
  <si>
    <t>Sphingomyelin (d36:1)</t>
  </si>
  <si>
    <t>SM 36:1;2</t>
  </si>
  <si>
    <t>SM 34:2;O2</t>
  </si>
  <si>
    <t>Sphingomyelin (d34:2)</t>
  </si>
  <si>
    <t>SM 34:2;2</t>
  </si>
  <si>
    <t>SM 34:1;O2</t>
  </si>
  <si>
    <t>Sphingomyelin (d34:1)</t>
  </si>
  <si>
    <t>SM 34:1;2</t>
  </si>
  <si>
    <t>SM 34:0;O2</t>
  </si>
  <si>
    <t>Sphingomyelin (d34:0)</t>
  </si>
  <si>
    <t>SM 34:0;2</t>
  </si>
  <si>
    <t>SM 32:1;O2</t>
  </si>
  <si>
    <t>Sphingomyelin (d32:1)</t>
  </si>
  <si>
    <t>SM 32:1;2</t>
  </si>
  <si>
    <t>PI 18:1_20:4</t>
  </si>
  <si>
    <t>Phosphatidylinositol (18:1_20:4)</t>
  </si>
  <si>
    <t>Glycerophospholipids (GP)</t>
  </si>
  <si>
    <t>Phosphatidylinositol (PI)</t>
  </si>
  <si>
    <t>PI 18:1;0_20:4;0</t>
  </si>
  <si>
    <t>PI 18:1_18:2</t>
  </si>
  <si>
    <t>Phosphatidylinositol (18:1_18:2)</t>
  </si>
  <si>
    <t>PI 18:1;0_18:2;0</t>
  </si>
  <si>
    <t>PI 18:1_18:1</t>
  </si>
  <si>
    <t>Phosphatidylinositol (18:1_18:1)</t>
  </si>
  <si>
    <t>PI 18:1;0_18:1;0</t>
  </si>
  <si>
    <t>PI 18:0_20:4</t>
  </si>
  <si>
    <t>Phosphatidylinositol (18:0_20:4)</t>
  </si>
  <si>
    <t>PI 18:0;0_20:4;0</t>
  </si>
  <si>
    <t>PI 18:0_20:3</t>
  </si>
  <si>
    <t>Phosphatidylinositol (18:0_20:3)</t>
  </si>
  <si>
    <t>PI 18:0;0_20:3;0</t>
  </si>
  <si>
    <t>PI 18:0_18:2</t>
  </si>
  <si>
    <t>Phosphatidylinositol (18:0_18:2)</t>
  </si>
  <si>
    <t>PI 18:0;0_18:2;0</t>
  </si>
  <si>
    <t>PI 18:0_18:1</t>
  </si>
  <si>
    <t>Phosphatidylinositol (18:0_18:1)</t>
  </si>
  <si>
    <t>PI 18:0;0_18:1;0</t>
  </si>
  <si>
    <t>PI 16:0_20:4</t>
  </si>
  <si>
    <t>Phosphatidylinositol (16:0_20:4)</t>
  </si>
  <si>
    <t>PI 16:0;0_20:4;0</t>
  </si>
  <si>
    <t>PI 16:0_18:2</t>
  </si>
  <si>
    <t>Phosphatidylinositol (16:0_18:2)</t>
  </si>
  <si>
    <t>PI 16:0;0_18:2;0</t>
  </si>
  <si>
    <t>PI 16:0_18:1</t>
  </si>
  <si>
    <t>Phosphatidylinositol (16:0_18:1)</t>
  </si>
  <si>
    <t>PI 16:0;0_18:1;0</t>
  </si>
  <si>
    <t>PE O-18:2/20:4</t>
  </si>
  <si>
    <t>Phosphatidylethanolamine (O-18:2_20:4)</t>
  </si>
  <si>
    <t>Phosphatidylethanolamine-ether (PEO)</t>
  </si>
  <si>
    <t>PE O-18:2;0/20:4;0</t>
  </si>
  <si>
    <t>PE O-18:2/18:2</t>
  </si>
  <si>
    <t>Phosphatidylethanolamine (O-18:2_18:2)</t>
  </si>
  <si>
    <t>PE O-18:2;0/18:2;0</t>
  </si>
  <si>
    <t>PE O-18:2/18:1</t>
  </si>
  <si>
    <t>Phosphatidylethanolamine (O-18:2_18:1)</t>
  </si>
  <si>
    <t>PE O-18:2;0/18:1;0</t>
  </si>
  <si>
    <t>PE O-18:1/20:4</t>
  </si>
  <si>
    <t>Phosphatidylethanolamine (O-18:1_20:4)</t>
  </si>
  <si>
    <t>PE O-18:1;0/20:4;0</t>
  </si>
  <si>
    <t>PE O-18:1/18:2</t>
  </si>
  <si>
    <t>Phosphatidylethanolamine (O-18:1_18:2)</t>
  </si>
  <si>
    <t>PE O-18:1;0/18:2;0</t>
  </si>
  <si>
    <t>PE O-16:1/22:5</t>
  </si>
  <si>
    <t>Phosphatidylethanolamine (O-16:1_22:5)</t>
  </si>
  <si>
    <t>PE O-16:1;0/22:5;0</t>
  </si>
  <si>
    <t>PE O-16:1/20:4</t>
  </si>
  <si>
    <t>Phosphatidylethanolamine (O-16:1_20:4)</t>
  </si>
  <si>
    <t>PE O-16:1;0/20:4;0</t>
  </si>
  <si>
    <t>PE O-16:1/18:2</t>
  </si>
  <si>
    <t>Phosphatidylethanolamine (O-16:1_18:2)</t>
  </si>
  <si>
    <t>PE O-16:1;0/18:2;0</t>
  </si>
  <si>
    <t>PE 18:1_18:1</t>
  </si>
  <si>
    <t>Phosphatidylethanolamine (18:1_18:1)</t>
  </si>
  <si>
    <t>Phosphatidylethanolamine (PE)</t>
  </si>
  <si>
    <t>PE 18:1;0_18:1;0</t>
  </si>
  <si>
    <t>PE 18:0_20:4</t>
  </si>
  <si>
    <t>Phosphatidylethanolamine (18:0_20:4)</t>
  </si>
  <si>
    <t>PE 18:0;0_20:4;0</t>
  </si>
  <si>
    <t>PE 18:0_18:2</t>
  </si>
  <si>
    <t>Phosphatidylethanolamine (18:0_18:2)</t>
  </si>
  <si>
    <t>PE 18:0;0_18:2;0</t>
  </si>
  <si>
    <t>PE 16:0_20:4</t>
  </si>
  <si>
    <t>Phosphatidylethanolamine (16:0_20:4)</t>
  </si>
  <si>
    <t>PE 16:0;0_20:4;0</t>
  </si>
  <si>
    <t>PE 16:0_18:2</t>
  </si>
  <si>
    <t>Phosphatidylethanolamine (16:0_18:2)</t>
  </si>
  <si>
    <t>PE 16:0;0_18:2;0</t>
  </si>
  <si>
    <t>PC O-18:2/20:4</t>
  </si>
  <si>
    <t>Phosphatidylcholine (O-18:2_20:4)</t>
  </si>
  <si>
    <t>Phosphatidylcholine-ether (PCO)</t>
  </si>
  <si>
    <t>PC O-18:2;0/20:4;0</t>
  </si>
  <si>
    <t>PC O-18:2/18:2</t>
  </si>
  <si>
    <t>Phosphatidylcholine (O-18:2_18:2)</t>
  </si>
  <si>
    <t>PC O-18:2;0/18:2;0</t>
  </si>
  <si>
    <t>PC O-18:2/18:1</t>
  </si>
  <si>
    <t>Phosphatidylcholine (O-18:2_18:1)</t>
  </si>
  <si>
    <t>PC O-18:2;0/18:1;0</t>
  </si>
  <si>
    <t>PC O-18:2/16:0</t>
  </si>
  <si>
    <t>Phosphatidylcholine (O-18:2_16:0)</t>
  </si>
  <si>
    <t>PC O-18:2;0/16:0;0</t>
  </si>
  <si>
    <t>PC O-18:1/20:4</t>
  </si>
  <si>
    <t>Phosphatidylcholine (O-18:1_20:4)</t>
  </si>
  <si>
    <t>PC O-18:1;0/20:4;0</t>
  </si>
  <si>
    <t>PC O-18:1/20:3</t>
  </si>
  <si>
    <t>Phosphatidylcholine (O-18:1_20:3)</t>
  </si>
  <si>
    <t>PC O-18:1;0/20:3;0</t>
  </si>
  <si>
    <t>PC O-18:1/18:2</t>
  </si>
  <si>
    <t>Phosphatidylcholine (O-18:1_18:2)</t>
  </si>
  <si>
    <t>PC O-18:1;0/18:2;0</t>
  </si>
  <si>
    <t>PC O-18:1/16:0</t>
  </si>
  <si>
    <t>Phosphatidylcholine (O-18:1_16:0)</t>
  </si>
  <si>
    <t>PC O-18:1;0/16:0;0</t>
  </si>
  <si>
    <t>PC O-18:0/20:4</t>
  </si>
  <si>
    <t>Phosphatidylcholine (O-18:0_20:4)</t>
  </si>
  <si>
    <t>PC O-18:0;0/20:4;0</t>
  </si>
  <si>
    <t>PC O-18:0/16:1</t>
  </si>
  <si>
    <t>Phosphatidylcholine (O-18:0_16:1)</t>
  </si>
  <si>
    <t>PC O-18:0;0/16:1;0</t>
  </si>
  <si>
    <t>PC O-18:0/14:0</t>
  </si>
  <si>
    <t>Phosphatidylcholine (O-18:0_14:0)</t>
  </si>
  <si>
    <t>PC O-18:0;0/14:0;0</t>
  </si>
  <si>
    <t>PC O-17:0/17:1</t>
  </si>
  <si>
    <t>Phosphatidylcholine (O-17:0_17:1)</t>
  </si>
  <si>
    <t>PC O-17:0;0/17:1;0</t>
  </si>
  <si>
    <t>PC O-17:0/15:0</t>
  </si>
  <si>
    <t>Phosphatidylcholine (O-17:0_15:0)</t>
  </si>
  <si>
    <t>PC O-17:0;0/15:0;0</t>
  </si>
  <si>
    <t>PC O-16:2/18:0</t>
  </si>
  <si>
    <t>Phosphatidylcholine (O-16:2_18:0)</t>
  </si>
  <si>
    <t>PC O-16:2;0/18:0;0</t>
  </si>
  <si>
    <t>PC O-16:1/20:4</t>
  </si>
  <si>
    <t>Phosphatidylcholine (O-16:1_20:4)</t>
  </si>
  <si>
    <t>PC O-16:1;0/20:4;0</t>
  </si>
  <si>
    <t>PC O-16:1/20:3</t>
  </si>
  <si>
    <t>Phosphatidylcholine (O-16:1_20:3)</t>
  </si>
  <si>
    <t>PC O-16:1;0/20:3;0</t>
  </si>
  <si>
    <t>PC O-16:1/18:2</t>
  </si>
  <si>
    <t>Phosphatidylcholine (O-16:1_18:2)</t>
  </si>
  <si>
    <t>PC O-16:1;0/18:2;0</t>
  </si>
  <si>
    <t>PC O-16:1/18:1</t>
  </si>
  <si>
    <t>Phosphatidylcholine (O-16:1_18:1)</t>
  </si>
  <si>
    <t>PC O-16:1;0/18:1;0</t>
  </si>
  <si>
    <t>PC O-16:1/18:0</t>
  </si>
  <si>
    <t>Phosphatidylcholine (O-16:1_18:0)</t>
  </si>
  <si>
    <t>PC O-16:1;0/18:0;0</t>
  </si>
  <si>
    <t>PC O-16:1/16:0</t>
  </si>
  <si>
    <t>Phosphatidylcholine (O-16:1_16:0)</t>
  </si>
  <si>
    <t>PC O-16:1;0/16:0;0</t>
  </si>
  <si>
    <t>PC O-16:0/22:5</t>
  </si>
  <si>
    <t>Phosphatidylcholine (O-16:0_22:5)</t>
  </si>
  <si>
    <t>PC O-16:0;0/22:5;0</t>
  </si>
  <si>
    <t>PC O-16:0/20:4</t>
  </si>
  <si>
    <t>Phosphatidylcholine (O-16:0_20:4)</t>
  </si>
  <si>
    <t>PC O-16:0;0/20:4;0</t>
  </si>
  <si>
    <t>PC O-16:0/20:3</t>
  </si>
  <si>
    <t>Phosphatidylcholine (O-16:0_20:3)</t>
  </si>
  <si>
    <t>PC O-16:0;0/20:3;0</t>
  </si>
  <si>
    <t>PC O-16:0/18:2</t>
  </si>
  <si>
    <t>Phosphatidylcholine (O-16:0_18:2)</t>
  </si>
  <si>
    <t>PC O-16:0;0/18:2;0</t>
  </si>
  <si>
    <t>PC O-16:0/18:1</t>
  </si>
  <si>
    <t>Phosphatidylcholine (O-16:0_18:1)</t>
  </si>
  <si>
    <t>PC O-16:0;0/18:1;0</t>
  </si>
  <si>
    <t>PC O-16:0/16:1</t>
  </si>
  <si>
    <t>Phosphatidylcholine (O-16:0_16:1)</t>
  </si>
  <si>
    <t>PC O-16:0;0/16:1;0</t>
  </si>
  <si>
    <t>PC O-16:0/16:0</t>
  </si>
  <si>
    <t>Phosphatidylcholine (O-16:0_16:0)</t>
  </si>
  <si>
    <t>PC O-16:0;0/16:0;0</t>
  </si>
  <si>
    <t>PC 18:2_20:4</t>
  </si>
  <si>
    <t>Phosphatidylcholine (18:2_20:4)</t>
  </si>
  <si>
    <t>Phosphatidylcholine (PC)</t>
  </si>
  <si>
    <t>PC 18:2;0_20:4;0</t>
  </si>
  <si>
    <t>PC 18:2_20:3</t>
  </si>
  <si>
    <t>Phosphatidylcholine (18:2_20:3)</t>
  </si>
  <si>
    <t>PC 18:2;0_20:3;0</t>
  </si>
  <si>
    <t>PC 18:2_20:1</t>
  </si>
  <si>
    <t>Phosphatidylcholine (18:2_20:1)</t>
  </si>
  <si>
    <t>PC 18:2;0_20:1;0</t>
  </si>
  <si>
    <t>PC 18:2_18:2</t>
  </si>
  <si>
    <t>Phosphatidylcholine (18:2_18:2)</t>
  </si>
  <si>
    <t>PC 18:2;0_18:2;0</t>
  </si>
  <si>
    <t>PC 18:1_20:4</t>
  </si>
  <si>
    <t>Phosphatidylcholine (18:1_20:4)</t>
  </si>
  <si>
    <t>PC 18:1;0_20:4;0</t>
  </si>
  <si>
    <t>PC 18:1_20:3</t>
  </si>
  <si>
    <t>Phosphatidylcholine (18:1_20:3)</t>
  </si>
  <si>
    <t>PC 18:1;0_20:3;0</t>
  </si>
  <si>
    <t>PC 18:1_20:2</t>
  </si>
  <si>
    <t>Phosphatidylcholine (18:1_20:2)</t>
  </si>
  <si>
    <t>PC 18:1;0_20:2;0</t>
  </si>
  <si>
    <t>PC 18:1_18:3</t>
  </si>
  <si>
    <t>Phosphatidylcholine (18:1_18:3)</t>
  </si>
  <si>
    <t>PC 18:1;0_18:3;0</t>
  </si>
  <si>
    <t>PC 18:1_18:2</t>
  </si>
  <si>
    <t>Phosphatidylcholine (18:1_18:2)</t>
  </si>
  <si>
    <t>PC 18:1;0_18:2;0</t>
  </si>
  <si>
    <t>PC 18:1_18:1</t>
  </si>
  <si>
    <t>Phosphatidylcholine (18:1_18:1)</t>
  </si>
  <si>
    <t>PC 18:1;0_18:1;0</t>
  </si>
  <si>
    <t>PC 18:0_22:6</t>
  </si>
  <si>
    <t>Phosphatidylcholine (18:0_22:6)</t>
  </si>
  <si>
    <t>PC 18:0;0_22:6;0</t>
  </si>
  <si>
    <t>PC 18:0_22:5</t>
  </si>
  <si>
    <t>Phosphatidylcholine (18:0_22:5)</t>
  </si>
  <si>
    <t>PC 18:0;0_22:5;0</t>
  </si>
  <si>
    <t>PC 18:0_20:5</t>
  </si>
  <si>
    <t>Phosphatidylcholine (18:0_20:5)</t>
  </si>
  <si>
    <t>PC 18:0;0_20:5;0</t>
  </si>
  <si>
    <t>PC 18:0_20:4</t>
  </si>
  <si>
    <t>Phosphatidylcholine (18:0_20:4)</t>
  </si>
  <si>
    <t>PC 18:0;0_20:4;0</t>
  </si>
  <si>
    <t>PC 18:0_20:3</t>
  </si>
  <si>
    <t>Phosphatidylcholine (18:0_20:3)</t>
  </si>
  <si>
    <t>PC 18:0;0_20:3;0</t>
  </si>
  <si>
    <t>PC 18:0_20:2</t>
  </si>
  <si>
    <t>Phosphatidylcholine (18:0_20:2)</t>
  </si>
  <si>
    <t>PC 18:0;0_20:2;0</t>
  </si>
  <si>
    <t>PC 18:0_18:3</t>
  </si>
  <si>
    <t>Phosphatidylcholine (18:0_18:3)</t>
  </si>
  <si>
    <t>PC 18:0;0_18:3;0</t>
  </si>
  <si>
    <t>PC 18:0_18:2</t>
  </si>
  <si>
    <t>Phosphatidylcholine (18:0_18:2)</t>
  </si>
  <si>
    <t>PC 18:0;0_18:2;0</t>
  </si>
  <si>
    <t>PC 18:0_18:1</t>
  </si>
  <si>
    <t>Phosphatidylcholine (18:0_18:1)</t>
  </si>
  <si>
    <t>PC 18:0;0_18:1;0</t>
  </si>
  <si>
    <t>PC 17:0_20:4</t>
  </si>
  <si>
    <t>Phosphatidylcholine (17:0_20:4)</t>
  </si>
  <si>
    <t>PC 17:0;0_20:4;0</t>
  </si>
  <si>
    <t>PC 17:0_18:2</t>
  </si>
  <si>
    <t>Phosphatidylcholine (17:0_18:2)</t>
  </si>
  <si>
    <t>PC 17:0;0_18:2;0</t>
  </si>
  <si>
    <t>PC 17:0_18:1</t>
  </si>
  <si>
    <t>Phosphatidylcholine (17:0_18:1)</t>
  </si>
  <si>
    <t>PC 17:0;0_18:1;0</t>
  </si>
  <si>
    <t>PC 16:1_20:4</t>
  </si>
  <si>
    <t>Phosphatidylcholine (16:1_20:4)</t>
  </si>
  <si>
    <t>PC 16:1;0_20:4;0</t>
  </si>
  <si>
    <t>PC 16:1_18:2</t>
  </si>
  <si>
    <t>Phosphatidylcholine (16:1_18:2)</t>
  </si>
  <si>
    <t>PC 16:1;0_18:2;0</t>
  </si>
  <si>
    <t>PC 16:1_18:1</t>
  </si>
  <si>
    <t>Phosphatidylcholine (16:1_18:1)</t>
  </si>
  <si>
    <t>PC 16:1;0_18:1;0</t>
  </si>
  <si>
    <t>PC 16:1_18:0</t>
  </si>
  <si>
    <t>Phosphatidylcholine (16:1_18:0)</t>
  </si>
  <si>
    <t>PC 16:1;0_18:0;0</t>
  </si>
  <si>
    <t>PC 16:0_22:6</t>
  </si>
  <si>
    <t>Phosphatidylcholine (16:0_22:6)</t>
  </si>
  <si>
    <t>PC 16:0;0_22:6;0</t>
  </si>
  <si>
    <t>PC 16:0_22:5</t>
  </si>
  <si>
    <t>Phosphatidylcholine (16:0_22:5)</t>
  </si>
  <si>
    <t>PC 16:0;0_22:5;0</t>
  </si>
  <si>
    <t>PC 16:0_22:4</t>
  </si>
  <si>
    <t>Phosphatidylcholine (16:0_22:4)</t>
  </si>
  <si>
    <t>PC 16:0;0_22:4;0</t>
  </si>
  <si>
    <t>PC 16:0_20:5</t>
  </si>
  <si>
    <t>Phosphatidylcholine (16:0_20:5)</t>
  </si>
  <si>
    <t>PC 16:0;0_20:5;0</t>
  </si>
  <si>
    <t>PC 16:0_20:4</t>
  </si>
  <si>
    <t>Phosphatidylcholine (16:0_20:4)</t>
  </si>
  <si>
    <t>PC 16:0;0_20:4;0</t>
  </si>
  <si>
    <t>PC 16:0_20:3</t>
  </si>
  <si>
    <t>Phosphatidylcholine (16:0_20:3)</t>
  </si>
  <si>
    <t>PC 16:0;0_20:3;0</t>
  </si>
  <si>
    <t>PC 16:0_20:2</t>
  </si>
  <si>
    <t>Phosphatidylcholine (16:0_20:2)</t>
  </si>
  <si>
    <t>PC 16:0;0_20:2;0</t>
  </si>
  <si>
    <t>PC 16:0_20:1</t>
  </si>
  <si>
    <t>Phosphatidylcholine (16:0_20:1)</t>
  </si>
  <si>
    <t>PC 16:0;0_20:1;0</t>
  </si>
  <si>
    <t>PC 16:0_18:3</t>
  </si>
  <si>
    <t>Phosphatidylcholine (16:0_18:3)</t>
  </si>
  <si>
    <t>PC 16:0;0_18:3;0</t>
  </si>
  <si>
    <t>PC 16:0_18:2</t>
  </si>
  <si>
    <t>Phosphatidylcholine (16:0_18:2)</t>
  </si>
  <si>
    <t>PC 16:0;0_18:2;0</t>
  </si>
  <si>
    <t>PC 16:0_18:1</t>
  </si>
  <si>
    <t>Phosphatidylcholine (16:0_18:1)</t>
  </si>
  <si>
    <t>PC 16:0;0_18:1;0</t>
  </si>
  <si>
    <t>PC 16:0_18:0</t>
  </si>
  <si>
    <t>Phosphatidylcholine (16:0_18:0)</t>
  </si>
  <si>
    <t>PC 16:0;0_18:0;0</t>
  </si>
  <si>
    <t>PC 16:0_17:1</t>
  </si>
  <si>
    <t>Phosphatidylcholine (16:0_17:1)</t>
  </si>
  <si>
    <t>PC 16:0;0_17:1;0</t>
  </si>
  <si>
    <t>PC 16:0_16:1</t>
  </si>
  <si>
    <t>Phosphatidylcholine (16:0_16:1)</t>
  </si>
  <si>
    <t>PC 16:0;0_16:1;0</t>
  </si>
  <si>
    <t>PC 16:0_16:0</t>
  </si>
  <si>
    <t>Phosphatidylcholine (16:0_16:0)</t>
  </si>
  <si>
    <t>PC 16:0;0_16:0;0</t>
  </si>
  <si>
    <t>PC 15:0_18:2</t>
  </si>
  <si>
    <t>Phosphatidylcholine (15:0_18:2)</t>
  </si>
  <si>
    <t>PC 15:0;0_18:2;0</t>
  </si>
  <si>
    <t>PC 15:0_18:1</t>
  </si>
  <si>
    <t>Phosphatidylcholine (15:0_18:1)</t>
  </si>
  <si>
    <t>PC 15:0;0_18:1;0</t>
  </si>
  <si>
    <t>PC 14:0_18:2</t>
  </si>
  <si>
    <t>Phosphatidylcholine (14:0_18:2)</t>
  </si>
  <si>
    <t>PC 14:0;0_18:2;0</t>
  </si>
  <si>
    <t>PC 14:0_18:1</t>
  </si>
  <si>
    <t>Phosphatidylcholine (14:0_18:1)</t>
  </si>
  <si>
    <t>PC 14:0;0_18:1;0</t>
  </si>
  <si>
    <t>PC 14:0_16:0</t>
  </si>
  <si>
    <t>Phosphatidylcholine (14:0_16:0)</t>
  </si>
  <si>
    <t>PC 14:0;0_16:0;0</t>
  </si>
  <si>
    <t>LPE 18:2</t>
  </si>
  <si>
    <t>Phosphatidylethanolamine (18:2_0:0)</t>
  </si>
  <si>
    <t>Lysophosphatidylethanolamine (LPE)</t>
  </si>
  <si>
    <t>LPE 18:2;0</t>
  </si>
  <si>
    <t>LPE 18:1</t>
  </si>
  <si>
    <t>Phosphatidylethanolamine (18:1_0:0)</t>
  </si>
  <si>
    <t>LPE 18:1;0</t>
  </si>
  <si>
    <t>LPE 18:0</t>
  </si>
  <si>
    <t>Phosphatidylethanolamine (18:0_0:0)</t>
  </si>
  <si>
    <t>LPE 18:0;0</t>
  </si>
  <si>
    <t>LPC 20:4</t>
  </si>
  <si>
    <t>Phosphatidylcholine (20:4_0:0)</t>
  </si>
  <si>
    <t>Lysophosphatidylcholine (LPC)</t>
  </si>
  <si>
    <t>LPC 20:4;0</t>
  </si>
  <si>
    <t>LPC 18:2</t>
  </si>
  <si>
    <t>Phosphatidylcholine (18:2_0:0)</t>
  </si>
  <si>
    <t>LPC 18:2;0</t>
  </si>
  <si>
    <t>LPC 18:1</t>
  </si>
  <si>
    <t>Phosphatidylcholine (18:1_0:0)</t>
  </si>
  <si>
    <t>LPC 18:1;0</t>
  </si>
  <si>
    <t>LPC 18:0</t>
  </si>
  <si>
    <t>Phosphatidylcholine (18:0_0:0)</t>
  </si>
  <si>
    <t>LPC 18:0;0</t>
  </si>
  <si>
    <t>LPC 16:0</t>
  </si>
  <si>
    <t>Phosphatidylcholine (16:0_0:0)</t>
  </si>
  <si>
    <t>LPC 16:0;0</t>
  </si>
  <si>
    <t>DG 18:1_18:3</t>
  </si>
  <si>
    <t>Diacylglycerol (18:1_18:3)</t>
  </si>
  <si>
    <t>Diacylglycerol (DAG)</t>
  </si>
  <si>
    <t>DAG 18:1;0_18:3;0</t>
  </si>
  <si>
    <t>DG 18:1_18:2</t>
  </si>
  <si>
    <t>Diacylglycerol (18:1_18:2)</t>
  </si>
  <si>
    <t>DAG 18:1;0_18:2;0</t>
  </si>
  <si>
    <t>DG 18:1_18:1</t>
  </si>
  <si>
    <t>Diacylglycerol (18:1_18:1)</t>
  </si>
  <si>
    <t>DAG 18:1;0_18:1;0</t>
  </si>
  <si>
    <t>DG 16:1_18:1</t>
  </si>
  <si>
    <t>Diacylglycerol (16:1_18:1)</t>
  </si>
  <si>
    <t>DAG 16:1;0_18:1;0</t>
  </si>
  <si>
    <t>DG 16:0_18:2</t>
  </si>
  <si>
    <t>Diacylglycerol (16:0_18:2)</t>
  </si>
  <si>
    <t>DAG 16:0;0_18:2;0</t>
  </si>
  <si>
    <t>DG 16:0_18:1</t>
  </si>
  <si>
    <t>Diacylglycerol (16:0_18:1)</t>
  </si>
  <si>
    <t>DAG 16:0;0_18:1;0</t>
  </si>
  <si>
    <t>ST 27:1;O</t>
  </si>
  <si>
    <t>cholesterol</t>
  </si>
  <si>
    <t>Sterols (ST)</t>
  </si>
  <si>
    <t>Cholesterol (Chol)</t>
  </si>
  <si>
    <t>Chol</t>
  </si>
  <si>
    <t>Cer 42:2;O2</t>
  </si>
  <si>
    <t>Ceramide (d42:2)</t>
  </si>
  <si>
    <t>Ceramide (Cer)</t>
  </si>
  <si>
    <t>Cer 42:2;2</t>
  </si>
  <si>
    <t>Cer 42:1;O2</t>
  </si>
  <si>
    <t>Ceramide (d42:1)</t>
  </si>
  <si>
    <t>Cer 42:1;2</t>
  </si>
  <si>
    <t>Cer 40:2;O2</t>
  </si>
  <si>
    <t>Ceramide (d40:2)</t>
  </si>
  <si>
    <t>Cer 40:2;2</t>
  </si>
  <si>
    <t>Cer 40:1;O2</t>
  </si>
  <si>
    <t>Ceramide (d40:1)</t>
  </si>
  <si>
    <t>Cer 40:1;2</t>
  </si>
  <si>
    <t>SE 27:1/22:6</t>
  </si>
  <si>
    <t>Sterol ester (27:1/22:6)</t>
  </si>
  <si>
    <t>Cholesterol ester (CE)</t>
  </si>
  <si>
    <t>CE 22:6;0</t>
  </si>
  <si>
    <t>SE 27:1/20:5</t>
  </si>
  <si>
    <t>Sterol ester (27:1/20:5)</t>
  </si>
  <si>
    <t>CE 20:5;0</t>
  </si>
  <si>
    <t>SE 27:1/20:4</t>
  </si>
  <si>
    <t>Sterol ester (27:1/20:4)</t>
  </si>
  <si>
    <t>CE 20:4;0</t>
  </si>
  <si>
    <t>SE 27:1/20:3</t>
  </si>
  <si>
    <t>Sterol ester (27:1/20:3)</t>
  </si>
  <si>
    <t>CE 20:3;0</t>
  </si>
  <si>
    <t>SE 27:1/20:2</t>
  </si>
  <si>
    <t>Sterol ester (27:1/20:2)</t>
  </si>
  <si>
    <t>CE 20:2;0</t>
  </si>
  <si>
    <t>SE 27:1/18:3</t>
  </si>
  <si>
    <t>Sterol ester (27:1/18:3)</t>
  </si>
  <si>
    <t>CE 18:3;0</t>
  </si>
  <si>
    <t>SE 27:1/18:2</t>
  </si>
  <si>
    <t>Sterol ester (27:1/18:2)</t>
  </si>
  <si>
    <t>CE 18:2;0</t>
  </si>
  <si>
    <t>SE 27:1/18:1</t>
  </si>
  <si>
    <t>Sterol ester (27:1/18:1)</t>
  </si>
  <si>
    <t>CE 18:1;0</t>
  </si>
  <si>
    <t>SE 27:1/18:0</t>
  </si>
  <si>
    <t>Sterol ester (27:1/18:0)</t>
  </si>
  <si>
    <t>CE 18:0;0</t>
  </si>
  <si>
    <t>SE 27:1/17:1</t>
  </si>
  <si>
    <t>Sterol ester (27:1/17:1)</t>
  </si>
  <si>
    <t>CE 17:1;0</t>
  </si>
  <si>
    <t>SE 27:1/17:0</t>
  </si>
  <si>
    <t>Sterol ester (27:1/17:0)</t>
  </si>
  <si>
    <t>CE 17:0;0</t>
  </si>
  <si>
    <t>SE 27:1/16:1</t>
  </si>
  <si>
    <t>Sterol ester (27:1/16:1)</t>
  </si>
  <si>
    <t>CE 16:1;0</t>
  </si>
  <si>
    <t>SE 27:1/16:0</t>
  </si>
  <si>
    <t>Sterol ester (27:1/16:0)</t>
  </si>
  <si>
    <t>CE 16:0;0</t>
  </si>
  <si>
    <t>SE 27:1/15:0</t>
  </si>
  <si>
    <t>Sterol ester (27:1/15:0)</t>
  </si>
  <si>
    <t>CE 15:0;0</t>
  </si>
  <si>
    <t>SE 27:1/14:0</t>
  </si>
  <si>
    <t>Sterol ester (27:1/14:0)</t>
  </si>
  <si>
    <t>CE 14:0;0</t>
  </si>
  <si>
    <t>shorthand</t>
  </si>
  <si>
    <t>SwissLipidsName</t>
  </si>
  <si>
    <t>category</t>
  </si>
  <si>
    <t>Lipid class</t>
  </si>
  <si>
    <t>Lipid species</t>
  </si>
  <si>
    <t>Fauman</t>
  </si>
  <si>
    <t>rs964184</t>
  </si>
  <si>
    <t>The APOA5/APOA4/APOA1/APOC3 gene cluster encodes a set of related apolipoproteins involved in trafficking of apolipoprotein particles. This influences abundance and distribution of a multitude of lipid species.</t>
  </si>
  <si>
    <t>APOA1|APOA4|APOA5|APOC3</t>
  </si>
  <si>
    <t>0;3996;5214;11166;35003;42444;42499;51505;57550;57916;65201;119906;168107;237696;257596;277571</t>
  </si>
  <si>
    <t>ZPR1;AP006216.1;BUD13;APOA5;AP006216.2;AP006216.3;APOA4;APOC3;APOA1;APOA1-AS;SIK3;LINC02702;AP000770.1;RNY4P6;AP000936.3;LINC02151</t>
  </si>
  <si>
    <t>11:116778201:G:C</t>
  </si>
  <si>
    <t>ZPR1</t>
  </si>
  <si>
    <t>rs34564463</t>
  </si>
  <si>
    <t>MBOAT7 encodes a lysophosphatidylinositol acyltransferase.</t>
  </si>
  <si>
    <t>MBOAT7</t>
  </si>
  <si>
    <t>0;245;13774;16443;17814;25959;27314;35597;41776;42783;48152;51028;55541;57838;63097;64238;70803;72606;75926;90456;92130;94510;100317;108614;109542;120554;122699;124610;128263;133575;135420;141991;146709;154777;159690;160829;177889;183280;191098;205994;229545;241724;257159;260688;264515;265170;265843;271312;273335;275392;288237;291531;297060;297446</t>
  </si>
  <si>
    <t>MBOAT7;TMC4;LENG1;TSEN34;CNOT3;AC245052.1;RPS9;AC245052.2;PRPF31;LILRB3;AC245052.4;AC245052.7;AC245052.3;TFPT;LILRA6;NDUFA3;OSCAR;AC245052.6;LILRB5;RNU6-1307P;TARM1;AC245052.5;LILRB2;MIR4752;VSTM1;AC245884.5;AC245884.12;AC245884.7;AC245884.2;LILRA5;AC245884.11;AC012314.3;VN1R104P;AC245884.6;LILRA4;CACNG6;LAIR1;CACNG8;MIR935;AC245884.4;CACNG7;TTYH1;AC245884.1;AC245884.9;AC245884.10;AC245884.8;PRKCG;LENG8-AS1;AC245884.3;LENG8;LENG9;CDC42EP5;MYADM;AC008440.1</t>
  </si>
  <si>
    <t>rs8736</t>
  </si>
  <si>
    <t>19:54173495:T:C</t>
  </si>
  <si>
    <t>TMC4</t>
  </si>
  <si>
    <t xml:space="preserve"> pyridoxal-dependent decarboxylase domain–containing protein 1, previous study indicates role in the metabolism of 20:2 and 20:3 fatty acids</t>
  </si>
  <si>
    <t>Karjalainen</t>
  </si>
  <si>
    <t>rs12928099</t>
  </si>
  <si>
    <t>Biology</t>
  </si>
  <si>
    <t>PDXDC1</t>
  </si>
  <si>
    <t>0;0;21715;21928;27708;47945;56306;66207;66618;84985;86045;87137;95970;102397;107226;112102;112592;116745;116798;122549;126760;126792;130324;135931;136514;141948;175356;213403;268030;272692;291928</t>
  </si>
  <si>
    <t>NTAN1;PDXDC1;AC138932.4;RRN3;MIR1972-1;AC138932.2;AC139256.1;NPIPP1;PKD1P6-NPIPP1;AC138932.3;NPIPA1;PKD1P6;MIR6511B2;PKD1P3;MIR6770-1;MIR6511A1;Y_RNA;MIR3180-4;AC126763.1;Y_RNA;AC138932.1;MIR3180-1;MIR3670-1;AC136443.3;MIR3179-1;NOMO1;AC136443.5;ABCC6P2;AC136443.2;NPIPA2;AC136443.4</t>
  </si>
  <si>
    <t>rs1135999</t>
  </si>
  <si>
    <t>16:15038105:A:G</t>
  </si>
  <si>
    <t>NTAN1</t>
  </si>
  <si>
    <t>rs1077835</t>
  </si>
  <si>
    <t>LIPC encodes hepatic triglyceride lipase which hydrolyses triglycerides.  The enzyme plays a key role in regulating levels of HDL.</t>
  </si>
  <si>
    <t>LIPC</t>
  </si>
  <si>
    <t>0;21814;46135;65572;67433;132556;187737;198752;200054;202844;232694;234348;236242;237793;238192;283541;297656</t>
  </si>
  <si>
    <t>ALDH1A2;LIPC;LIPC-AS1;AC084781.1;AC084781.2;AC018904.2;AC066616.1;AC018904.1;ADAM10;AQP9;MTCYBP23;MTND5P32;AC066616.2;MTND3P12;MTCO3P23;HMGB1P51;AC091046.1</t>
  </si>
  <si>
    <t>rs2043085</t>
  </si>
  <si>
    <t>15:58388755:T:C</t>
  </si>
  <si>
    <t>rs4814175</t>
  </si>
  <si>
    <t>SPTLC3 encodes a subunit of serine palmitoyltransferase, which catalyzes the first step in de novo sphingolipid biosynthesis.</t>
  </si>
  <si>
    <t>SPTLC3</t>
  </si>
  <si>
    <t>0;26902;29551;41168;44973;91597;239204;255731;261994</t>
  </si>
  <si>
    <t>LINC01723;SPTLC3;LINC01722;AL133331.1;AL078623.1;AL109983.1;ISM1;ISM1-AS1;AL050320.1</t>
  </si>
  <si>
    <t>rs364585</t>
  </si>
  <si>
    <t>20:12982070:A:G</t>
  </si>
  <si>
    <t>LINC01722</t>
  </si>
  <si>
    <t>KEGG https://www.genome.jp/pathway/map00600+C02960</t>
  </si>
  <si>
    <t>Ceramide-1-phospate is involved in Sphingolipid metabolism.</t>
  </si>
  <si>
    <t>26234207|23863933</t>
  </si>
  <si>
    <t>rs79202680</t>
  </si>
  <si>
    <t>GLTPD2 encodes a protein homologous to a ceramide-1-phosphate transfer protein, which acts on ceramide-1-phosphate.</t>
  </si>
  <si>
    <t>GLTPD2</t>
  </si>
  <si>
    <t>0;183;2912;6132;6799;11814;17807;43226;43995;49417;55737;56974;67412;67846;83816;84128;85008;92514;93630;108426;110073;142932;147051;147785;150663;156307;158747;169493;169881;171695;178647;178650;180357;180741;181026;183506;197121;198361;198785;208605;216830;217585;228527;229869;233959;243255;250310;271011;286333;289122;289671</t>
  </si>
  <si>
    <t>GLTPD2;AC233723.2;VMO1;TM4SF5;PSMB6;AC233723.1;PLD2;ZMYND15;MINK1;CXCL16;MED11;AC091153.4;ATP6V0CP1;ARRB2;AC091153.3;AC091153.1;PELP1;AC091153.2;RN7SL784P;CHRNE;C17orf107;GP1BA;ALOX15;SLC25A11;RNF167;PFN1;ENO3;RNU6-955P;SPAG7;LINC01996;CAMTA2;AC004771.3;MIR6864;MIR6865;SMTNL2;AC004771.1;AC004771.4;AC004771.2;INCA1;KIF1C;TXNP4;AC118754.2;GGT6;KIF1C-AS1;MYBBP1A;SLC52A1;SPNS2;AC012146.1;AC012146.2;ZFP3;AC118754.1</t>
  </si>
  <si>
    <t>17:4789345:G:T</t>
  </si>
  <si>
    <t>rs174564</t>
  </si>
  <si>
    <t>FADS1 and FADS2 encode a pair of fatty acid desaturases which act on a number of related fatty acids.</t>
  </si>
  <si>
    <t>FADS1|FADS2</t>
  </si>
  <si>
    <t>0;0;2432;20434;24870;25111;29154;55847;60017;60544;70671;79629;120222;132391;142046;150122;161970;178223;194079;210122;232191;236524;255210;275413;291070;298798</t>
  </si>
  <si>
    <t>FADS2;FADS1;MIR1908;FEN1;TMEM258;MIR611;MYRF;FADS3;MYRF-AS1;MIR6746;DAGLA;RAB3IL1;RNU6-1243P;BEST1;FTH1;AP003733.3;AP002754.2;RPLP0P2;AP003733.1;AP002754.1;LINC02733;SYT7;AP003733.2;AP003559.1;AP003108.5;AP002793.1</t>
  </si>
  <si>
    <t>rs174562</t>
  </si>
  <si>
    <t>11:61817672:A:G</t>
  </si>
  <si>
    <t>FADS2</t>
  </si>
  <si>
    <t>rs922442</t>
  </si>
  <si>
    <t>CERS4 encodes a ceramide synthase which produces ceramides from sphingosine and a long chain acyl CoA, derived from long chain free fatty acids.</t>
  </si>
  <si>
    <t>CERS4</t>
  </si>
  <si>
    <t>0;12997;33589;59564;92971;99127;99612;112002;113428;137361;146496;154133;165217;180134;180825;193131;203497;204114;214199;235414;235611;249144;263756;265489;280900;282346;283021;285906;289999;290059;294678;295638</t>
  </si>
  <si>
    <t>CERS4;AC022146.2;AC022146.1;FBN3;CD320;AC010323.1;NDUFA7;RPS28;KANK3;AC010323.2;CCL25;ANGPTL4;RAB11B-AS1;MIR4999;RAB11B;AC008946.1;ELAVL1;MARCHF2;AC136469.1;AC136469.2;HNRNPM;AC010336.6;AC010336.7;TIMM44;PRAM1;AC010336.5;CTXN1;SNAPC2;AC010336.2;TGFBR3L;MAP2K7;AC010336.4</t>
  </si>
  <si>
    <t>rs2336171</t>
  </si>
  <si>
    <t>19:8209156:G:C</t>
  </si>
  <si>
    <t>rs7412</t>
  </si>
  <si>
    <t>APOE/APOC1/APOC2/APOC4 encode a set of related apolipoproteins involved in lipoprotein particle trafficking.  Any or all of them could be influencing levels of various lipid species.</t>
  </si>
  <si>
    <t>APOC1|APOC2|APOC4|APOE</t>
  </si>
  <si>
    <t>0;553;5133;5425;17946;17982;19599;33415;33416;37213;41222;45763;87401;92627;104812;108170;130223;138636;143358;143722;148778;150101;162678;167688;170373;170466;182574;182764;183605;198104;219747;224463;227171;240928;242660;242664;254106;255090;269962;272041;288001</t>
  </si>
  <si>
    <t>APOE;AC011481.3;TOMM40;APOC1;AC011481.2;APOC1P1;NECTIN2;APOC4;APOC4-APOC2;APOC2;AC011481.1;CLPTM1;BCAM;RELB;AC092306.1;CBLC;CLASRP;RNU6-611P;AC092066.1;SNORA70;BCL3;MIR8085;ZNF296;GEMIN7-AS1;GEMIN7;MARK4;PPP1R37;AC243964.2;AC243964.3;CEACAM16;EIF5AP3;CEACAM19;AC005757.1;NKPD1;PVR;AC243964.4;TRAPPC6A;MIR4531;BLOC1S3;IGSF23;CEACAM22P</t>
  </si>
  <si>
    <t>19:44908822:C:T</t>
  </si>
  <si>
    <t>APOE</t>
  </si>
  <si>
    <t>10859351, 17895250 https://www.ncbi.nlm.nih.gov/gene/81537</t>
  </si>
  <si>
    <t>SGPP1 catalyzes the degradation of Sphingosine-1-phosphate (S1P) via salvage and recycling of sphingosine into long-chain ceramides. S1P is a bioactive sphingolipid metabolite that regulates diverse biologic processes.</t>
  </si>
  <si>
    <t>rs7160525</t>
  </si>
  <si>
    <t>SGPP1</t>
  </si>
  <si>
    <t>0;6689;32333;32915;39708;40773;79423;103245;117339;126967;138057;146967;150694;167024;169590;173547;200530;224174;225461;289425</t>
  </si>
  <si>
    <t>SYNE2;AL161670.1;RNU7-116P;EIF2S2P1;RPS28P1;SGPP1;Y_RNA;AL136038.4;U3;WDR89;RNU6-1162P;Y_RNA;RNU6-597P;HSPE1P2;AL136038.2;GCATP1;AL136038.1;AL136038.3;PPP2R5E;AL132992.1</t>
  </si>
  <si>
    <t>rs7157785</t>
  </si>
  <si>
    <t>14:63768838:G:T</t>
  </si>
  <si>
    <t>AL161670.1</t>
  </si>
  <si>
    <t>rs6544713</t>
  </si>
  <si>
    <t>ABCG5 and ABCG8 together encode a heterodimeric ATP-dependent transmembrane sterol transporter</t>
  </si>
  <si>
    <t>ABCG5|ABCG8</t>
  </si>
  <si>
    <t>0;8427;37282;38932;45398;57120;74942;79305;165670;170863;218602;226308;251254</t>
  </si>
  <si>
    <t>ABCG8;ABCG5;DYNC2LI1;LRPPRC;RNU6-1048P;RN7SL455P;RN7SKP66;PLEKHH2;AC011242.1;C1GALT1C1L;AC019129.1;Y_RNA;THADA</t>
  </si>
  <si>
    <t>rs4245791</t>
  </si>
  <si>
    <t>2:43847292:C:T</t>
  </si>
  <si>
    <t>ABCG8</t>
  </si>
  <si>
    <t>source additional explanation</t>
  </si>
  <si>
    <t>additional explanation for lipid species</t>
  </si>
  <si>
    <t>annotation source pubmed id</t>
  </si>
  <si>
    <t>annotation source</t>
  </si>
  <si>
    <t>explanation source pubmed id</t>
  </si>
  <si>
    <t>rsid from gene assignment by Fauman and Karjalainen</t>
  </si>
  <si>
    <t>explanation</t>
  </si>
  <si>
    <t>gene</t>
  </si>
  <si>
    <t>nearest genes distance</t>
  </si>
  <si>
    <t>nearest genes</t>
  </si>
  <si>
    <t>rsid</t>
  </si>
  <si>
    <t>variant</t>
  </si>
  <si>
    <t>locus</t>
  </si>
  <si>
    <t>XYLB encodes a xylulokinase homolog which phosphorylates D-xylulose, a precursor of glycolate</t>
  </si>
  <si>
    <t>rs3132440</t>
  </si>
  <si>
    <t>glycolate|urine</t>
  </si>
  <si>
    <t>13.53</t>
  </si>
  <si>
    <t>XYLB</t>
  </si>
  <si>
    <t>XPNPEP2 encodes a protease which specifically cleaves at a proline residue. Prolylproline is a plausable substrate or product</t>
  </si>
  <si>
    <t>rs4830164</t>
  </si>
  <si>
    <t>prolylproline</t>
  </si>
  <si>
    <t>77.76853040956932</t>
  </si>
  <si>
    <t>XPNPEP2</t>
  </si>
  <si>
    <t>GLGC</t>
  </si>
  <si>
    <t xml:space="preserve">VLDLR encodes the very low density lipoprotein receptor </t>
  </si>
  <si>
    <t>rs3780181</t>
  </si>
  <si>
    <t>Total Cholesterol</t>
  </si>
  <si>
    <t>9.176</t>
  </si>
  <si>
    <t>VLDLR</t>
  </si>
  <si>
    <t>UPP1 encodes uridine phosphorylase which catalyzes the interconversion of uridine and uracil.</t>
  </si>
  <si>
    <t>rs7794100</t>
  </si>
  <si>
    <t>5-methyluridine (ribothymidine)</t>
  </si>
  <si>
    <t>33.16</t>
  </si>
  <si>
    <t>UPP1</t>
  </si>
  <si>
    <t>UPB1 encodes a beta-ureidopropionase which takes the observed metabolite, 3-ureidopropanoate, and produces  beta-alanine in the last step of pyrimidine degradation.</t>
  </si>
  <si>
    <t>rs143493067</t>
  </si>
  <si>
    <t>3-ureidopropionate</t>
  </si>
  <si>
    <t>44.33</t>
  </si>
  <si>
    <t>UPB1</t>
  </si>
  <si>
    <t>UMPS encodes uridine monophosphate synthetase, the enzyme which converts orotic acid to uridine.  Enzyme deficiency results in accumulation of orotic acid.</t>
  </si>
  <si>
    <t>rs2242247</t>
  </si>
  <si>
    <t>orotate</t>
  </si>
  <si>
    <t>220.06</t>
  </si>
  <si>
    <t>UMPS</t>
  </si>
  <si>
    <t>UGT3A1 encodes a UDP glycosyltransferase.  This enzyme has demonstrated activity against the bile acid ursodeoxycholic acid.  The metabolite detected here is structurally related to the bile acids.</t>
  </si>
  <si>
    <t>rs6873506</t>
  </si>
  <si>
    <t>5alpha-pregnan-3beta,20beta-diol monosulfate (1)</t>
  </si>
  <si>
    <t>115.3579313726585</t>
  </si>
  <si>
    <t>UGT3A1</t>
  </si>
  <si>
    <t>8399210|8798464</t>
  </si>
  <si>
    <t>UGT2B15|UGT2B17 encode a pair of diphosphoglucuronosyltransferase that can act on steroids</t>
  </si>
  <si>
    <t>rs13121671</t>
  </si>
  <si>
    <t>deoxycholic acid glucuronide</t>
  </si>
  <si>
    <t>665.0798766737092</t>
  </si>
  <si>
    <t>UGT2B15|UGT2B17</t>
  </si>
  <si>
    <t>UGT2B10 encodes a UDP glucuronosyltransferase which glucuronidates cotinine to produce cotinine glucuronide</t>
  </si>
  <si>
    <t>rs34100980</t>
  </si>
  <si>
    <t>Cotinine glucuronidation</t>
  </si>
  <si>
    <t>154.699</t>
  </si>
  <si>
    <t>UGT2B10</t>
  </si>
  <si>
    <t>the UGT genes have UDP-glucuronosyltransferase activity, glucoronidating a variety of substrates.  There are 10 paralogs at this locus which likely have different preferences for the different metabolites associated here.</t>
  </si>
  <si>
    <t>rs1976391</t>
  </si>
  <si>
    <t>dimethylarginine (SDMA + ADMA)/bilirubin (Z,Z)</t>
  </si>
  <si>
    <t>923.35</t>
  </si>
  <si>
    <t>UGT1A1|UGT1A10|UGT1A3|UGT1A4|UGT1A5|UGT1A6|UGT1A7|UGT1A8|UGT1A9</t>
  </si>
  <si>
    <t>TYMP encodes thymidine phosphorylase, which catalyzes the phosphorolysis of thymidine and deoxyuridine.   These pyrimidines are metabolically linked to uridine.</t>
  </si>
  <si>
    <t>rs131805</t>
  </si>
  <si>
    <t>249.56</t>
  </si>
  <si>
    <t>TYMP</t>
  </si>
  <si>
    <t>TTR encodes a thyroid hormone-binding protein which transports thryroxine and retinol.</t>
  </si>
  <si>
    <t>rs1667237</t>
  </si>
  <si>
    <t>retinol (Vitamin A)</t>
  </si>
  <si>
    <t>13.65</t>
  </si>
  <si>
    <t>TTR</t>
  </si>
  <si>
    <t>TTPA encodes alpha tocopherol transfer protein which specifically binds the alpha-tocopherol form of vitamin E.  The metabolite observed at this locus is the closely related gamma- or beta-tocopherol.</t>
  </si>
  <si>
    <t>rs62508088</t>
  </si>
  <si>
    <t>gamma-tocopherol/beta-tocopherol</t>
  </si>
  <si>
    <t>TTPA</t>
  </si>
  <si>
    <t>TSPYL5 induces CYP19A1 expression, which in turn encodes a key enzyme involved in the biosynthesis of estradiol.</t>
  </si>
  <si>
    <t>rs1864729</t>
  </si>
  <si>
    <t>Estradiol plasma levels (breast cancer)</t>
  </si>
  <si>
    <t>7.523</t>
  </si>
  <si>
    <t>TSPYL5</t>
  </si>
  <si>
    <t>TRPM8 encodes a calcium-permeable channel activated by menthol and cold.</t>
  </si>
  <si>
    <t>rs1550532</t>
  </si>
  <si>
    <t>Calcium levels</t>
  </si>
  <si>
    <t>10.097</t>
  </si>
  <si>
    <t>TRPM8</t>
  </si>
  <si>
    <t>TRPM6 encodes a cation transporter with demonstrated activity toward magnesium.</t>
  </si>
  <si>
    <t>rs11144134</t>
  </si>
  <si>
    <t>Magnesium levels</t>
  </si>
  <si>
    <t>14.097</t>
  </si>
  <si>
    <t>TRPM6</t>
  </si>
  <si>
    <t>TRIB1 regulates hepatic lipogenesis.</t>
  </si>
  <si>
    <t>rs2954022</t>
  </si>
  <si>
    <t>Triglycerides</t>
  </si>
  <si>
    <t>112.652</t>
  </si>
  <si>
    <t>TRIB1</t>
  </si>
  <si>
    <t>TREH encodes trehalase which hydrolyses the disaccharide trehalose.</t>
  </si>
  <si>
    <t>rs507080</t>
  </si>
  <si>
    <t>Serum metabolite levels (Trehalose)</t>
  </si>
  <si>
    <t>29.523</t>
  </si>
  <si>
    <t>TREH</t>
  </si>
  <si>
    <t>TMPRSS6 encodes a protease which regulates levels of hepcidin which regulates iron levels</t>
  </si>
  <si>
    <t>rs855791</t>
  </si>
  <si>
    <t>Iron status biomarkers (iron levels)</t>
  </si>
  <si>
    <t>TMPRSS6</t>
  </si>
  <si>
    <t>TMLHE encodes an epsilon trimethyllysine hydroxylase which adds a hydroxyl group to epsilon-n-trimethyl-lysine in the first step of carnitine biosynthesis.</t>
  </si>
  <si>
    <t>rs547447</t>
  </si>
  <si>
    <t>N6,N6,N6-trimethyllysine</t>
  </si>
  <si>
    <t>93.41094446894766</t>
  </si>
  <si>
    <t>TMLHE</t>
  </si>
  <si>
    <t>TMEM86B encodes a lysoplasmalogenase which hydrolyzes lysoplasmalogens which are derived from plasmalogens such as the metabolite observed here.</t>
  </si>
  <si>
    <t>rs4606850</t>
  </si>
  <si>
    <t>1-palmityl-2-arachidonoyl-GPC (O-16:0/20:4)*/1-(1-enyl-palmitoyl)-2-arachidonoyl-GPE (P-16:0/20:4)*</t>
  </si>
  <si>
    <t>33.99</t>
  </si>
  <si>
    <t>TMEM86B</t>
  </si>
  <si>
    <t>TM6SF2 encodes a transmembrane 6 superfamily member involved in regulation of hepatic triglyceride synthesis and export.</t>
  </si>
  <si>
    <t>rs187429064</t>
  </si>
  <si>
    <t>oleoyl-arachidonoyl-glycerol (18:1/20:4) [1]</t>
  </si>
  <si>
    <t>19.16915480769139</t>
  </si>
  <si>
    <t>TM6SF2</t>
  </si>
  <si>
    <t>TKT encodes transkelolase, an enzyme with a prefererence for D-erythrose 4-phosphate as a substrate.</t>
  </si>
  <si>
    <t>rs4687718</t>
  </si>
  <si>
    <t>erythronate</t>
  </si>
  <si>
    <t>37.123608938180816</t>
  </si>
  <si>
    <t>TKT</t>
  </si>
  <si>
    <t>19453107|22586271</t>
  </si>
  <si>
    <t>THEM4 and THEM5 encode medium-chain length acyl-CoA thioesterases which release free fatty acids from acyl-CoAs.  The observed metabolite is a possible product.</t>
  </si>
  <si>
    <t>rs6675930</t>
  </si>
  <si>
    <t>cis-4-decenoate (10:1n6)</t>
  </si>
  <si>
    <t>165.59533729912627</t>
  </si>
  <si>
    <t>THEM4|THEM5</t>
  </si>
  <si>
    <t>TH encodes tyrosine hydroxylase which converts tyrosine to L-DOPA which can then be converted to the metabolite observed here, dopamine 3-o-sulfate.</t>
  </si>
  <si>
    <t>rs200180914</t>
  </si>
  <si>
    <t>dopamine 3-O-sulfate</t>
  </si>
  <si>
    <t>48.90413354652146</t>
  </si>
  <si>
    <t>TH</t>
  </si>
  <si>
    <t>TFR2 encodes a receptor for transferrin which binds iron</t>
  </si>
  <si>
    <t>rs7385804</t>
  </si>
  <si>
    <t>TFR2</t>
  </si>
  <si>
    <t>TF encodes transferrin, a key transporter for iron.</t>
  </si>
  <si>
    <t>rs8177240</t>
  </si>
  <si>
    <t>Iron|serum</t>
  </si>
  <si>
    <t>19.177</t>
  </si>
  <si>
    <t>TF</t>
  </si>
  <si>
    <t>TDO2 encodes tryptophan 2,3-dioxygenase which acts on tryptophan.</t>
  </si>
  <si>
    <t>rs77969526</t>
  </si>
  <si>
    <t>tryptophan</t>
  </si>
  <si>
    <t>TDO2</t>
  </si>
  <si>
    <t>TAT encodes tyrosine aminotransferase which converts tyrosine to 4-hydroxyphenylpyruvate.  Enzyme deficiency in this enzyme causes tyrosine accumulation.</t>
  </si>
  <si>
    <t>rs201119394</t>
  </si>
  <si>
    <t>tyrosine/phenylalanine</t>
  </si>
  <si>
    <t>23.74</t>
  </si>
  <si>
    <t>TAT</t>
  </si>
  <si>
    <t>SULT2A1 encodes a bile salt sulfotransferase which can catalyze the sulfation of steroids and bile acids.</t>
  </si>
  <si>
    <t>rs62129966</t>
  </si>
  <si>
    <t>pregnen-diol disulfate*</t>
  </si>
  <si>
    <t>426.31</t>
  </si>
  <si>
    <t>SULT2A1</t>
  </si>
  <si>
    <t>10441143|8093002</t>
  </si>
  <si>
    <t>SULT1A1|SULT1A2|SULT1A3|SULT1A4 encode a set of sulfotransferase enzymes that can create sulfated derivates of a variety of metabolites.</t>
  </si>
  <si>
    <t>rs10445105</t>
  </si>
  <si>
    <t>ascorbic acid 2-sulfate</t>
  </si>
  <si>
    <t>52.21731243176503</t>
  </si>
  <si>
    <t>SULT1A1|SULT1A2|SULT1A3|SULT1A4</t>
  </si>
  <si>
    <t>SUCLG2 encodes the beta subunit of succinate-CoA ligase which acts on succinate-CoA.  Acyl-CoAs and acyl-carnitines are readily interconverted.</t>
  </si>
  <si>
    <t>rs17806888</t>
  </si>
  <si>
    <t>succinylcarnitine</t>
  </si>
  <si>
    <t>36.71</t>
  </si>
  <si>
    <t>SUCLG2</t>
  </si>
  <si>
    <t>Twins UK/Kora</t>
  </si>
  <si>
    <t>SUCLA2 encodes a subunit of succinyl-CoA synthetase a key enzyme in the Krebs cycle.  SUCLA2 deficiency results in elevated urinary excretion of leucine degradation products downstream of the analyte detected here (specifically 3-hydroxyisovaleric acid and 3-methylglutaconic acid).</t>
  </si>
  <si>
    <t>rs4941615</t>
  </si>
  <si>
    <t>4-methyl-2-oxopentanoate - M22116</t>
  </si>
  <si>
    <t>7.343</t>
  </si>
  <si>
    <t>SUCLA2</t>
  </si>
  <si>
    <t>STS encodes a steroid sulfatase; substrates are sulfated steroids</t>
  </si>
  <si>
    <t>rs10458</t>
  </si>
  <si>
    <t>androstenediol (3beta,17beta) monosulfate (2)</t>
  </si>
  <si>
    <t>43.22709180502873</t>
  </si>
  <si>
    <t>STS</t>
  </si>
  <si>
    <t>STARD3 encodes the StAR-related lipid transfer protein 3 which promotes export of cholesterol to HDL</t>
  </si>
  <si>
    <t>rs113612868</t>
  </si>
  <si>
    <t>HDL Cholesterol</t>
  </si>
  <si>
    <t>19.264</t>
  </si>
  <si>
    <t>STARD3</t>
  </si>
  <si>
    <t>ST6GALNAC1/ST6GALNAC2 encode a pair of alpha-N-acetylgalactosaminide alpha-2,6-sialyltransferases which transfer N-acetylneuraminate, the metabolite observed here, onto glycan chains on proteins.</t>
  </si>
  <si>
    <t>rs2109101</t>
  </si>
  <si>
    <t>N-acetylneuraminate</t>
  </si>
  <si>
    <t>ST6GALNAC1|ST6GALNAC2</t>
  </si>
  <si>
    <t>ST3GAL5 encodes lactosylceramide alpha-2,3-sialyltransferase which transfers a sialic acid moeity to the observed metabolite, lactosyl-n-behenoyl-sphingosine, to produce the ganglioside GM3.</t>
  </si>
  <si>
    <t>rs7603766</t>
  </si>
  <si>
    <t>lactosyl-N-behenoyl-sphingosine (d18:1/22:0)</t>
  </si>
  <si>
    <t>10.440332721611941</t>
  </si>
  <si>
    <t>ST3GAL5</t>
  </si>
  <si>
    <t>SRD5A2 encodes the type II steroid 5 alpha-reductase enzyme best known for converting testosterone to dihydrotestosterone.  The metabolites represented by the ratio detected here are also steroid molecules differing in reduction at carbon 5.  The enzyme has known activity against corticosterone.</t>
  </si>
  <si>
    <t>rs112881196</t>
  </si>
  <si>
    <t>etiocholanolone glucuronide</t>
  </si>
  <si>
    <t>44.47</t>
  </si>
  <si>
    <t>SRD5A2</t>
  </si>
  <si>
    <t>sphingomyelin (d18:1/25:0, d19:0/24:1, d20:1/23:0, d19:1/24:0)</t>
  </si>
  <si>
    <t>71.29791427856418</t>
  </si>
  <si>
    <t>SPHK2 encodes a sphingosine kinase which produces sphingosine-1-P which can be incorporated into the observed metabolites. S1P also represents the initial step in sphingomyelin catabolism.</t>
  </si>
  <si>
    <t>rs61751862</t>
  </si>
  <si>
    <t>sphingomyelin (d18:1/20:1, d18:2/20:0)</t>
  </si>
  <si>
    <t>13.304168227173308</t>
  </si>
  <si>
    <t>SPHK2</t>
  </si>
  <si>
    <t>SORT1 encodes sortilin, a receptor with a role in VLDL secretion from the liver</t>
  </si>
  <si>
    <t>rs646776</t>
  </si>
  <si>
    <t>LDL Cholesterol</t>
  </si>
  <si>
    <t>271.788</t>
  </si>
  <si>
    <t>SORT1</t>
  </si>
  <si>
    <t>SORD encodes sorbitol dehydrogenase which oxidizes multiple polyols including the metabolite observed here, ribitol.</t>
  </si>
  <si>
    <t>rs55901542</t>
  </si>
  <si>
    <t>ribitol</t>
  </si>
  <si>
    <t>69.047885915093</t>
  </si>
  <si>
    <t>SORD</t>
  </si>
  <si>
    <t>SOAT1 encodes sterol O-acyltransferase 1 which can acylate pregnenolone in the presence of cholesterol.</t>
  </si>
  <si>
    <t>rs2492778</t>
  </si>
  <si>
    <t>pregn steroid monosulfate*</t>
  </si>
  <si>
    <t>19.57</t>
  </si>
  <si>
    <t>SOAT1</t>
  </si>
  <si>
    <t>SLCO1A2/SLCO1B1/SLCO1B3 encode a family of bile acid and bilirubin transporters.</t>
  </si>
  <si>
    <t>rs4149056</t>
  </si>
  <si>
    <t>thyroxine/glycochenodeoxycholate glucuronide (1)</t>
  </si>
  <si>
    <t>742.62</t>
  </si>
  <si>
    <t>SLCO1A2|SLCO1B1|SLCO1B3</t>
  </si>
  <si>
    <t>SLC7A9 encodes the b(0,+)-type amino acid transporter which transports cystine, arginine, lysine and ornithine.  Homocitrulline is derived from lysine., SLC7A9 encodes the b(0,+)-type amino acid transporter which transports cystine, arginine, lysine and ornithine.  Methionine can be derived from cysteine as is cystine.</t>
  </si>
  <si>
    <t>rs7247977</t>
  </si>
  <si>
    <t>homocitrulline</t>
  </si>
  <si>
    <t>40.03</t>
  </si>
  <si>
    <t>SLC7A9</t>
  </si>
  <si>
    <t>SLC7A7 encodes the y+LAT-1 dibasic amino acid transporter with demonstrated activity toward homoarginine, the metabolite with the second strongest association at this position.</t>
  </si>
  <si>
    <t>rs11568438</t>
  </si>
  <si>
    <t>methionine sulfone</t>
  </si>
  <si>
    <t>SLC7A7</t>
  </si>
  <si>
    <t>SLC7A6 encodes a dibasic amino acid transporter which can specifically exchange arginine for lysine.  Glutaryl-CoA is a degradation product of lysine, which is then converted to glutarylcarnitine for circulation.</t>
  </si>
  <si>
    <t>rs56266914</t>
  </si>
  <si>
    <t>glutarylcarnitine (C5)</t>
  </si>
  <si>
    <t>58.97</t>
  </si>
  <si>
    <t>SLC7A6</t>
  </si>
  <si>
    <t>SLC7A5 encodes LAT1 which mediates tryptophan/kynurenine exchange.</t>
  </si>
  <si>
    <t>rs34380332</t>
  </si>
  <si>
    <t>kynurenine/N-acetylalanine</t>
  </si>
  <si>
    <t>80.66</t>
  </si>
  <si>
    <t>SLC7A5</t>
  </si>
  <si>
    <t>SLC7A2 encodes an arginine/lysine/ornithine solute carrier enriched in liver.</t>
  </si>
  <si>
    <t>rs1858715</t>
  </si>
  <si>
    <t>glutamine/lysine</t>
  </si>
  <si>
    <t>23.99</t>
  </si>
  <si>
    <t>SLC7A2</t>
  </si>
  <si>
    <t>SLC7A11 encodes a cystine/glutamate transporter which exchanges cystine for glutamate.  Hypotaurine is a sulfur-containing metabolite derived from cysteine, as is cystine, the endogenous ligand for this transporter.</t>
  </si>
  <si>
    <t>rs143229933</t>
  </si>
  <si>
    <t>hypotaurine</t>
  </si>
  <si>
    <t>SLC7A11</t>
  </si>
  <si>
    <t>SLC6A20 encodes a transporter for N-methylglycine, proline and other specific amino acids.</t>
  </si>
  <si>
    <t>rs17279437</t>
  </si>
  <si>
    <t>pyroglutamine*</t>
  </si>
  <si>
    <t>87.88</t>
  </si>
  <si>
    <t>SLC6A20</t>
  </si>
  <si>
    <t>15044460|15804236</t>
  </si>
  <si>
    <t>SLC6A19 encodes a neutral amino acid transporter which can act on tyrosine.  The nearby paralog, SLC6A18, is specific for glycine.</t>
  </si>
  <si>
    <t>rs11750211</t>
  </si>
  <si>
    <t>tyrosine|urine</t>
  </si>
  <si>
    <t>261.126</t>
  </si>
  <si>
    <t>SLC6A19</t>
  </si>
  <si>
    <t>SLC6A13 encodes deoxycarnitine (also known as gamma-butyrobetaine) transporter.</t>
  </si>
  <si>
    <t>rs10774021</t>
  </si>
  <si>
    <t>creatinine/deoxycarnitine</t>
  </si>
  <si>
    <t>219.08</t>
  </si>
  <si>
    <t>SLC6A13</t>
  </si>
  <si>
    <t>SLC6A12 encodes a betaine transporter.</t>
  </si>
  <si>
    <t>rs34265203</t>
  </si>
  <si>
    <t>betaine</t>
  </si>
  <si>
    <t>42.45</t>
  </si>
  <si>
    <t>SLC6A12</t>
  </si>
  <si>
    <t>SLC5A6 encodes a solute transporter with demonstrated activity for pantothenate.</t>
  </si>
  <si>
    <t>rs34303460</t>
  </si>
  <si>
    <t>pantothenate</t>
  </si>
  <si>
    <t>SLC5A6</t>
  </si>
  <si>
    <t>SLC5A11 encodes a sodium/myo-inositol transporter (SMIT2) which can also transport scyllo-inostiol.</t>
  </si>
  <si>
    <t>rs17702912</t>
  </si>
  <si>
    <t>myo-inositol|urine</t>
  </si>
  <si>
    <t>65.034</t>
  </si>
  <si>
    <t>SLC5A11</t>
  </si>
  <si>
    <t>SLC5A10 encodes a kidney-specific mannose transporter, SGLT5.  1,5-anhydroglucitol is short-term marker of plasma glucose levels because it competes with monosaccharides for reabsorption in the kidneys.</t>
  </si>
  <si>
    <t>rs61741107</t>
  </si>
  <si>
    <t>1,5-anhydroglucitol (1,5-AG)</t>
  </si>
  <si>
    <t>187.15</t>
  </si>
  <si>
    <t>SLC5A10</t>
  </si>
  <si>
    <t>18632736|12660232|3558558</t>
  </si>
  <si>
    <t>SLC52A1 encodes an intestine-specific riboflavin transporter, required for the production of FAD, a cofactor for polyamine oxidase which acts on multiple polyamine. Variants near the PAOX gene are also associated with polyamine levels.</t>
  </si>
  <si>
    <t>rs34556430</t>
  </si>
  <si>
    <t>acisoga</t>
  </si>
  <si>
    <t>24.631341287607775</t>
  </si>
  <si>
    <t>SLC52A1</t>
  </si>
  <si>
    <t>SLC51A encodes the alpha subunit of the organic solute transporter (OSTalpha), an intestinal steroid and bile acid transporter which can transport dehydroepiandrosterone sulfate, a metabolite closely related to the observed metabolite, androsterone sulfate.</t>
  </si>
  <si>
    <t>rs5855544</t>
  </si>
  <si>
    <t>andro steroid monosulfate (1)*</t>
  </si>
  <si>
    <t>42.97</t>
  </si>
  <si>
    <t>SLC51A</t>
  </si>
  <si>
    <t>SLC47A1 encodes the multidrug and toxin extrusion protein 1 (MATE1) which can transport both arginine and asymmetric dimethylarginine, both of which are structurally and metabolically related to the observed metabolite, N-acetylarginine.</t>
  </si>
  <si>
    <t>rs111653425</t>
  </si>
  <si>
    <t>N-acetylarginine</t>
  </si>
  <si>
    <t>SLC47A1</t>
  </si>
  <si>
    <t>11342143|11118514</t>
  </si>
  <si>
    <t>SLC38A4 encodes a liver-enriched amino acid transporter (ATA3) with affinity for most cationic and neutral amino acids including alanine.</t>
  </si>
  <si>
    <t>rs4554975</t>
  </si>
  <si>
    <t>Alanine</t>
  </si>
  <si>
    <t>12.215</t>
  </si>
  <si>
    <t>SLC38A4</t>
  </si>
  <si>
    <t>SLC38A3 encodes a sodium-coupled neutral amino acid (system N/A) transporter (SNAT8) with preference for histidine, alanine, glutamine and arginine.  The metabolite oberved here, imidazole lactate, is a metabolite of histidine.</t>
  </si>
  <si>
    <t>rs116570617</t>
  </si>
  <si>
    <t>imidazole lactate</t>
  </si>
  <si>
    <t>SLC38A3</t>
  </si>
  <si>
    <t>SLC38A1 encodes an amino acid transporter (ATA1) with a preference for glutamine.</t>
  </si>
  <si>
    <t>rs78855118</t>
  </si>
  <si>
    <t>glutamine</t>
  </si>
  <si>
    <t>SLC38A1</t>
  </si>
  <si>
    <t>SLC36A2 encodes the a proton-coupled amino acid transporter, which is specific for glycine and proline.</t>
  </si>
  <si>
    <t>rs3846710</t>
  </si>
  <si>
    <t>glycine/citrate|urine</t>
  </si>
  <si>
    <t>14.68</t>
  </si>
  <si>
    <t>SLC36A2</t>
  </si>
  <si>
    <t>SLC36A1 and SLC36A2 encode paralogous small amino acid transporters (PAT1 and PAT2) which can transport glycine, alanine, proline and hydroxyproline.  The observed metabolite, pyroglutamine, is structurally similar to proline and hydroxyproline and may itself be a substrate.  The nearby paralog SLC36A3 is expressed exclusively in testes.</t>
  </si>
  <si>
    <t>rs77010315</t>
  </si>
  <si>
    <t>28.14</t>
  </si>
  <si>
    <t>SLC36A1|SLC36A2</t>
  </si>
  <si>
    <t>SLC34A1 encodes a renal-specific phosphate transporter.  Rare mutations in SLC34A1 can lead to renal failure which could explain the impact on creatinine levels.</t>
  </si>
  <si>
    <t>rs34225933</t>
  </si>
  <si>
    <t>sulfate</t>
  </si>
  <si>
    <t>12.415668775632469</t>
  </si>
  <si>
    <t>SLC34A1</t>
  </si>
  <si>
    <t>SLC30A10 encodes a transporter with specificity for manganese.</t>
  </si>
  <si>
    <t>rs1776029</t>
  </si>
  <si>
    <t>Manganese|plasma</t>
  </si>
  <si>
    <t>13.658</t>
  </si>
  <si>
    <t>SLC30A10</t>
  </si>
  <si>
    <t>SLC2A9 encodes a urate transporter.</t>
  </si>
  <si>
    <t>rs12498742</t>
  </si>
  <si>
    <t>Urate levels</t>
  </si>
  <si>
    <t>SLC2A9</t>
  </si>
  <si>
    <t>MAGIC</t>
  </si>
  <si>
    <t>SLC2A2 encodes a glucose transporter (GLUT2)</t>
  </si>
  <si>
    <t>rs1280</t>
  </si>
  <si>
    <t>MAGIC Fasting Glucose GWAS/Metabochip 2012</t>
  </si>
  <si>
    <t>17.068</t>
  </si>
  <si>
    <t>SLC2A2</t>
  </si>
  <si>
    <t>SLC28A1 encodes a pyrimidine-specific sodium-nucleoside cotransporter (hCNT1) which can transport uridine.  Dihydrouridine, the metabolite observed here, is a frequent modification of this base.</t>
  </si>
  <si>
    <t>rs55990066</t>
  </si>
  <si>
    <t>5,6-dihydrouridine</t>
  </si>
  <si>
    <t>30.819587367161677</t>
  </si>
  <si>
    <t>SLC28A1</t>
  </si>
  <si>
    <t>SLC27A5 encodes a bile acid-CoA ligase which transfers CoA to various bile acids including cholic acid which is derived from 7-alpha-hydroxy-3-oxo-4-cholestenoate, the metabolite observed at this locus.</t>
  </si>
  <si>
    <t>rs147464959</t>
  </si>
  <si>
    <t>3b-hydroxy-5-cholenoic acid</t>
  </si>
  <si>
    <t>12.362810577851238</t>
  </si>
  <si>
    <t>SLC27A5</t>
  </si>
  <si>
    <t>SLC27A2 encodes a very-long-chain acyl-CoA synthetase which activates fatty acids by forming their coenzyme A derivatives.</t>
  </si>
  <si>
    <t>rs1365505</t>
  </si>
  <si>
    <t>Blood metabolite ratios (10-undecenoate (11:1n1)/X-11438)</t>
  </si>
  <si>
    <t>13.398</t>
  </si>
  <si>
    <t>SLC27A2</t>
  </si>
  <si>
    <t>24652292|23266187</t>
  </si>
  <si>
    <t>SLC25A45 encodes an orphan mitochondrial transporter closely related to lysine and carnitine transporters. The metabolite observed here, trimethyllysine, is derived from lysine and produces carnitine and is a possible substrate.</t>
  </si>
  <si>
    <t>rs34400381</t>
  </si>
  <si>
    <t>79.72908836058951</t>
  </si>
  <si>
    <t>SLC25A45</t>
  </si>
  <si>
    <t>SLC25A29 encodes a transporter which transports homoarginine into mitochondria.</t>
  </si>
  <si>
    <t>rs3783341</t>
  </si>
  <si>
    <t>homoarginine</t>
  </si>
  <si>
    <t>SLC25A29</t>
  </si>
  <si>
    <t>14674884|29578721</t>
  </si>
  <si>
    <t>SLC25A26 encodes a transporter which transports S-adenosylmethionine (SAM) into the mitochondria. The metabolite observed here, 2,3-dihydroxy-5-methylthio-4-pentenoate, is derived from SAM.</t>
  </si>
  <si>
    <t>rs13874</t>
  </si>
  <si>
    <t>2,3-dihydroxy-5-methylthio-4-pentenoate (DMTPA)</t>
  </si>
  <si>
    <t>20.646468440922238</t>
  </si>
  <si>
    <t>SLC25A26</t>
  </si>
  <si>
    <t>17035501|4100151</t>
  </si>
  <si>
    <t>SLC25A19 encodes transporter which transports thiamine pyrophosphate into mitochondria.  Thiamine is a cofactor for the branched chain dehydrogenase complex which converts keto-valine to isobutyryl-CoA which is then converted to isobutyrylcarnitine, the metabolite observed at this locus.</t>
  </si>
  <si>
    <t>rs7222784</t>
  </si>
  <si>
    <t>isobutyrylcarnitine</t>
  </si>
  <si>
    <t>SLC25A19</t>
  </si>
  <si>
    <t>SLC25A1 encodes the mitochondrial-localized tricarboxylate transporter of citrate.</t>
  </si>
  <si>
    <t>rs2040771</t>
  </si>
  <si>
    <t>Citrate</t>
  </si>
  <si>
    <t>21.886</t>
  </si>
  <si>
    <t>SLC25A1</t>
  </si>
  <si>
    <t>SLC23A3 encodes a transporter from the SLC23 ascorbic acid transporter family but with no detectable ascorbic acid transport activity.  Highly expressed in the kidney, likely as a reuptake transporter. Glycerate is a possible substrate.</t>
  </si>
  <si>
    <t>rs192756070</t>
  </si>
  <si>
    <t>glycerate</t>
  </si>
  <si>
    <t>84.09463593123311</t>
  </si>
  <si>
    <t>SLC23A3</t>
  </si>
  <si>
    <t>SLC23A2 encodes one of two ascorbic acid (vitamin C) transporters. The observed metabolite is a sulfate derivative of ascorbic acid.</t>
  </si>
  <si>
    <t>rs141583725</t>
  </si>
  <si>
    <t>ascorbic acid 3-sulfate</t>
  </si>
  <si>
    <t>11.454692883534175</t>
  </si>
  <si>
    <t>SLC23A2</t>
  </si>
  <si>
    <t>SLC23A1 encodes an ascorbate-specific transporter principally expressed in the small intestines and kidney. Oxolate and threonate, two of the  metabolites observed here, can be derived from ascorbate.</t>
  </si>
  <si>
    <t>rs33972313</t>
  </si>
  <si>
    <t>21.35</t>
  </si>
  <si>
    <t>SLC23A1</t>
  </si>
  <si>
    <t>20648231, 15795384</t>
  </si>
  <si>
    <t>SLC22A5 encodes the OCTN2 protein, which is the primary transporter reponsible for carnitine homeostasis., SLC22A4 encodes an ergothioneine transporter</t>
  </si>
  <si>
    <t>rs538021413</t>
  </si>
  <si>
    <t>valine/isovalerylcarnitine</t>
  </si>
  <si>
    <t>74.79</t>
  </si>
  <si>
    <t>SLC22A4|SLC22A5</t>
  </si>
  <si>
    <t>SLC22A16 encodes transporter specific for carnitine</t>
  </si>
  <si>
    <t>rs72939920</t>
  </si>
  <si>
    <t>sphingosine 1-phosphate/linoleoylcarnitine*</t>
  </si>
  <si>
    <t>171.85</t>
  </si>
  <si>
    <t>SLC22A16</t>
  </si>
  <si>
    <t>12024214|27105641</t>
  </si>
  <si>
    <t>SLC22A12 encodes the URAT1 transporter, a kidney urate reuptake transporter.  The nearby gene SLC22A11 encodes the hOAT4 transporter which primarily transports steroid molecules and has only very weak affinity for urea.</t>
  </si>
  <si>
    <t>rs504915</t>
  </si>
  <si>
    <t>Renal function-related traits (urea)</t>
  </si>
  <si>
    <t>62.523</t>
  </si>
  <si>
    <t>SLC22A12</t>
  </si>
  <si>
    <t>SLC22A11 encodes solute carrier family which can transport steroid sulfate metabolites similar to the metabolite observed here, 4-androsten-3beta,17beta-diol monosulfate.</t>
  </si>
  <si>
    <t>rs35008345</t>
  </si>
  <si>
    <t>4-androsten-3beta,17beta-diol monosulfate (2)</t>
  </si>
  <si>
    <t>SLC22A11</t>
  </si>
  <si>
    <t>SLC22A24/SLC22A25/SLC22A10/SLC22A9 encode a family of solute carriers expressed in liver and kidney.  SLC22A9 is the best characterized of these and is known to transport sulfated steroids similar to some of the metabolites observed at this locus.</t>
  </si>
  <si>
    <t>rs182462158</t>
  </si>
  <si>
    <t>379.41</t>
  </si>
  <si>
    <t>SLC22A10|SLC22A24|SLC22A25|SLC22A9</t>
  </si>
  <si>
    <t>SLC22A1 encodes OCT1, an organic cation transporter with activity towards acylcarnitine.</t>
  </si>
  <si>
    <t>rs662138</t>
  </si>
  <si>
    <t>212.28</t>
  </si>
  <si>
    <t>SLC22A1</t>
  </si>
  <si>
    <t>SLC1A4 encodes a neutral amino acid transporter with demonstrated activity for alanine, serine, cysteine and threonine.  2-aminobutyrate is structurally similar to these amino acids.</t>
  </si>
  <si>
    <t>rs72538440</t>
  </si>
  <si>
    <t>2-aminobutyrate</t>
  </si>
  <si>
    <t>55.16</t>
  </si>
  <si>
    <t>SLC1A4</t>
  </si>
  <si>
    <t>SLC16A9 encodes a carnitine efflux transporter.</t>
  </si>
  <si>
    <t>rs1171614</t>
  </si>
  <si>
    <t>carnitine</t>
  </si>
  <si>
    <t>234.06</t>
  </si>
  <si>
    <t>SLC16A9</t>
  </si>
  <si>
    <t>SLC16A3 encodes a monocarboxylate transporter known to act on lactate and pyruvate.  The observed metabolite could be a substrate or could be metabolically linked to a substrate., SLC16A3 encodes a monocarboxylate transporter known to act on lactate and pyruvate.  Malate and pyruvate are linked by the activity of malate dehydrogenase.</t>
  </si>
  <si>
    <t>rs35121878</t>
  </si>
  <si>
    <t>tyrosine/3-(4-hydroxyphenyl)lactate</t>
  </si>
  <si>
    <t>52.9</t>
  </si>
  <si>
    <t>SLC16A3</t>
  </si>
  <si>
    <t>SLC16A12 encodes solute carrier which can take creatine as a substrate.  N-acetylarginine is a closely related metabolite.</t>
  </si>
  <si>
    <t>rs7081788</t>
  </si>
  <si>
    <t>13.96</t>
  </si>
  <si>
    <t>SLC16A12</t>
  </si>
  <si>
    <t>SLC16A10 encodes the T-type amino acid transporter 1 (TAT1); this transporter transports tryptophan, tyrosine and phenylalanine</t>
  </si>
  <si>
    <t>rs9647629</t>
  </si>
  <si>
    <t>36.15</t>
  </si>
  <si>
    <t>SLC16A10</t>
  </si>
  <si>
    <t>SLC14A2 encodes a urea transporter expressed in kidney.</t>
  </si>
  <si>
    <t>rs7227483</t>
  </si>
  <si>
    <t>Renal function-related traits (BUN)</t>
  </si>
  <si>
    <t>17.155</t>
  </si>
  <si>
    <t>SLC14A2</t>
  </si>
  <si>
    <t>SLC13A5 encodes NaCT, a sodium-coupled citrate transporter.</t>
  </si>
  <si>
    <t>rs172642</t>
  </si>
  <si>
    <t>17.319</t>
  </si>
  <si>
    <t>SLC13A5</t>
  </si>
  <si>
    <t>SLC13A3 encodes a kidney-selective dicarboxylate transporter which can take malate and glutarate (two of the metabolites observed at this locus) as substrates, as well as succinate, citrate and other Krebs cycle derived metabolites.</t>
  </si>
  <si>
    <t>rs439143</t>
  </si>
  <si>
    <t>N-acetylaspartate (NAA)</t>
  </si>
  <si>
    <t>18.33</t>
  </si>
  <si>
    <t>SLC13A3</t>
  </si>
  <si>
    <t>SLC13A1 encodes a kidney-specific sodium/sulfate co-transporter.</t>
  </si>
  <si>
    <t>rs138989506</t>
  </si>
  <si>
    <t>98.81022904365312</t>
  </si>
  <si>
    <t>SLC13A1</t>
  </si>
  <si>
    <t>SLC10A2 encodes a bile acid transporter.</t>
  </si>
  <si>
    <t>rs55971546</t>
  </si>
  <si>
    <t>glycochenodeoxycholate glucuronide (1)/glycodeoxycholate sulfate</t>
  </si>
  <si>
    <t>60.94</t>
  </si>
  <si>
    <t>SLC10A2</t>
  </si>
  <si>
    <t>SI encodes sucrase-isomaltase, a disaccharidase which hydrolyzes sucrose enabling the constituent monosaccharides to be absorbed in the small intestines.  1,5-anhydroglucitol is short-term marker of plasma glucose levels because it competes with monosaccharides for reabsorption in the kidneys.</t>
  </si>
  <si>
    <t>rs34431609</t>
  </si>
  <si>
    <t>15.27</t>
  </si>
  <si>
    <t>SI</t>
  </si>
  <si>
    <t>SHBG encodes the sex-hormone binding globulin which binds which binds to and transports testosterone.</t>
  </si>
  <si>
    <t>rs12150660</t>
  </si>
  <si>
    <t>Testosterone levels (Testosterone)</t>
  </si>
  <si>
    <t>SHBG</t>
  </si>
  <si>
    <t>SGPP1 encodes a sphingosine-1-phosphate phosphatase which dephosphorylates sphingosine-1-phosphate to sphingosine which can then be incorporated into sphingomyelin.</t>
  </si>
  <si>
    <t>rs35372182</t>
  </si>
  <si>
    <t>palmitoyl dihydrosphingomyelin (d18:0/16:0)*/sphingomyelin (d18:1/14:0, d16:1/16:0)*</t>
  </si>
  <si>
    <t>472.35</t>
  </si>
  <si>
    <t>SERPINA7 encodes the thyroxine-binding globulin protein.</t>
  </si>
  <si>
    <t>rs1804495</t>
  </si>
  <si>
    <t>thyroxine</t>
  </si>
  <si>
    <t>105.50737927795682</t>
  </si>
  <si>
    <t>SERPINA7</t>
  </si>
  <si>
    <t>SERPINA6 encodes a serpin family member which specifically binds and transports corticosteroids including the metabolite observed here, cortisol.</t>
  </si>
  <si>
    <t>rs6575415</t>
  </si>
  <si>
    <t>cortisol</t>
  </si>
  <si>
    <t>16.520568662802262</t>
  </si>
  <si>
    <t>SERPINA6</t>
  </si>
  <si>
    <t>SELENBP1 encodes a selenium-binding protein.  The Arabidopsis ortholog (61% identity) has been shown to bind copper.</t>
  </si>
  <si>
    <t>rs2769264</t>
  </si>
  <si>
    <t>Blood trace element (Cu levels)</t>
  </si>
  <si>
    <t>19.523</t>
  </si>
  <si>
    <t>SELENBP1</t>
  </si>
  <si>
    <t>SEC14L2 encodes a tocopherol-binding protein</t>
  </si>
  <si>
    <t>rs182488695</t>
  </si>
  <si>
    <t>32.1322968667299</t>
  </si>
  <si>
    <t>SEC14L2</t>
  </si>
  <si>
    <t>SCD5 encodes stearoyl-CoA desaturase which catalyzes the formation of monounsaturated fatty acids from saturated fatty acids.  The metabolite observed here, the acylcarnitine of a long chain saturated fatty acid, is a potential substrate.</t>
  </si>
  <si>
    <t>rs141560958</t>
  </si>
  <si>
    <t>lignoceroylcarnitine (C24)</t>
  </si>
  <si>
    <t>44.361410916707285</t>
  </si>
  <si>
    <t>SCD5</t>
  </si>
  <si>
    <t>SCD encodes a stearyl-CoA desaturase which acts on medium chain-length acyl-CoAs to bring about the delta 9 desaturation of various fatty acids, such as the conversion of myristate (14:0) to myristoleate (14:1n5).</t>
  </si>
  <si>
    <t>rs603424</t>
  </si>
  <si>
    <t>1-(1-enyl-palmitoyl)-2-palmitoleoyl-GPC (P-16:0/16:1)*/1-(1-enyl-stearoyl)-2-oleoyl-GPC (P-18:0/18:1)</t>
  </si>
  <si>
    <t>120.22</t>
  </si>
  <si>
    <t>SCD</t>
  </si>
  <si>
    <t>SCARB1 encodes a scavanger receptor which can act as an HDL receptor.</t>
  </si>
  <si>
    <t>rs838876</t>
  </si>
  <si>
    <t>32.135</t>
  </si>
  <si>
    <t>SCARB1</t>
  </si>
  <si>
    <t>SAT2 encodes an acetyltransferase which can act on thialysine and lysine.  Acetylation of lysine results in N6-acetyllysine, the metabolite observed at this locus.</t>
  </si>
  <si>
    <t>rs13894</t>
  </si>
  <si>
    <t>N6-acetyllysine</t>
  </si>
  <si>
    <t>135.35</t>
  </si>
  <si>
    <t>SAT2</t>
  </si>
  <si>
    <t>SARDH encodes sarcosine dehydrogenase converts sarcosine to glycine and formaldehyde.</t>
  </si>
  <si>
    <t>rs111389997</t>
  </si>
  <si>
    <t>sarcosine (N-Methylglycine)</t>
  </si>
  <si>
    <t>50.78</t>
  </si>
  <si>
    <t>SARDH</t>
  </si>
  <si>
    <t>RBP4 encodes a retinol-binding protein that transports retinol in the blood.</t>
  </si>
  <si>
    <t>rs10882283</t>
  </si>
  <si>
    <t>23.54</t>
  </si>
  <si>
    <t>RBP4</t>
  </si>
  <si>
    <t>QPCT encodes a glutaminyl-peptide cyclotransferase which cyclizes an N-terminal glutamine residue. The metabolite observed here, pyroglutamylglutamine, is a likely product of this reaction.</t>
  </si>
  <si>
    <t>rs77684493</t>
  </si>
  <si>
    <t>pyroglutamylglutamine</t>
  </si>
  <si>
    <t>30.04803141550709</t>
  </si>
  <si>
    <t>QPCT</t>
  </si>
  <si>
    <t>One of the strongest and most reproducible signals in metabolite GWAS involves this locus and mono- or dimethyl derivatives of small molecules. The exact function of PYROXD2 remains a mystery.</t>
  </si>
  <si>
    <t>rs2147896</t>
  </si>
  <si>
    <t>N6-methyllysine</t>
  </si>
  <si>
    <t>2181.1045774539607</t>
  </si>
  <si>
    <t>PYROXD2</t>
  </si>
  <si>
    <t>PYCR3 encodes a pyrroline-5-carboxylate reductase which generates proline from the observed metabolite.</t>
  </si>
  <si>
    <t>rs2242090</t>
  </si>
  <si>
    <t>S-1-pyrroline-5-carboxylate</t>
  </si>
  <si>
    <t>70.37955161528829</t>
  </si>
  <si>
    <t>PYCR3</t>
  </si>
  <si>
    <t>PTRH1 encodes a mitochondrial-directed peptidyl-tRNA hydrolase which releases tRNA from peptidyl-tRNA chains.  The observed metabolite, N-formylmethionine, is likely a consequence of the activity of this enzyme on mitochondrial proteins which are initiated with formyl-methionine.</t>
  </si>
  <si>
    <t>rs550045</t>
  </si>
  <si>
    <t>N-acetylalanine/N-formylmethionine</t>
  </si>
  <si>
    <t>109.84</t>
  </si>
  <si>
    <t>PTRH1</t>
  </si>
  <si>
    <t>PSPH encodes phosphoserine phosphatase which produces serine</t>
  </si>
  <si>
    <t>rs4470984</t>
  </si>
  <si>
    <t>serine/asparagine</t>
  </si>
  <si>
    <t>37.2</t>
  </si>
  <si>
    <t>PSPH</t>
  </si>
  <si>
    <t>PRODH2 encodes hydroxyproline dehydrogenase which converts the metabolite observed at this locus, trans-4-hydroxyproline, to L-1-pyrroline-3-hydroxy-5-carboxylate.</t>
  </si>
  <si>
    <t>rs3761097</t>
  </si>
  <si>
    <t>trans-4-hydroxyproline</t>
  </si>
  <si>
    <t>PRODH2</t>
  </si>
  <si>
    <t>PRODH encodes proline dehydrogenase which catalyzes the first step in proline degradation</t>
  </si>
  <si>
    <t>rs117935223</t>
  </si>
  <si>
    <t>phenylalanine/proline</t>
  </si>
  <si>
    <t>168.2</t>
  </si>
  <si>
    <t>PRODH</t>
  </si>
  <si>
    <t>PPM1K encodes a phosphatase called PP2Cm for the branched-chain keto acid dehydrogenase (BCKD) complex.  BCKD catalyzes an essential step in the catabolism of valine and the other branched chain amino acids.</t>
  </si>
  <si>
    <t>rs10018448</t>
  </si>
  <si>
    <t>2-aminobutyrate/3-methyl-2-oxobutyrate</t>
  </si>
  <si>
    <t>42.28</t>
  </si>
  <si>
    <t>PPM1K</t>
  </si>
  <si>
    <t>PPARG encodes a transcription factor that upreguates ABCA1 among other proteins involved in lipid metabolism.</t>
  </si>
  <si>
    <t>rs7616006</t>
  </si>
  <si>
    <t>16.075</t>
  </si>
  <si>
    <t>PPARG</t>
  </si>
  <si>
    <t>PPARA encodes a transcription factor which regulates expression of HDL apolipoproteins</t>
  </si>
  <si>
    <t>rs4253772</t>
  </si>
  <si>
    <t>8.006</t>
  </si>
  <si>
    <t>PPARA</t>
  </si>
  <si>
    <t>PNPLA7 encodes a lysophosphatidylcholine hydrolase that can act on 1,2-dioleoyl glycerophosphocholine ((C18:1/C18:1 GPC), a molecule similar to the metabolite observed here.</t>
  </si>
  <si>
    <t>rs4962237</t>
  </si>
  <si>
    <t>1-(1-enyl-palmitoyl)-2-oleoyl-GPC (P-16:0/18:1)*/1-(1-enyl-palmitoyl)-2-linoleoyl-GPC (P-16:0/18:2)*</t>
  </si>
  <si>
    <t>18.41</t>
  </si>
  <si>
    <t>PNPLA7</t>
  </si>
  <si>
    <t xml:space="preserve">PNP encodes purine nucleoside phosphatase which uses phosphate to separate a purine base from its sugar. The metabolite observed here, N2-methylguanosine, is a potential substrate and is closely related to known substrates. </t>
  </si>
  <si>
    <t>rs1760930</t>
  </si>
  <si>
    <t>N2-methylguanosine</t>
  </si>
  <si>
    <t>17.980053318321158</t>
  </si>
  <si>
    <t>PNP</t>
  </si>
  <si>
    <t>PNLIPRP2 encodes the pancreatic lipase related protein 2 (PLRP2) which hydrolyzes many lipids including phosphotidylcholines which are similar to the metabolite observed here, 1-stearoyl-2-oleoyl-GPC.</t>
  </si>
  <si>
    <t>rs4751995</t>
  </si>
  <si>
    <t>1-palmitoyl-2-linoleoyl-GPC (16:0/18:2)/1-stearoyl-2-oleoyl-GPC (18:0/18:1)</t>
  </si>
  <si>
    <t>34.92</t>
  </si>
  <si>
    <t>PNLIPRP2</t>
  </si>
  <si>
    <t>PM20D2 encodes a dipeptidase that eliminates non-carnosine products of carnosine synthase, this favoring the production of carnosine.</t>
  </si>
  <si>
    <t>rs7775554</t>
  </si>
  <si>
    <t>N-acetylcarnosine</t>
  </si>
  <si>
    <t>23.012110390002256</t>
  </si>
  <si>
    <t>PM20D2</t>
  </si>
  <si>
    <t>PLTP encodes phospholipid transfer protein which acts directly on HDL particles.</t>
  </si>
  <si>
    <t>rs6073958</t>
  </si>
  <si>
    <t>S.HDL.P</t>
  </si>
  <si>
    <t>54.585</t>
  </si>
  <si>
    <t>PLTP</t>
  </si>
  <si>
    <t>PLA2G10 encodes a phospholipase that converts phosphatidylethanolamines and phosphatidylcholines to the corresponding lysolipid</t>
  </si>
  <si>
    <t>rs4985154</t>
  </si>
  <si>
    <t>1-dihomo-linolenoyl-GPC (20:3n3 or 6)*/1-dihomo-linoleoyl-GPC (20:2)*</t>
  </si>
  <si>
    <t>141.08</t>
  </si>
  <si>
    <t>PLA2G10</t>
  </si>
  <si>
    <t>PHGDH encodes a phosphoglycerate dehydrogenase which catalyses the first and rate-limiting step in serine biosynthesis.</t>
  </si>
  <si>
    <t>rs561931</t>
  </si>
  <si>
    <t>66.63</t>
  </si>
  <si>
    <t>PHGDH</t>
  </si>
  <si>
    <t>PEMT encodes phosphatidylethanolamine N-methyltransferase which methylates phosphatidylethanolamine molecules three times to produce phosphatidylcholine molecules</t>
  </si>
  <si>
    <t>rs897450</t>
  </si>
  <si>
    <t>1-(1-enyl-palmitoyl)-2-linoleoyl-GPC (P-16:0/18:2)*/1-(1-enyl-stearoyl)-2-oleoyl-GPC (P-18:0/18:1)</t>
  </si>
  <si>
    <t>22.76</t>
  </si>
  <si>
    <t>PEMT</t>
  </si>
  <si>
    <t>PDZK1 encodes a protein that binds to and regulates the activity of URAT1 (encoded by SLC22A12), which is a urate transporter.</t>
  </si>
  <si>
    <t>rs1471633</t>
  </si>
  <si>
    <t>PDZK1</t>
  </si>
  <si>
    <t>7901001|8923459</t>
  </si>
  <si>
    <t>PDX1 encodes a pancreas-specific transcription factor which induces expression of insulin and SLC2A2 (GLUT2)  which each influence glucose levels</t>
  </si>
  <si>
    <t>rs11619319</t>
  </si>
  <si>
    <t>14.876</t>
  </si>
  <si>
    <t>PDX1</t>
  </si>
  <si>
    <t>PDPR encodes a component of the pyruvate dehydrogenase complex (PDC) which converts pyruvate into acetyl-CoA.</t>
  </si>
  <si>
    <t>rs74249229</t>
  </si>
  <si>
    <t>Pyruvate</t>
  </si>
  <si>
    <t>10.678</t>
  </si>
  <si>
    <t>PDPR</t>
  </si>
  <si>
    <t>PCSK9 encodes a protein that binds to the LDLR receptor, promoting its degradation and thus influencing circulating LDL cholesterol levels.  Rare gain of function mutations result in greatly elevated LDL cholesterol levels.</t>
  </si>
  <si>
    <t>rs11591147</t>
  </si>
  <si>
    <t>142.067</t>
  </si>
  <si>
    <t>PCSK9</t>
  </si>
  <si>
    <t>PCSK1 encodes a protease which is involved in maturation of insulin</t>
  </si>
  <si>
    <t>rs4869272</t>
  </si>
  <si>
    <t>14.991</t>
  </si>
  <si>
    <t>PCSK1</t>
  </si>
  <si>
    <t>12023972|11279164</t>
  </si>
  <si>
    <t>PCMT1 encodes a methyltransferase which produces S-adenosylhomocysteine. PCMT1 is important for reversing oxidative damage in neurons and erythrocytes. Pcmt1 knockout mice show reduced levels of S-adenosylhomocysteine</t>
  </si>
  <si>
    <t>rs9505982</t>
  </si>
  <si>
    <t>S-adenosylhomocysteine (SAH)</t>
  </si>
  <si>
    <t>18.95703092660682</t>
  </si>
  <si>
    <t>PCMT1</t>
  </si>
  <si>
    <t>PCK2 encodes the mitochondrial phosphoenolpyruvate carboxykinase which influences krebs cycle metabolites by converting oxaloacetate to phosphoenolpyruvate.  The observed metabolite, succinylcarnitine, is derived from succinyl-CoA, a key krebs cycle intermediate.</t>
  </si>
  <si>
    <t>rs79873985</t>
  </si>
  <si>
    <t>PCK2</t>
  </si>
  <si>
    <t>PCCA encodes one half of propionyl-CoA carboxylase which normally acts on propiony-CoA to produce methylmalonyl-CoA but can also act on butyryl-CoA to produce small amounts of ethylmalonyl-CoA.</t>
  </si>
  <si>
    <t>rs61749895</t>
  </si>
  <si>
    <t>carnitine/propionylcarnitine</t>
  </si>
  <si>
    <t>25.87</t>
  </si>
  <si>
    <t>PCCA</t>
  </si>
  <si>
    <t>The PARP genes encode a family of enzymes that cleave NAD, producing ADP-ribose and nicotinamide, the observed metabolite.</t>
  </si>
  <si>
    <t>rs147939290</t>
  </si>
  <si>
    <t>nicotinamide</t>
  </si>
  <si>
    <t>14.15</t>
  </si>
  <si>
    <t>PARP14|PARP15|PARP9</t>
  </si>
  <si>
    <t>12660232|3558558</t>
  </si>
  <si>
    <t>PAOX encodes an N1-acetylspermidine oxidase.  The metabolite observed here, acisoga, is a downstream metabolite of N1-acetylspermidine.</t>
  </si>
  <si>
    <t>rs2265908</t>
  </si>
  <si>
    <t>N-acetyl-isoputreanine</t>
  </si>
  <si>
    <t>51.74352279375832</t>
  </si>
  <si>
    <t>PAOX</t>
  </si>
  <si>
    <t>PAH encodes the enzyme phenylalanine hydroxylase which is the rate-limiting step in phenylalanine catabolism.</t>
  </si>
  <si>
    <t>rs5030861</t>
  </si>
  <si>
    <t>40.13</t>
  </si>
  <si>
    <t>PAH</t>
  </si>
  <si>
    <t>ORMDL3 encodes a protein which regulates sphingolipid synthesis by interacting with serine palmitoyl transferase.</t>
  </si>
  <si>
    <t>rs11327630</t>
  </si>
  <si>
    <t>lactosyl-N-palmitoyl-sphingosine</t>
  </si>
  <si>
    <t>ORMDL3</t>
  </si>
  <si>
    <t>OPLAH encodes 5-oxoprolinase which catalyzes the ATP-dependent hydrolysis of 5-oxoproline to glutamic acid.  5-oxoproline is the second metabolite associated with this locus.  The strongest association is for 6-oxopiperidine-2-carboxylic acid which is structurally closely related.</t>
  </si>
  <si>
    <t>rs3935209</t>
  </si>
  <si>
    <t>6-oxopiperidine-2-carboxylic acid/5-oxoproline</t>
  </si>
  <si>
    <t>194.68</t>
  </si>
  <si>
    <t>OPLAH</t>
  </si>
  <si>
    <t>OAT encodes ornithine aminotransferase which converts ornithine to glutamate 5-semialdehyde. The metabolite observed here, 3-amino-2-piperidone, also known as cyclo-ornithine, is a closely related metabolite.</t>
  </si>
  <si>
    <t>rs121965043</t>
  </si>
  <si>
    <t>3-amino-2-piperidone</t>
  </si>
  <si>
    <t>34.42817475095917</t>
  </si>
  <si>
    <t>OAT</t>
  </si>
  <si>
    <t>NT5E encodes the ecto-5'-nucleotidase which can generate inosine</t>
  </si>
  <si>
    <t>rs494562</t>
  </si>
  <si>
    <t>Metabolic traits (inosine + 1 other trait)</t>
  </si>
  <si>
    <t>12.155</t>
  </si>
  <si>
    <t>NT5E</t>
  </si>
  <si>
    <t>NT5C3A encodes a pyrimidine 5'-nucleotidase which dephosphorylates of pyrimidine nucleoside monophosphates, including UMP.  Orotate, the metabolite observed here, is converted to UMP by UMP synthase.</t>
  </si>
  <si>
    <t>rs4316067</t>
  </si>
  <si>
    <t>64.02</t>
  </si>
  <si>
    <t>NT5C3A</t>
  </si>
  <si>
    <t>NT5C encodes a 5', 3'-nucleotidase which dephosphorylates purine and pyrimidine nucleotides.  Orotidine is a purine nucleotide formed with the uracil derivative orotate as the base.</t>
  </si>
  <si>
    <t>rs78625720</t>
  </si>
  <si>
    <t>orotidine/pseudouridine</t>
  </si>
  <si>
    <t>1083.95</t>
  </si>
  <si>
    <t>NT5C</t>
  </si>
  <si>
    <t>NR5A1 encodes the steroidogenic factor-1, a transcription factor that regulates many genes involved in steroidogenesis, including SULT2A1 which itself has an association with pregn steroid monosulfate, the metabolite associated with this locus.</t>
  </si>
  <si>
    <t>rs4838190</t>
  </si>
  <si>
    <t>pregnenediol sulfate (C21H34O5S)</t>
  </si>
  <si>
    <t>10.419189027339053</t>
  </si>
  <si>
    <t>NR5A1</t>
  </si>
  <si>
    <t>NR1H3 encodes the LXR-alpha nuclear hormone receptor.  This transcription factor upreguates ABCA1, a cholesterol transporter with a direct impact on HDL levels.</t>
  </si>
  <si>
    <t>rs3847502</t>
  </si>
  <si>
    <t>37.481</t>
  </si>
  <si>
    <t>NR1H3</t>
  </si>
  <si>
    <t>NPL encodes N-acetylneuraminate pyruvate lyase which  cleaves of N-acetylneuraminate to form pyruvate and N-acetylmannosamin.  The observed metabolite is a substrate of this enzyme.</t>
  </si>
  <si>
    <t>rs116448311</t>
  </si>
  <si>
    <t>54.74</t>
  </si>
  <si>
    <t>NPL</t>
  </si>
  <si>
    <t>NPC1L1 encodes a transporter for cholesterol in the intestine.</t>
  </si>
  <si>
    <t>rs2073547</t>
  </si>
  <si>
    <t>20.716</t>
  </si>
  <si>
    <t>NPC1L1</t>
  </si>
  <si>
    <t>NIT2 encodes an omega-amidase which converts the metabolite observed here, alpha-ketoglutaramate, to alpha ketoglutarate.</t>
  </si>
  <si>
    <t>rs3830303</t>
  </si>
  <si>
    <t>alpha-ketoglutaramate</t>
  </si>
  <si>
    <t>38.74112337062787</t>
  </si>
  <si>
    <t>NIT2</t>
  </si>
  <si>
    <t>NAXE (formerly APOA1BP) encodes an APOA1 binding protein which promotes cholesterol efflux into high density lipoprotein (HDL) particles.</t>
  </si>
  <si>
    <t>rs12145743</t>
  </si>
  <si>
    <t>7.744</t>
  </si>
  <si>
    <t>NAXE</t>
  </si>
  <si>
    <t>NAT8 shows sequence similarity to N-acetyltransferases.  N-acetylcitrulline may be a product or related to a product.</t>
  </si>
  <si>
    <t>rs13408433</t>
  </si>
  <si>
    <t>N-delta-acetylornithine/N2,N5-diacetylornithine</t>
  </si>
  <si>
    <t>3376.13</t>
  </si>
  <si>
    <t>NAT8</t>
  </si>
  <si>
    <t>NAT2 encodes an N-acetyltransferase which can produce the observed metabolite, 5-acetylamino-6-formylamino-3-methyluracil (AFMU), as a downstream product of caffeine.  The nearby paralog, NAT1, has not been shown to have this activity.</t>
  </si>
  <si>
    <t>rs1801280</t>
  </si>
  <si>
    <t>5-acetylamino-6-formylamino-3-methyluracil</t>
  </si>
  <si>
    <t>1112.67</t>
  </si>
  <si>
    <t>NAT2</t>
  </si>
  <si>
    <t>NAT16 encodes a histidine acetytransferase which generates N-acetylhistidine, the metabolite observed here</t>
  </si>
  <si>
    <t>rs740104</t>
  </si>
  <si>
    <t>N-acetylhistidine</t>
  </si>
  <si>
    <t>211.57</t>
  </si>
  <si>
    <t>NAT16</t>
  </si>
  <si>
    <t>NAGS encodes N-acetylglutamate synthase which synthesizes the metabolite observed at this locus, N-acetylglutamate.</t>
  </si>
  <si>
    <t>rs860354</t>
  </si>
  <si>
    <t>N-acetylglutamate</t>
  </si>
  <si>
    <t>NAGS</t>
  </si>
  <si>
    <t>NADK2 encodes a mitochondrial NAD kinase, converting NAD to NADP, an essential cofactor for multiple mitochondrial enzymes including aminoadipate-semialdehyde synthase which catalyzes the first two steps in the degradation of lysine.  Mutations in NADK2 cause hyperlysinemia.</t>
  </si>
  <si>
    <t>rs16902835</t>
  </si>
  <si>
    <t>lysine</t>
  </si>
  <si>
    <t>10.453704164878557</t>
  </si>
  <si>
    <t>NADK2</t>
  </si>
  <si>
    <t>NAALAD2 encodes a beta-citrylglutamate hydrolase which can act on the metabolite seen here, beta-citrylglutamate.</t>
  </si>
  <si>
    <t>rs7940029</t>
  </si>
  <si>
    <t>beta-citrylglutamate</t>
  </si>
  <si>
    <t>58.45580788923497</t>
  </si>
  <si>
    <t>NAALAD2</t>
  </si>
  <si>
    <t>NAAA encodes the N-acylethanolamine-hydrolyzing acid amidase.  N-acyl taurines such as the observed metabolite here, n-stearoyltaurine, represent a potential substrate class for NAAA</t>
  </si>
  <si>
    <t>rs112197434</t>
  </si>
  <si>
    <t>N-stearoyltaurine</t>
  </si>
  <si>
    <t>11.596707854841746</t>
  </si>
  <si>
    <t>NAAA</t>
  </si>
  <si>
    <t>MYLIP encodes an E3 ubiquitin ligase which ubiquitinates the low density lipoprotein receptor (LDLR), which promotes the degradation of LDLR, influencing the circulating levels of LDL-cholesterol.</t>
  </si>
  <si>
    <t>rs3757354</t>
  </si>
  <si>
    <t>16.68</t>
  </si>
  <si>
    <t>MYLIP</t>
  </si>
  <si>
    <t>MVK encodes mevalonate kinase which synthesizes a precursor to cholesterol.</t>
  </si>
  <si>
    <t>rs2241210</t>
  </si>
  <si>
    <t>19.604</t>
  </si>
  <si>
    <t>MVK</t>
  </si>
  <si>
    <t>MUC1 encodes a mucin protein which forms a mucosal layer in intestines and kidney and may regulate absorption of magnesium</t>
  </si>
  <si>
    <t>rs4072037</t>
  </si>
  <si>
    <t>35.699</t>
  </si>
  <si>
    <t>MUC1</t>
  </si>
  <si>
    <t>MTR encodes 5-methyltetrahydrofolate-homocysteine methyltransferase.  The enzyme acts on homocysteine to produce methionine</t>
  </si>
  <si>
    <t>rs2275565</t>
  </si>
  <si>
    <t>Homocysteine levels</t>
  </si>
  <si>
    <t>9.699</t>
  </si>
  <si>
    <t>MTR</t>
  </si>
  <si>
    <t>MTNR1B encodes a melatonin receptor.  Melatonin stimulates glucose uptake.</t>
  </si>
  <si>
    <t>rs10830963</t>
  </si>
  <si>
    <t>214.971</t>
  </si>
  <si>
    <t>MTNR1B</t>
  </si>
  <si>
    <t>MTHFR encodes methylenetetrahydrolate reductase, an enzyme that catalyzes the conversion of 5,10-methylenetetrahydrofolate to 5-methyltetrahydrofolate, which is the methyl donor in the conversion of homocysteine to methionine.  Defects in MTHFR lead to homocysteinuria.</t>
  </si>
  <si>
    <t>rs1801133</t>
  </si>
  <si>
    <t>103.398</t>
  </si>
  <si>
    <t>MTHFR</t>
  </si>
  <si>
    <t>MOCS1 encodes the molybdenum cofactor biosynthesis protein 1 which is essential for the maturation of sulfite oxidase (encoded by SUOX).  Sulfite oxidase converts sulfite to sulfate, a key step in cysteine catabolism.  Deficiency of either enzyme leads to accumulation of sulfite which then reacts with cystine to produce cysteine s-sulfate, the metabolite observed here.</t>
  </si>
  <si>
    <t>rs11964984</t>
  </si>
  <si>
    <t>cysteine s-sulfate</t>
  </si>
  <si>
    <t>MOCS1</t>
  </si>
  <si>
    <t>11302742|5044040</t>
  </si>
  <si>
    <t>MOCOS encodes molybdenum cofactor sulfurase which sulfurates the molybdenum cofactor used by aldehyde oxidase (encoded by AOX1).  Aldehyde oxidase acts on many substrates including purines.  Activity against the observed metabolite, 7-methylguanine, has been reported.  The AOX1 locus harbors its own associations with this same metabolite.</t>
  </si>
  <si>
    <t>rs59942447</t>
  </si>
  <si>
    <t>7-methylguanine</t>
  </si>
  <si>
    <t>MOCOS</t>
  </si>
  <si>
    <t>MUT is a cobalamin-dependent enzyme.  Cobalamin is also needed in a reaction taking the homocysteine as a substrate</t>
  </si>
  <si>
    <t>rs9369898</t>
  </si>
  <si>
    <t>MMUT</t>
  </si>
  <si>
    <t>MMACHC encodes a cobalamin-binding protein.  Defects in MMACHC are a known cause of homocystinuria.</t>
  </si>
  <si>
    <t>rs4660306</t>
  </si>
  <si>
    <t>8.699</t>
  </si>
  <si>
    <t>MMACHC</t>
  </si>
  <si>
    <t>MLXIPL encodes the carbohydrate-responsive element-binding protein, a transcription factor for multiple lipogenic enzymes.</t>
  </si>
  <si>
    <t>rs17145738</t>
  </si>
  <si>
    <t>99.866</t>
  </si>
  <si>
    <t>MLXIPL</t>
  </si>
  <si>
    <t>MGAM encodes maltase-glucoamylase, a disaccharidase which hydrolyzes maltase enabling the constituent monosaccharides to be absorbed in the small intestines.  1,5-anhydroglucitol is short-term marker of plasma glucose levels because it competes with monosaccharides for reabsorption in the kidneys.</t>
  </si>
  <si>
    <t>rs7801101</t>
  </si>
  <si>
    <t>35.56</t>
  </si>
  <si>
    <t>MGAM</t>
  </si>
  <si>
    <t>MFSD2A encodes a lysophosphotidylcholine transporter.  The observed metabolites are lysolipids.</t>
  </si>
  <si>
    <t>rs61781290</t>
  </si>
  <si>
    <t>1-palmitoyl-GPE (16:0)</t>
  </si>
  <si>
    <t>MFSD2A</t>
  </si>
  <si>
    <t>MCCC1 encodes methylcrotonoyl-CoA carboxylase 1 which catalyzes the conversion of 3-methylcrotonyl-CoA to 3-methylglutaconyl-CoA in the breakdown of leucine.  An alternate fate of 3-methylcrotonyl-CoA is 3-hydroxyisovaleryl-CoA.  3-Methylcrotonyl-CoA carboxylase deficiency has been associated with elevated urinary 3-hydroxyisovalerylcarnitine levels.</t>
  </si>
  <si>
    <t>rs10937112</t>
  </si>
  <si>
    <t>beta-hydroxyisovalerate</t>
  </si>
  <si>
    <t>38.14</t>
  </si>
  <si>
    <t>MCCC1</t>
  </si>
  <si>
    <t>MBOAT7 encodes a lysophosphatidylinositol acyltransferase that has specificity for arachidonoyl-CoA as an acyl donor. Arachidonate is readily converted to arachidonoyl-CoA. Thus the associated ratio is closely linked to the substrate/product pair for this enzyme.</t>
  </si>
  <si>
    <t>1-stearoyl-2-linoleoyl-GPI (18:0/18:2)/1-stearoyl-2-arachidonoyl-GPI (18:0/20:4)</t>
  </si>
  <si>
    <t>367.68</t>
  </si>
  <si>
    <t>LRPAP1 encodes a protein which binds the LDL-receptor-related protein and the VLDL receptor affecting distribution of lipoprotein particles.</t>
  </si>
  <si>
    <t>rs6831256</t>
  </si>
  <si>
    <t>11.795</t>
  </si>
  <si>
    <t>LRPAP1</t>
  </si>
  <si>
    <t>LPL encodes the lipoprotein lipase which hydrolyzes triglycerides.  LPL deficiency results in accumulation of triglycerides.</t>
  </si>
  <si>
    <t>rs12678919</t>
  </si>
  <si>
    <t>198.74</t>
  </si>
  <si>
    <t>LPL</t>
  </si>
  <si>
    <t>LPGAT1 encodes a lysophosphatidylglycerol acyltransferase which transfers long-chain acyl-CoAs to lysophosphatidylglycerol with a demonstrated preference for stearoyl-CoA.</t>
  </si>
  <si>
    <t>rs11119805</t>
  </si>
  <si>
    <t>Stearic acid (18:0) plasma levels</t>
  </si>
  <si>
    <t>8.523</t>
  </si>
  <si>
    <t>LPGAT1</t>
  </si>
  <si>
    <t>LPCAT4 encodes a lysophosphatidylcholine acyltransferase which can convert lysophosphatidylcholines, like the metabolite observed here (1-eicosenoyl-GPC), to a phosphatidycholine.</t>
  </si>
  <si>
    <t>rs2279686</t>
  </si>
  <si>
    <t>1-eicosenoyl-GPC (20:1)*</t>
  </si>
  <si>
    <t>LPCAT4</t>
  </si>
  <si>
    <t>LPCAT3 encodes a lysophosphatidylcholine acyltransferase which takes the CoA version of oleic acid to convert lysophosphatidylcholine to phosphatidylcholine.</t>
  </si>
  <si>
    <t>rs2110073</t>
  </si>
  <si>
    <t>Red blood cell fatty acid levels (OA)</t>
  </si>
  <si>
    <t>48.523</t>
  </si>
  <si>
    <t>LPCAT3</t>
  </si>
  <si>
    <t>LPA encodes the lipoprotein(a) protein, a constituent of the lipoprotein(a) particle, a carrier of cholesterol.</t>
  </si>
  <si>
    <t>rs10455872</t>
  </si>
  <si>
    <t>16.141</t>
  </si>
  <si>
    <t>LPA</t>
  </si>
  <si>
    <t>LIPG encodes endothelial lipase which acts on HDL.  Inhibition of endothelial lipase causes increased HDL cholesterol levels in vivo</t>
  </si>
  <si>
    <t>rs4939883</t>
  </si>
  <si>
    <t>65.746</t>
  </si>
  <si>
    <t>LIPG</t>
  </si>
  <si>
    <t>1-palmitoyl-2-docosahexaenoyl-GPE (16:0/22:6)*/1-palmitoyl-2-docosahexaenoyl-GPC (16:0/22:6)</t>
  </si>
  <si>
    <t>264.58</t>
  </si>
  <si>
    <t>LHX3 encodes pituitary-specific transcription factor which is critical for pituitary gland development.  The pituitary gland produces thyroid stimulating hormone which directs the thyroid gland to produce thyroxine (T4).</t>
  </si>
  <si>
    <t>rs7860634</t>
  </si>
  <si>
    <t>Thyroid hormone levels (FT4: free thyroxine)</t>
  </si>
  <si>
    <t>13.699</t>
  </si>
  <si>
    <t>LHX3</t>
  </si>
  <si>
    <t>LDLRAP1 encodes an adapter protein which binds to the LDL receptor.  Mutations in this gene cause a form of familial hypercholesterolemia.</t>
  </si>
  <si>
    <t>rs10903129</t>
  </si>
  <si>
    <t>16.519</t>
  </si>
  <si>
    <t>LDLRAP1</t>
  </si>
  <si>
    <t>LDLR encodes the LDL receptor.</t>
  </si>
  <si>
    <t>rs6511720</t>
  </si>
  <si>
    <t>261.415</t>
  </si>
  <si>
    <t>LDLR</t>
  </si>
  <si>
    <t>LDHA encodes lactate dehydrogenase.  In addition to producing pyruvate from lactate, this enzyme can produce the observed metabolite from the keto acid 3-methyl-2-oxobutanoate</t>
  </si>
  <si>
    <t>rs4150678</t>
  </si>
  <si>
    <t>imidazole lactate/alpha-hydroxyisovalerate</t>
  </si>
  <si>
    <t>160.8</t>
  </si>
  <si>
    <t>LDHA</t>
  </si>
  <si>
    <t>16992869|18088226</t>
  </si>
  <si>
    <t>LCT encodes lactase, a disaccharidase which hydrolyzes lactose, enabling the constituent monosaccharides to be absorbed in the small intestines.  1,5-anhydroglucitol is short-term marker of plasma glucose levels because it competes with monosaccharides for reabsorption in the kidneys.  A second associated metabolite, galactonate, is derived from a product of the lactase reaction.</t>
  </si>
  <si>
    <t>rs4988235</t>
  </si>
  <si>
    <t>52.65</t>
  </si>
  <si>
    <t>LCT</t>
  </si>
  <si>
    <t>LCAT encodes lecithin-cholesterol acyltransferase which travels with HDL, esterifying cholesterol to cholesterol ester for incorporation into the HDL particles for transport back to the liver.</t>
  </si>
  <si>
    <t>rs16942887</t>
  </si>
  <si>
    <t>HDL cholesterol</t>
  </si>
  <si>
    <t>53.097</t>
  </si>
  <si>
    <t>LCAT</t>
  </si>
  <si>
    <t>LACTB is an important mitochondrial protein influencing mitochondrial lipid production. Succinylcarnitine, the observed metabolite at the locus, is a product of the Krebs cycle which occurs within the mitochondrion.</t>
  </si>
  <si>
    <t>rs189796619</t>
  </si>
  <si>
    <t>succinylcarnitine (C4-DC)</t>
  </si>
  <si>
    <t>93.10651565378151</t>
  </si>
  <si>
    <t>LACTB</t>
  </si>
  <si>
    <t>L2HGDH encodes the mitochondrial  L-2-hydroxyglutarate dehydrogenase which generates 2-oxoglutarate from the metabolite observed here, L-2-hydroxyglutarate.</t>
  </si>
  <si>
    <t>rs12886516</t>
  </si>
  <si>
    <t>2-hydroxyglutarate</t>
  </si>
  <si>
    <t>10.595166283380062</t>
  </si>
  <si>
    <t>L2HGDH</t>
  </si>
  <si>
    <t>KYNU encodes kynureninase a vitamin B6 dependent enzyme which hydrolyzes the tryptophan metabolite kynurenine.  Xanthurenate is an alternate metabolite of kynurenine.  In animals deprived of vitamin B6, excretion of xanthurenate is increased.</t>
  </si>
  <si>
    <t>rs17808482</t>
  </si>
  <si>
    <t>xanthurenate</t>
  </si>
  <si>
    <t>19.34</t>
  </si>
  <si>
    <t>KYNU</t>
  </si>
  <si>
    <t>25231977|15606768</t>
  </si>
  <si>
    <t>KYAT3 encodes an aminotransferase with known activity against kyneurenine and other amino acids.  Related enzymes have activity against histidine, generating imidazole pyruvate.  This can then be converted to imidazole lactate.</t>
  </si>
  <si>
    <t>rs2893083</t>
  </si>
  <si>
    <t>imidazole lactate/creatinine</t>
  </si>
  <si>
    <t>315.08</t>
  </si>
  <si>
    <t>KYAT3</t>
  </si>
  <si>
    <t>KYAT1 encodes a kyneurenine aminotransferase, also known as hKAT-1, which can convert tryptophan to indolepyruvate.  Indolepyruvate is then converted to indolelactate.</t>
  </si>
  <si>
    <t>rs199627869</t>
  </si>
  <si>
    <t>indolelactate</t>
  </si>
  <si>
    <t>44.76</t>
  </si>
  <si>
    <t>KYAT1</t>
  </si>
  <si>
    <t>KNG1 includes the coding sequence for the bradykinin peptide.</t>
  </si>
  <si>
    <t>rs5030062</t>
  </si>
  <si>
    <t>Blood metabolite levels (bradykinin, des-arg(9))</t>
  </si>
  <si>
    <t>12.222</t>
  </si>
  <si>
    <t>KNG1</t>
  </si>
  <si>
    <t>KMO encodes kynurenine 3-monooxygenase which acts on kynurenine.  Alternatively kynurenine can be converted into the metabolite seen here, kynurenate.</t>
  </si>
  <si>
    <t>rs61825638</t>
  </si>
  <si>
    <t>kynurenate/quinolinate</t>
  </si>
  <si>
    <t>199.71</t>
  </si>
  <si>
    <t>KMO</t>
  </si>
  <si>
    <t>KLKB1 encodes kallikrein, a serine protease which releases bradykinin from kininogen.</t>
  </si>
  <si>
    <t>rs4253311</t>
  </si>
  <si>
    <t>47.398</t>
  </si>
  <si>
    <t>KLKB1</t>
  </si>
  <si>
    <t>IVD encodes isovaleryl-CoA dehydrogenase which acts on isovaleryl-CoA in the third step of leucine catabolism.  Isovaleryl-CoA is converted to isovalerylcarnitine for circulation.</t>
  </si>
  <si>
    <t>rs12594728</t>
  </si>
  <si>
    <t>propionylcarnitine/isovalerylcarnitine</t>
  </si>
  <si>
    <t>117.47</t>
  </si>
  <si>
    <t>IVD</t>
  </si>
  <si>
    <t>ISYNA1 encodes an inositol-3-phosphate synthase, which converts d-glucose 6-phosphate to 1-d-myo-inositol 3-phosphate.</t>
  </si>
  <si>
    <t>rs35231179</t>
  </si>
  <si>
    <t>myo-inositol</t>
  </si>
  <si>
    <t>13.95</t>
  </si>
  <si>
    <t>ISYNA1</t>
  </si>
  <si>
    <t>IRF2BP2 encodes a protein which binds to the interferon regulatory factor 2 transcription factor.  This transcription factor is essential for the activation of the ABCA1 cholesterol transporter.</t>
  </si>
  <si>
    <t>rs558971</t>
  </si>
  <si>
    <t>27.153</t>
  </si>
  <si>
    <t>IRF2BP2</t>
  </si>
  <si>
    <t>INSIG2 encodes a protein that plays a key role in regulating the SREBP cleavage-activating protein (SCAP), thus providing a means for feedback regulation of cholesterol synthesis over a wide range of sterol concentrations.</t>
  </si>
  <si>
    <t>rs10490626</t>
  </si>
  <si>
    <t>INSIG2</t>
  </si>
  <si>
    <t xml:space="preserve">IGF2BP2 encodes a protein which binds insulin-like growth factor 2 mRNA.  </t>
  </si>
  <si>
    <t>rs7651090</t>
  </si>
  <si>
    <t>7.757</t>
  </si>
  <si>
    <t>IGF2BP2</t>
  </si>
  <si>
    <t>IDO1 and IDO2 encode the two indoleamine 2,3-dioxygenase isozymes.  Both enzymes take tryptophan and tryptophan-related metabolites as substrates, but IDO1 is more active [18282734].  IDO1 has known activity against 5-hydroxy-tryptophan [10833386].  Common polymorphisms in IDO2 ablate activity but have no effect on this endpoint [17671174]</t>
  </si>
  <si>
    <t>rs10085935</t>
  </si>
  <si>
    <t>kynurenine</t>
  </si>
  <si>
    <t>16.45</t>
  </si>
  <si>
    <t>IDO1</t>
  </si>
  <si>
    <t>4621658|22241472</t>
  </si>
  <si>
    <t>HYKK encodes hydroxylysine kinase which specifically phosphorylates the metabolite observed at this locus, 5-hydroxylysine.  Hydroxylysine is a breakdown product of collagen, as is the other metabolite observed at this locus, hydroxyproline. The enzyme, however, only acts on hydroxylysine.</t>
  </si>
  <si>
    <t>rs1847530</t>
  </si>
  <si>
    <t>5-hydroxylysine</t>
  </si>
  <si>
    <t>158.61</t>
  </si>
  <si>
    <t>HYKK</t>
  </si>
  <si>
    <t>HSD3B7 encodes a 3 beta-hydroxysteroid dehydrogenase specific for C27 bile acids. The observed metabolite is a substrate.</t>
  </si>
  <si>
    <t>rs7206511</t>
  </si>
  <si>
    <t>3beta,7alpha-dihydroxy-5-cholestenoate</t>
  </si>
  <si>
    <t>10.261457259071214</t>
  </si>
  <si>
    <t>HSD3B7</t>
  </si>
  <si>
    <t>HSD17B2 encodes a 17-beta-hydroxysteroid dehydrogenase which converts testosterone to androstenedione.  This is further metabolized to dehydroepiandrosterone (DHEA) before being sulfated to produce the metabolite observed here, dehydroisoandrosterone sulfate (DHEA-S).</t>
  </si>
  <si>
    <t>rs2911282</t>
  </si>
  <si>
    <t>dehydroisoandrosterone sulfate (DHEA-S)</t>
  </si>
  <si>
    <t>HSD17B2</t>
  </si>
  <si>
    <t>7639524|11102558</t>
  </si>
  <si>
    <t>HSD17B10 encodes the 2-methyl-3-hydroxybutyryl-CoA dehydrogenase necessary for isoleucine degradation.  Tiglyl-CoA is converted into its substrate and a enzyme deficiency results in accumulation of tiglylcarnitine and tigloylglycine.</t>
  </si>
  <si>
    <t>rs201378370</t>
  </si>
  <si>
    <t>tiglylcarnitine (C5:1-DC)</t>
  </si>
  <si>
    <t>121.28291227507299</t>
  </si>
  <si>
    <t>HSD17B10</t>
  </si>
  <si>
    <t>HPD encodes 4-hydroxyphenylpyruvate dioxygenase.  4-hydroxyphenylpyruvate is the second strongest association signal at this locus.</t>
  </si>
  <si>
    <t>rs11043222</t>
  </si>
  <si>
    <t>beta-hydroxyisovalerate/4-hydroxyphenylpyruvate</t>
  </si>
  <si>
    <t>49.84</t>
  </si>
  <si>
    <t>HPD</t>
  </si>
  <si>
    <t>HP encodes haptoglobin which binds to ApoA-I, the primary protein component of HDL.</t>
  </si>
  <si>
    <t>rs2000999</t>
  </si>
  <si>
    <t>LDL cholesterol</t>
  </si>
  <si>
    <t>40.398</t>
  </si>
  <si>
    <t>HP</t>
  </si>
  <si>
    <t>HNF4A drives expression of many cholesterol related genes including HMGCR</t>
  </si>
  <si>
    <t>rs1800961</t>
  </si>
  <si>
    <t>33.785</t>
  </si>
  <si>
    <t>HNF4A</t>
  </si>
  <si>
    <t>HMGCR encodes HMG-CoA reductase, the rate-limiting enzyme for cholesterol biosynthesis</t>
  </si>
  <si>
    <t>rs12916</t>
  </si>
  <si>
    <t>77.108</t>
  </si>
  <si>
    <t>HMGCR</t>
  </si>
  <si>
    <t>HLCS encodes a biotin apo-protein ligase which attaches biotin to four biotin-dependent enymes, including enzymes involved in branched chain amino acid catabolism.  Holocarboxylase synthetase deficiency results in increased levels of 3-Hydroxyisovalerylcarnitine.</t>
  </si>
  <si>
    <t>rs1571700</t>
  </si>
  <si>
    <t>2-Hydroxyisovalerylcarnitine</t>
  </si>
  <si>
    <t>7.269</t>
  </si>
  <si>
    <t>HLCS</t>
  </si>
  <si>
    <t>HIBCH encodes 3-hydroxyisobutyryl-CoA hydrolase which generates free hydroxyisobutyrate in the breakdown of valine.  Methylmalonate is derived from hydroxyisobutyrate.</t>
  </si>
  <si>
    <t>rs291459</t>
  </si>
  <si>
    <t>methylmalonate (MMA)</t>
  </si>
  <si>
    <t>167.0485167692477</t>
  </si>
  <si>
    <t>HIBCH</t>
  </si>
  <si>
    <t>HFE encodes the hereditary hemochromatosis protein which binds transferrin receptor which binds transferrin which binds iron</t>
  </si>
  <si>
    <t>rs1800562</t>
  </si>
  <si>
    <t>96.565</t>
  </si>
  <si>
    <t>HFE</t>
  </si>
  <si>
    <t>HDAC6 encodes a lysine deacetylase that can act on multiple proteins.  The observed metabolite, acetyllysine, is the substrate.</t>
  </si>
  <si>
    <t>rs61735967</t>
  </si>
  <si>
    <t>79.43842163169904</t>
  </si>
  <si>
    <t>HDAC6</t>
  </si>
  <si>
    <t>HDAC10 encodes a polyamine deacetylase. The metabolites observed at this locus are acetylated polyamines.</t>
  </si>
  <si>
    <t>rs61748567</t>
  </si>
  <si>
    <t>N-acetylputrescine</t>
  </si>
  <si>
    <t>30.648783654660658</t>
  </si>
  <si>
    <t>HDAC10</t>
  </si>
  <si>
    <t>HAO2 encodes a 2-hydroxyacid oxidase which catalyzes the oxidation of L-alpha-hydroxy acids; alpha-hydroxyisovalerate or a related metabolite may be a potential substrate</t>
  </si>
  <si>
    <t>rs41313995</t>
  </si>
  <si>
    <t>alpha-hydroxyisovalerate</t>
  </si>
  <si>
    <t>85.27</t>
  </si>
  <si>
    <t>HAO2</t>
  </si>
  <si>
    <t>HAL encodes histidine ammonia-lyase which converts histidine to the metabolite seen here, trans-urocanic acid</t>
  </si>
  <si>
    <t>rs3819817</t>
  </si>
  <si>
    <t>trans-urocanate</t>
  </si>
  <si>
    <t>75.0565054840939</t>
  </si>
  <si>
    <t>HAL</t>
  </si>
  <si>
    <t>HADHA|HADHB together encode a mitochondiral heterodimer which is involved in fatty acid beta oxidation. The alpha subunit encodes the 3-hydroxyacyl-CoA dehydrogenase activity.</t>
  </si>
  <si>
    <t>rs116654420</t>
  </si>
  <si>
    <t>3-hydroxylaurate</t>
  </si>
  <si>
    <t>15.328919767261151</t>
  </si>
  <si>
    <t>HADHA|HADHB</t>
  </si>
  <si>
    <t>HACL1 encodes 2-hydroxyacyl-CoA lyase 1 which catalyzes the shortening of long chain 2-hydroxy fatty acids, like the observed metabolite, 2-hydroxydecanoate.</t>
  </si>
  <si>
    <t>rs149765139</t>
  </si>
  <si>
    <t>2-hydroxydecanoate</t>
  </si>
  <si>
    <t>18.87</t>
  </si>
  <si>
    <t>HACL1</t>
  </si>
  <si>
    <t>GUSB encodes a glucuronidase which induces the opening of the calcium-specific kidney-specific channel, TRPV5.</t>
  </si>
  <si>
    <t>rs17711722</t>
  </si>
  <si>
    <t>8.097</t>
  </si>
  <si>
    <t>GUSB</t>
  </si>
  <si>
    <t>GSTZ1 encodes a maleylacetoacetate isomerase which converts maleylacetoacetate to fumarylacetoacetate.  Hydrolysis of maleylacetoacetate produces the metabolite observed here, maleate.</t>
  </si>
  <si>
    <t>rs7972</t>
  </si>
  <si>
    <t>maleate</t>
  </si>
  <si>
    <t>17.73754891026957</t>
  </si>
  <si>
    <t>GSTZ1</t>
  </si>
  <si>
    <t>GPT encodes alanine aminotransferase which takes alanine as a substrate and produces glutamate which is one step removed from aspartate.</t>
  </si>
  <si>
    <t>rs10108836</t>
  </si>
  <si>
    <t>aspartate/malate</t>
  </si>
  <si>
    <t>22.17</t>
  </si>
  <si>
    <t>GPT</t>
  </si>
  <si>
    <t>GPIHBP1 encodes the glycosylphosphatidylinositol-anchored high density lipoprotein-binding protein 1, a receptor for the HDL.</t>
  </si>
  <si>
    <t>rs10087900</t>
  </si>
  <si>
    <t>8.663</t>
  </si>
  <si>
    <t>GPIHBP1</t>
  </si>
  <si>
    <t>GPCPD1 encodes a choline-releasing glycerophosphodiesterase which converts glycerol phosphocholine to choline and glycerol 3-phosphate, the metabolite observed here.</t>
  </si>
  <si>
    <t>rs73075609</t>
  </si>
  <si>
    <t>glycerol 3-phosphate</t>
  </si>
  <si>
    <t>GPCPD1</t>
  </si>
  <si>
    <t>GOT2 encodes the enzyme aspartate aminotransferase which can take each of the aromatic amino acids as substrates. In particular, GOT2 catalyzes the conversion of phenylalanine to phenylpyruvate which is then converted to phenyllactate.</t>
  </si>
  <si>
    <t>rs11076256</t>
  </si>
  <si>
    <t>303.7</t>
  </si>
  <si>
    <t>GOT2</t>
  </si>
  <si>
    <t xml:space="preserve">GNPTAB encodes an N-acetylglucosamine-1-phosphotransferase which produces aspartylglucosamines. The eventual degradation of aspartylglucosamine produces aspartate. </t>
  </si>
  <si>
    <t>rs1209353188</t>
  </si>
  <si>
    <t>aspartate</t>
  </si>
  <si>
    <t>13.003444550366634</t>
  </si>
  <si>
    <t>GNPTAB</t>
  </si>
  <si>
    <t>GNMT encodes an enzyme which produces S-adenosylhomocysteine.  S-adenosylhomocysteine can be converted to homocysteine by the enzyme S-adenosylhomocysteine hydrolase</t>
  </si>
  <si>
    <t>rs9296404</t>
  </si>
  <si>
    <t>Plasma homocysteine levels (post-methionine load test)</t>
  </si>
  <si>
    <t>62.699</t>
  </si>
  <si>
    <t>GNMT</t>
  </si>
  <si>
    <t>GMPS encodes guanosine monophosphate (GMP) synthase which takes xanthosine monophosphate (XMP) as a substrate to generate GMP.</t>
  </si>
  <si>
    <t>rs183728597</t>
  </si>
  <si>
    <t>xanthosine</t>
  </si>
  <si>
    <t>15.344189505504747</t>
  </si>
  <si>
    <t>GMPS</t>
  </si>
  <si>
    <t>GMPR encodes guanosine monophosphate reducatase which converts guanosine monophosphate to inosine monophosphate which can subsequently be converted to hypoxanthine by the enzyme purine-nucleoside phosphorylase.</t>
  </si>
  <si>
    <t>rs6459467</t>
  </si>
  <si>
    <t>17.987584625237567</t>
  </si>
  <si>
    <t>GMPR</t>
  </si>
  <si>
    <t>GLYAT encodes glycine-N-acyltransferase which can create a variety of acylglycine conjugates including the metabolite observed here, N-acetylglycine.</t>
  </si>
  <si>
    <t>rs11229675</t>
  </si>
  <si>
    <t>N-acetylglycine</t>
  </si>
  <si>
    <t>16.94</t>
  </si>
  <si>
    <t>GLYAT</t>
  </si>
  <si>
    <t>GLTPD2 encodes a protein homologous to a ceramide-1-phosphate transfer protein, which acts on ceramide-1-phosphate, which is structurally related to the metabolite observed at this locus, palmitoyl dihydrosphingomyelin.</t>
  </si>
  <si>
    <t>palmitoyl dihydrosphingomyelin (d18:0/16:0)</t>
  </si>
  <si>
    <t>69.81559251458768</t>
  </si>
  <si>
    <t>GLS2 encodes the mitochondrial phosphate-activated glutaminase which catalyzes the hydrolysis of glutamine to glutamate and ammonia.</t>
  </si>
  <si>
    <t>rs1043011</t>
  </si>
  <si>
    <t>threonine/glutamine</t>
  </si>
  <si>
    <t>78.26</t>
  </si>
  <si>
    <t>GLS2</t>
  </si>
  <si>
    <t>GLDC encodes glycine dehydrogenase which takes glycine as a substrate.  GLDC deficiency causes excess of glycine.</t>
  </si>
  <si>
    <t>rs1658973</t>
  </si>
  <si>
    <t>3-methylglutarylcarnitine (2)</t>
  </si>
  <si>
    <t>81.37</t>
  </si>
  <si>
    <t>GLDC</t>
  </si>
  <si>
    <t>GGT1 encodes gamma-glutamyltransferase 1 which catalyzes the transfer of the glutamyl moiety of glutathione to a number of different amino acids and can take the analyte reported here (the cysteine-glutathione mixed disulfide) as a substrate.</t>
  </si>
  <si>
    <t>rs2006227</t>
  </si>
  <si>
    <t>cysteine-glutathione disulfide/cys-gly, oxidized</t>
  </si>
  <si>
    <t>90.62</t>
  </si>
  <si>
    <t>GGT1</t>
  </si>
  <si>
    <t>GGH encodes gamma-glutamyl hydrolase, primarily known for its activity on polyglutamyl folate. Dipeptides with a gamma-linked glutamate residue represent a plausible but unstudied set of potential substrates.</t>
  </si>
  <si>
    <t>rs200592548</t>
  </si>
  <si>
    <t>gamma-glutamylglycine</t>
  </si>
  <si>
    <t>15.71063404847997</t>
  </si>
  <si>
    <t>GGH</t>
  </si>
  <si>
    <t>GDPD1 encodes a lysophospholipase D enzyme with observed activity against N-palmitoyl-lysoplasmenylethanolamine, that is, a phosphatidylethanolamine with a single fatty acid chain, a palmityoyl moeity at the C-1 position, attached via an alkenyl ether (-O-CH=CH-) link to the glycerol backbone.  The observed molecule is also a phosphotidylethanolamine with a palmityoyl moeity at the C-1 position, attached via an alkenyl ether (-O-CH=CH-) link, with an additional fatty acid chain at the C-2 position, attached via the more typical ester link.  The observed molecule is thus likely upstream of the known lysophospholipase D substrate.</t>
  </si>
  <si>
    <t>rs11453938</t>
  </si>
  <si>
    <t>1-(1-enyl-palmitoyl)-2-docosahexaenoyl-GPE (P-16:0/22:6)*</t>
  </si>
  <si>
    <t>GDPD1</t>
  </si>
  <si>
    <t>GCSH encodes the glycine cleavage system H protein which is involved in the degradation of glycine.  GCSH deficiency leads to excess plasma glycine.</t>
  </si>
  <si>
    <t>rs10083777</t>
  </si>
  <si>
    <t>Glycine</t>
  </si>
  <si>
    <t>12.523</t>
  </si>
  <si>
    <t>GCSH</t>
  </si>
  <si>
    <t>GCKR encodes a glucokinase inhibitor which influences levels of glucose and numerous downstream metabolites.</t>
  </si>
  <si>
    <t>rs1260326</t>
  </si>
  <si>
    <t>mannose</t>
  </si>
  <si>
    <t>148.21481257997064</t>
  </si>
  <si>
    <t>GCKR</t>
  </si>
  <si>
    <t>GCK encodes glucokinase which directly phosphorylates glucose and thus contributes to glucose homeostasis</t>
  </si>
  <si>
    <t>rs6975024</t>
  </si>
  <si>
    <t>98.541</t>
  </si>
  <si>
    <t>GCK</t>
  </si>
  <si>
    <t>GCH1 encodes GTP cyclohydrolase 1 which catalyzes the first step in the biosynthesis of tetrahydrobiopterin.  Tetrahydrobiopterin is a cofactor for tyrosine hydroxylase (encoded by TH).   Tyrosine hydroxylase converts tyrosine to L-DOPA.  L-DOPA is then converted to the metabolite observed here, 3-methoxytyrosine, by the enzyme catechol-O-methyltransferase (encoded by COMT).  TH and COMT are also associated with 3-methyoxytyrosine.</t>
  </si>
  <si>
    <t>rs17128050</t>
  </si>
  <si>
    <t>88.91649738016973</t>
  </si>
  <si>
    <t>GCH1</t>
  </si>
  <si>
    <t>GCDH encodes a glutaryl-CoA dehydrogenase which catalyzes the oxidative decarboxylation of glutaryl-CoA to crotonyl-CoA.</t>
  </si>
  <si>
    <t>rs8012</t>
  </si>
  <si>
    <t>glutarylcarnitine (C5)/creatinine</t>
  </si>
  <si>
    <t>219.72</t>
  </si>
  <si>
    <t>GCDH</t>
  </si>
  <si>
    <t>GC encodes the vitamin D binding protein which transports multiple forms of vitamin D</t>
  </si>
  <si>
    <t>rs2282679</t>
  </si>
  <si>
    <t>Vitamin D insufficiency</t>
  </si>
  <si>
    <t>108.699</t>
  </si>
  <si>
    <t>GC</t>
  </si>
  <si>
    <t>GBA3 encodes a beta-glucosidase which can hydrolyze and release glucose from a variety of glucosides including methylglucoside, the metabolite observed here.</t>
  </si>
  <si>
    <t>rs358231</t>
  </si>
  <si>
    <t>methyl glucopyranoside (alpha + beta)/myo-inositol</t>
  </si>
  <si>
    <t>381.93</t>
  </si>
  <si>
    <t>GBA3</t>
  </si>
  <si>
    <t>3800397|23010440</t>
  </si>
  <si>
    <t>GATM encodes glycine amidinotransferase.  This enzyme produces the homoarginine when using lysine as a substrate., GATM encodes glycine amidinotransferase.  This enzyme produces the Homoarginine when using lysine as a substrate.</t>
  </si>
  <si>
    <t>rs1145091</t>
  </si>
  <si>
    <t>homoarginine/lysine</t>
  </si>
  <si>
    <t>212.45</t>
  </si>
  <si>
    <t>GATM</t>
  </si>
  <si>
    <t>GAMT encodes guanidinoacetate N-methyltransferase, a methyltransferase that converts guanidoacetate, the metabolite observed at this locus, to creatine.</t>
  </si>
  <si>
    <t>rs189224273</t>
  </si>
  <si>
    <t>guanidinoacetate</t>
  </si>
  <si>
    <t>GAMT</t>
  </si>
  <si>
    <t>GALNT2 encodes an acetylgalactosaminyltransferase which glycosylates the APOC3 protein, which in turn inhibits the lipoprotein lipase (LPL) enzyme which hydrolyzes triglycerides from triglyceride-containing lipoproteins, leading to the generation of HDL</t>
  </si>
  <si>
    <t>rs4846914</t>
  </si>
  <si>
    <t>40.454</t>
  </si>
  <si>
    <t>GALNT2</t>
  </si>
  <si>
    <t>GADL1 encodes the glutamate decarboxylase-like protein 1 which produces beta-alanine, a component of the dipeptide carnosine.</t>
  </si>
  <si>
    <t>rs6800284</t>
  </si>
  <si>
    <t>N-acetylcarnosine/creatinine</t>
  </si>
  <si>
    <t>115.02</t>
  </si>
  <si>
    <t>GADL1</t>
  </si>
  <si>
    <t>G6PD encodes the glucose-6-phosphate dehydrogenase, an enzyme critical to red blood cell metabolism.  G6PD deficiency results in accumulation of bilirubin, a breakdown product of heme.</t>
  </si>
  <si>
    <t>rs766420</t>
  </si>
  <si>
    <t>Bilirubin levels</t>
  </si>
  <si>
    <t>8.046</t>
  </si>
  <si>
    <t>G6PD</t>
  </si>
  <si>
    <t>G6PC2 encodes a pancreas-specific glucose-6-phosphatase. This enzyme influences the fasting glucose set point for basal insulin secretion.</t>
  </si>
  <si>
    <t>rs560887</t>
  </si>
  <si>
    <t>Fasting glucose-related traits (FPG)</t>
  </si>
  <si>
    <t>217.046</t>
  </si>
  <si>
    <t>G6PC2</t>
  </si>
  <si>
    <t>FUT8 encodes a fucosyltransferase that catalyzes the transfer of fucose to complex glycopeptides.</t>
  </si>
  <si>
    <t>rs7159888</t>
  </si>
  <si>
    <t>N-glycan levels (DG1)</t>
  </si>
  <si>
    <t>17.523</t>
  </si>
  <si>
    <t>FUT8</t>
  </si>
  <si>
    <t>FUT2 encodes a galactoside 2-alpha-L-fucosyltransferase, which adds fucose moeities to various proteins.</t>
  </si>
  <si>
    <t>rs2287921</t>
  </si>
  <si>
    <t>Urinary metabolites (H-NMR features) (5.2125, Fucose)</t>
  </si>
  <si>
    <t>35.523</t>
  </si>
  <si>
    <t>FUT2</t>
  </si>
  <si>
    <t xml:space="preserve">FTCD encodes a glutamate formimidoyltransferase which transfers one-carbon units between glutamate and folate. The metabolite seen here, forminoglutamate, can be both a substrate and a product for this enzyme. </t>
  </si>
  <si>
    <t>rs398124234</t>
  </si>
  <si>
    <t>formiminoglutamate</t>
  </si>
  <si>
    <t>12.395665926897088</t>
  </si>
  <si>
    <t>FTCD</t>
  </si>
  <si>
    <t>FOXE1 encodes a transcription factor expressed specifically in thyroid gland, the source of the thyroxine (FT4 thyroid hormone)</t>
  </si>
  <si>
    <t>rs7045138</t>
  </si>
  <si>
    <t>10.699</t>
  </si>
  <si>
    <t>FOXE1</t>
  </si>
  <si>
    <t>FOXA2 encodes a transcription factor that impacts the expression of many genes (i.e., GCK, SLC2A2) previously related to the glucose levels.</t>
  </si>
  <si>
    <t>rs6048216</t>
  </si>
  <si>
    <t>Fasting plasma glucose (East Asian)</t>
  </si>
  <si>
    <t>11.719</t>
  </si>
  <si>
    <t>FOXA2</t>
  </si>
  <si>
    <t>FOLH1B encodes a liver-enriched polyglutamylfolate hydrolase which will influence folate availability for the conversion of homocysteine to methionine</t>
  </si>
  <si>
    <t>rs7130284</t>
  </si>
  <si>
    <t>19.699</t>
  </si>
  <si>
    <t>FOLH1B</t>
  </si>
  <si>
    <t>FOLH1 encodes a dipeptidase that specifically hydrolyzes n-acetyl-aspartyl-glutamate, the metabolite observed here.</t>
  </si>
  <si>
    <t>rs10839234</t>
  </si>
  <si>
    <t>N-acetyl-aspartyl-glutamate (NAAG)</t>
  </si>
  <si>
    <t>56.82419836715172</t>
  </si>
  <si>
    <t>FOLH1</t>
  </si>
  <si>
    <t>FMO3 encodes a flavin containing monooxygenase which can act on S-allyl-cysteine and methionine. Methylcysteine is a plausible substrate.  This isozyme prefers smaller substrates and shows highest expression in liver.</t>
  </si>
  <si>
    <t>rs909530</t>
  </si>
  <si>
    <t>S-methylcysteine</t>
  </si>
  <si>
    <t>74.08</t>
  </si>
  <si>
    <t>FMO1|FMO2|FMO3|FMO4</t>
  </si>
  <si>
    <t>FGGY encodes FGGY carbohydrate kinase which can phosphorylate the observed metabolite. Ribitol.</t>
  </si>
  <si>
    <t>rs62623594</t>
  </si>
  <si>
    <t>FGGY</t>
  </si>
  <si>
    <t>FGF9 encodes a fibroblast growth factor which is expressed in Sertoli cell and is important in the development of testes.  The metabolite observed here, dehydroisoandrosterone sulfate, is derived from dehydroisoandrosterone (DHEA) which is produced in testes.</t>
  </si>
  <si>
    <t>rs9509847</t>
  </si>
  <si>
    <t>14.54</t>
  </si>
  <si>
    <t>FGF9</t>
  </si>
  <si>
    <t>FGF23 encodes a fibroblast growth factor which regulates phosphate levels through multiple mechanisms, including regulation of levels of kidney phosphate transporters</t>
  </si>
  <si>
    <t>rs2970818</t>
  </si>
  <si>
    <t>Phosphorus levels</t>
  </si>
  <si>
    <t>8.398</t>
  </si>
  <si>
    <t>FGF23</t>
  </si>
  <si>
    <t>FDX1 encodes ferredoxin 1 which is involved in electron transport for multiple cytochrome P450 enzymes, including CYP27A1 which plays a key role in bile acid biosynthesis which leads to the metabolites observed at this locus.</t>
  </si>
  <si>
    <t>rs2724417</t>
  </si>
  <si>
    <t>3beta-hydroxy-5-cholestenoate</t>
  </si>
  <si>
    <t>106.45842075605341</t>
  </si>
  <si>
    <t>FDX1</t>
  </si>
  <si>
    <t>FADS1 and FADS2 encode a pair of fatty acid desaturase which act on a number of related fatty acids.  Either or both could be impacting the lipid species associated with this locus.</t>
  </si>
  <si>
    <t>1-stearoyl-2-arachidonoyl-GPC (18:0/20:4)</t>
  </si>
  <si>
    <t>594.51</t>
  </si>
  <si>
    <t>FADS1 encodes a delta-5 desaturase, which converts dihomo-linolenate (20:3n6) to arachidonate (20:4n6).</t>
  </si>
  <si>
    <t>rs174548</t>
  </si>
  <si>
    <t>Blood metabolite ratios (arachidonate (20:4n6)/dihomo-linolenate (20:3n3 or n6))</t>
  </si>
  <si>
    <t>360.699</t>
  </si>
  <si>
    <t>FADS1</t>
  </si>
  <si>
    <t>FAAH encodes fatty acid amide hydrolase which can take the observed metabolite as a substrate.</t>
  </si>
  <si>
    <t>rs570404435</t>
  </si>
  <si>
    <t>oleoyl ethanolamide/2-hydroxypalmitate</t>
  </si>
  <si>
    <t>181.06</t>
  </si>
  <si>
    <t>FAAH</t>
  </si>
  <si>
    <t>F5 encodes coagulation factor 5, an essential element of the clotting cascade, which eventually results in the production of fibrin.  The D-dimer metabolite is a degredation product of fibrin clots.</t>
  </si>
  <si>
    <t>rs6687813</t>
  </si>
  <si>
    <t>D-dimer levels</t>
  </si>
  <si>
    <t>F5</t>
  </si>
  <si>
    <t>F3 encodes coagulation factor 3, also known as tissue factor, which is involved in the initiation of the clotting cascade, which eventually results in the production of fibrin.  The D-dimer metabolite is a degredation product of fibrin clots.</t>
  </si>
  <si>
    <t>rs12029080</t>
  </si>
  <si>
    <t>51.222</t>
  </si>
  <si>
    <t>F3</t>
  </si>
  <si>
    <t>F12 encodes coagulation factor XII, a protease which activates kallikrein which releases bradykinin from kininogen.</t>
  </si>
  <si>
    <t>rs2731672</t>
  </si>
  <si>
    <t>Blood metabolite ratios (X-12038/bradykinin, des-arg(9))</t>
  </si>
  <si>
    <t>25.222</t>
  </si>
  <si>
    <t>F12</t>
  </si>
  <si>
    <t>ETNPPL encodes the ethanolamine-phosphate phospho-lyase which acts on the phosphorylated form of ethanolamine.  AGXT2L1 is a common synonym for this gene.</t>
  </si>
  <si>
    <t>rs56043887</t>
  </si>
  <si>
    <t>ethanolamine|urine</t>
  </si>
  <si>
    <t>27.146</t>
  </si>
  <si>
    <t>ETNPPL</t>
  </si>
  <si>
    <t>ETFDH encodes a mitochondrial electron transfer flavoprotein dehydrogenase which is essential for electron transfer from the short-, medium- and long-chain acyl-CoA dehydrogenases.  Mutations in ETFDH lead to multiple acyl-CoA dehydrogenase deficiency, which is characterized by elevated short-, medium- and long-chain acyl carnitines.</t>
  </si>
  <si>
    <t>rs67481496</t>
  </si>
  <si>
    <t>octanoylcarnitine</t>
  </si>
  <si>
    <t>38.04</t>
  </si>
  <si>
    <t>ETFDH</t>
  </si>
  <si>
    <t>ETFA encodes a mitochondrial-specific electron transfer flavoprotein.  Enzyme deficiency results in urinary excretion of isobutyric acid and isobutyrylglycine; the urinary levels of these metabolites should reflect plasma levels of the analyte reported here, isobutyrylcarnitine., ETFA encodes a mitochondrial-specific electron transfer flavoprotein.  Enzyme deficiency results in urinary excretion of isobutyric acid and isobutyrylglycine</t>
  </si>
  <si>
    <t>rs2959850</t>
  </si>
  <si>
    <t>isobutyrylcarnitine/propionylcarnitine</t>
  </si>
  <si>
    <t>30.48</t>
  </si>
  <si>
    <t>ETFA</t>
  </si>
  <si>
    <t>ENPP6 encodes a glycerophosphocholine cholinephosphodiesterase which specifically hydrolyzes lysophosphatidylcholines to form a monoacylglycerol and choline phosphate, the metabolite observed here.</t>
  </si>
  <si>
    <t>rs78293932</t>
  </si>
  <si>
    <t>choline phosphate</t>
  </si>
  <si>
    <t>19.66</t>
  </si>
  <si>
    <t>ENPP6</t>
  </si>
  <si>
    <t>ENOSF1 encodes a dehydratase which acts on a number of related sugar acids including ribonate,  the metabolite observed at this locus.</t>
  </si>
  <si>
    <t>rs10502289</t>
  </si>
  <si>
    <t>ribonate</t>
  </si>
  <si>
    <t>30.55</t>
  </si>
  <si>
    <t>ENOSF1</t>
  </si>
  <si>
    <t>ELOVL7 encodes a fatty acid elongase with highest activity against 18 carbon and 20 carbon fatty acid chains such as those found associated at this locus either singly or in the metabolite ratio.</t>
  </si>
  <si>
    <t>rs4482855</t>
  </si>
  <si>
    <t>1-stearoyl-GPC (18:0)/1-arachidoyl-GPC (20:0)</t>
  </si>
  <si>
    <t>19.87</t>
  </si>
  <si>
    <t>ELOVL7</t>
  </si>
  <si>
    <t>ELOVL2 encodes a long chain fatty acid elongase which acts specifically on very long chain fatty acids such as those observed at this locus.</t>
  </si>
  <si>
    <t>rs2208338</t>
  </si>
  <si>
    <t>1-stearoyl-2-docosapentaenoyl-GPC (18:0/22:5n3)*/1-stearoyl-2-docosahexaenoyl-GPC (18:0/22:6)</t>
  </si>
  <si>
    <t>72.5</t>
  </si>
  <si>
    <t>ELOVL2</t>
  </si>
  <si>
    <t>ECI2 encodes the enoyl-CoA delta isomerase 2, which is known to act on octenoyl-CoA and could possibly act on decenoyl-CoA as well.</t>
  </si>
  <si>
    <t>rs9392556</t>
  </si>
  <si>
    <t>Blood metabolite levels (X-13435, a 10:1 acylcarnitine)</t>
  </si>
  <si>
    <t>37.398</t>
  </si>
  <si>
    <t>ECI2</t>
  </si>
  <si>
    <t>ECI1 encodes an enoyl-CoA delta isomerase which exchanges a double bond at the 3 position for one at the 2 position in CoA bound fatty acids with demonstrated activity on C12 enoyl-CoA.  Dodecadienoate is likely derived from a product of this reaction.</t>
  </si>
  <si>
    <t>rs55650311</t>
  </si>
  <si>
    <t>dodecadienoate (12:2)</t>
  </si>
  <si>
    <t>13.677160727313678</t>
  </si>
  <si>
    <t>ECI1</t>
  </si>
  <si>
    <t>ECHDC1 encodes ethylmalonyl-CoA decarboxylase converts ethylmalonyl-CoA to butyryl-CoA.</t>
  </si>
  <si>
    <t>rs189702295</t>
  </si>
  <si>
    <t>ethylmalonate/butyrylcarnitine</t>
  </si>
  <si>
    <t>63.22</t>
  </si>
  <si>
    <t>ECHDC1</t>
  </si>
  <si>
    <t>DPYD encodes dihydropyrimidine dehydrogenase which catalyzes the first step in the breakdown of uracil, the metabolite observed here.</t>
  </si>
  <si>
    <t>rs3918290</t>
  </si>
  <si>
    <t>uracil</t>
  </si>
  <si>
    <t>147.23232477597205</t>
  </si>
  <si>
    <t>DPYD</t>
  </si>
  <si>
    <t>DPEP1 encodes a dipeptidase that acts on glutathione, which is a downstream product of homocysteine metabolism. Glutathione and homocysteine levels have been shown to be negatively correlated.</t>
  </si>
  <si>
    <t>rs409170</t>
  </si>
  <si>
    <t>sphingosine 1-phosphate/cys-gly, oxidized</t>
  </si>
  <si>
    <t>130.94</t>
  </si>
  <si>
    <t>DPEP1</t>
  </si>
  <si>
    <t>DIO1 encodes an iodothyronine deiodinase which deiodinates of thyroxine (T4) to produce the biologically active hormone T3</t>
  </si>
  <si>
    <t>rs2235544</t>
  </si>
  <si>
    <t>31.097</t>
  </si>
  <si>
    <t>DIO1</t>
  </si>
  <si>
    <t>DHTKD1 encodes an enzyme which decarboxylates 2-oxoadipate and produces glutaryl-CoA.</t>
  </si>
  <si>
    <t>rs7094385</t>
  </si>
  <si>
    <t>1-ribosyl-imidazoleacetate</t>
  </si>
  <si>
    <t>45.471597562046384</t>
  </si>
  <si>
    <t>DHTKD1</t>
  </si>
  <si>
    <t>DHDH encodes dihydrodiol dehydrogenase which can oxidize the observed metabolite, arabinose, generating the corresponding lactone.</t>
  </si>
  <si>
    <t>rs35230038</t>
  </si>
  <si>
    <t>arabinose</t>
  </si>
  <si>
    <t>11.70730099695607</t>
  </si>
  <si>
    <t>DHDH</t>
  </si>
  <si>
    <t>DHCR7 encodes 7-dehydrocholesterol reductase, which acts on 7-dehydrocholesterol, a precursor of vitamin D.</t>
  </si>
  <si>
    <t>rs12785878</t>
  </si>
  <si>
    <t>26.699</t>
  </si>
  <si>
    <t>DHCR7</t>
  </si>
  <si>
    <t>DGAT2 and MOGAT2 are both liver enriched enzymes involved in triglyceride metabolism.  Both could influence lipid metabolism in general including the metabolites observed here.</t>
  </si>
  <si>
    <t>rs559355</t>
  </si>
  <si>
    <t>1-dihomo-linolenoyl-GPC (20:3n3 or 6)*/1-palmitoyl-2-linoleoyl-GPE (16:0/18:2)</t>
  </si>
  <si>
    <t>29.38</t>
  </si>
  <si>
    <t>DGAT2|MOGAT2</t>
  </si>
  <si>
    <t>DEGS1 encodes sphingolipid delta 4-desaturase which introduces a double bond at the 4 position in sphingomyelin.  The observed metabolite, palmitoyl dihydrosphingomyelin, should be a substrate for this enzyme.</t>
  </si>
  <si>
    <t>rs145711419</t>
  </si>
  <si>
    <t>palmitoyl dihydrosphingomyelin (d18:0/16:0)*/palmitoyl sphingomyelin (d18:1/16:0)</t>
  </si>
  <si>
    <t>28.35</t>
  </si>
  <si>
    <t>DEGS1</t>
  </si>
  <si>
    <t>DDC encodes dopa decarboxylase which converts tryptophan to tryptamine, which can be further metabolized to indoleacetic acid.</t>
  </si>
  <si>
    <t>rs930707</t>
  </si>
  <si>
    <t>3-methoxytyrosine/indoleacetate</t>
  </si>
  <si>
    <t>46.89</t>
  </si>
  <si>
    <t>DDC</t>
  </si>
  <si>
    <t>DDAH1 encodes dimethylarginine dimethylaminohydrolase which acts directly on dimethylarginine.</t>
  </si>
  <si>
    <t>rs28489187</t>
  </si>
  <si>
    <t>Serum dimethylarginine levels (asymmetric)</t>
  </si>
  <si>
    <t>DDAH1</t>
  </si>
  <si>
    <t>DCXR encodes a xylulose reductase which interconverts xylitol and xylulose</t>
  </si>
  <si>
    <t>rs72861739</t>
  </si>
  <si>
    <t>arabitol/xylitol</t>
  </si>
  <si>
    <t>DCXR</t>
  </si>
  <si>
    <t>14253475|15702409</t>
  </si>
  <si>
    <t>DBH encodes the copper-containing dopamine beta-hydroxylase which converts dopamine to noradrenaline, a precursor for vanillylmandelate, the metabolite observed here.  It's also possible the observed metabolite could be a product of this enzyme acting on homovanillate.  The ratio of these two metabolites is a biomarker for dopeamine beta-hydroxylase activity.</t>
  </si>
  <si>
    <t>rs77273740</t>
  </si>
  <si>
    <t>vanillylmandelate (VMA)</t>
  </si>
  <si>
    <t>14.746904414150968</t>
  </si>
  <si>
    <t>DBH</t>
  </si>
  <si>
    <t>D2HGDH encodes a D-2-hydroxyglutarate dehydrogenase which takes 2-hydroxyglutarate as a substrate.  The observed metabolite, 2-hydroxybutyrate, is a closely related metabolite.</t>
  </si>
  <si>
    <t>rs146578303</t>
  </si>
  <si>
    <t>64.9519468268844</t>
  </si>
  <si>
    <t>D2HGDH</t>
  </si>
  <si>
    <t>These three paralogs encode cytochrome P450 enzymes, all of which can act on testosterone and other metabolites related to the observed metabolites</t>
  </si>
  <si>
    <t>rs45446698</t>
  </si>
  <si>
    <t>androsterone sulfate/16a-hydroxy DHEA 3-sulfate</t>
  </si>
  <si>
    <t>2287.58</t>
  </si>
  <si>
    <t>CYP3A4|CYP3A43|CYP3A5|CYP3A7</t>
  </si>
  <si>
    <t>CUBN encodes cubilin, a protein involved in the uptake of vitamin B12 (cobalamin).  CUBN deficiency results in reduced levels of cobalamin.</t>
  </si>
  <si>
    <t>rs1801222</t>
  </si>
  <si>
    <t>Vitamin B levels in ischemic stroke (Vitamin B12)</t>
  </si>
  <si>
    <t>12.699</t>
  </si>
  <si>
    <t>CUBN</t>
  </si>
  <si>
    <t>CTH encodes cystathionine gamma-lyase which produces cysteine from cystathionine</t>
  </si>
  <si>
    <t>rs28941785</t>
  </si>
  <si>
    <t>cystathionine/gamma-glutamylphenylalanine</t>
  </si>
  <si>
    <t>137.6</t>
  </si>
  <si>
    <t>CTH</t>
  </si>
  <si>
    <t>CSAD encodes cysteine sulfinic acid decarboxylase which produces the metabolite observed here, hypotaurine.</t>
  </si>
  <si>
    <t>rs149264090</t>
  </si>
  <si>
    <t>CSAD</t>
  </si>
  <si>
    <t>CRYL1 encodes an enzyme with gulonate dehydrogenase activity.  Mannonate is a closely related molecule and potential substrate.</t>
  </si>
  <si>
    <t>rs9552189</t>
  </si>
  <si>
    <t>mannonate</t>
  </si>
  <si>
    <t>12.37706103078851</t>
  </si>
  <si>
    <t>CRYL1</t>
  </si>
  <si>
    <t xml:space="preserve">CRAT encodes carnitine O-acetyltransferase, which catalyzes the interconversion of short chain acylcarnitines and acyl-coenzyme A derivatives. </t>
  </si>
  <si>
    <t>rs746872</t>
  </si>
  <si>
    <t>Methylmalonylcarnitine</t>
  </si>
  <si>
    <t>82.375</t>
  </si>
  <si>
    <t>CRAT</t>
  </si>
  <si>
    <t>CPT2 encodes carnitine palmitoyltransferase II, which catalyzes the transfer of palmitate and related metabolites from carnitine to coenzyme A in the mitochondrial inner membrane.</t>
  </si>
  <si>
    <t>rs1134688</t>
  </si>
  <si>
    <t>adipoylcarnitine/glutarylcarnitine (C5)</t>
  </si>
  <si>
    <t>157.11</t>
  </si>
  <si>
    <t>CPT2</t>
  </si>
  <si>
    <t>CPT1A encodes a carnitine O-palmitoyltransferase</t>
  </si>
  <si>
    <t>rs189174414</t>
  </si>
  <si>
    <t>cerotoylcarnitine (C26)</t>
  </si>
  <si>
    <t>42.196201592010325</t>
  </si>
  <si>
    <t>CPT1A</t>
  </si>
  <si>
    <t>CPS1 encodes a mitochondrial carbamoyl phosphate synthetase which takes ammonia as a substrate.   Glycine and ammonia are interconverted via the glycine cleavage complex.</t>
  </si>
  <si>
    <t>rs1047891</t>
  </si>
  <si>
    <t>glutamine/glycine</t>
  </si>
  <si>
    <t>564.84</t>
  </si>
  <si>
    <t>CPS1</t>
  </si>
  <si>
    <t>COMT encodes the catechol-O-methyltransferase which can methylate L-dopa to produce the metabolite observed here, 3-methoxytyrosine.</t>
  </si>
  <si>
    <t>rs4680</t>
  </si>
  <si>
    <t>2-O-methylascorbic acid</t>
  </si>
  <si>
    <t>184.7632109005907</t>
  </si>
  <si>
    <t>COMT</t>
  </si>
  <si>
    <t>CHKA encodes choline kinase. The observed metabolite, choline phosphate, is the product of the reaction.</t>
  </si>
  <si>
    <t>rs7940113</t>
  </si>
  <si>
    <t>15.014932966849498</t>
  </si>
  <si>
    <t>CHKA</t>
  </si>
  <si>
    <t xml:space="preserve">CETP encodes the cholesterol ester transfer protein which acts on high density lipoprotein (HDL).  Deficiency of this enzyme results in increased HDL. </t>
  </si>
  <si>
    <t>rs247616</t>
  </si>
  <si>
    <t>801.939</t>
  </si>
  <si>
    <t>CETP</t>
  </si>
  <si>
    <t>CERS5 encodes a ceramide synthase which creates a palmitate-containing ceramide.  The ceramides are metabolically related to sphingomyelin.</t>
  </si>
  <si>
    <t>rs143955263</t>
  </si>
  <si>
    <t>sphingomyelin (d18:2/14:0, d18:1/14:1)*</t>
  </si>
  <si>
    <t>CERS5</t>
  </si>
  <si>
    <t>palmitoyl sphingomyelin (d18:1/16:0)/sphingomyelin (d18:1/20:1, d18:2/20:0)*</t>
  </si>
  <si>
    <t>176.85</t>
  </si>
  <si>
    <t>CERS1 encodes a ceramide synthase with specificity for C18 fatty acids. Sphingomyelins can be synthesized from ceramides.</t>
  </si>
  <si>
    <t>rs1013893365</t>
  </si>
  <si>
    <t>glycosyl-N-stearoyl-sphingosine (d18:1/18:0)</t>
  </si>
  <si>
    <t>105.66394072213365</t>
  </si>
  <si>
    <t>CERS1</t>
  </si>
  <si>
    <t>CDO1 encodes cysteine dioxygenase which catalyzes the first step in the conversion of cysteine to the observed metabolite, hypotaurine.</t>
  </si>
  <si>
    <t>rs12651799</t>
  </si>
  <si>
    <t>CDO1</t>
  </si>
  <si>
    <t>CDA encodes cytidine deaminase which deaminates cytidine, producing uridine, the metabolite observed here.</t>
  </si>
  <si>
    <t>rs66731853</t>
  </si>
  <si>
    <t>uridine</t>
  </si>
  <si>
    <t>17.82</t>
  </si>
  <si>
    <t>CDA</t>
  </si>
  <si>
    <t>CD36 encodes a platelet glycoprotein which binds HDL</t>
  </si>
  <si>
    <t>rs2366858</t>
  </si>
  <si>
    <t>HDL cholesterol (AA)</t>
  </si>
  <si>
    <t>9.222</t>
  </si>
  <si>
    <t>CD36</t>
  </si>
  <si>
    <t>CBS encodes the cystathionine beta-synthase which acts on homocysteine to produce cystathionine</t>
  </si>
  <si>
    <t>rs234714</t>
  </si>
  <si>
    <t>25.523</t>
  </si>
  <si>
    <t>CBS</t>
  </si>
  <si>
    <t>CAV1 encodes caveolin-1, a scaffolding protein.  Very rare CAV1 frameshift mutations appear to be associated with atypical lipodystrophy and hypertriglyceridemia.</t>
  </si>
  <si>
    <t>rs38855</t>
  </si>
  <si>
    <t>7.676</t>
  </si>
  <si>
    <t>CAV1</t>
  </si>
  <si>
    <t>CASR encodes the calcium sensing receptor, a GPCR which binds calcium and regulates parathyroid hormone secretion which in turn regulates circulating levels of calcium.</t>
  </si>
  <si>
    <t>rs1801725</t>
  </si>
  <si>
    <t>85.046</t>
  </si>
  <si>
    <t>CASR</t>
  </si>
  <si>
    <t>DMGDH encodes dimethylglycine dehydrogenase which takes dimethlyglycine as a substrate.  Enzyme deficiency results in excess dimethlyglycine.</t>
  </si>
  <si>
    <t>rs145258663</t>
  </si>
  <si>
    <t>dimethylglycine/phenylalanine</t>
  </si>
  <si>
    <t>184.17</t>
  </si>
  <si>
    <t>BHMT|DMGDH</t>
  </si>
  <si>
    <t>BCO1 (previously referred to as BCMO1) encodes beta-carotene oxygenase 1 which uses a molecule of oxygen to produce two molecules of retinol from beta-carotene.  Enzyme deficiency results in accumulation of beta-carotene.</t>
  </si>
  <si>
    <t>rs11643509</t>
  </si>
  <si>
    <t>carotene diol (1)</t>
  </si>
  <si>
    <t>121.61996975203218</t>
  </si>
  <si>
    <t>BCO1</t>
  </si>
  <si>
    <t>BCAT2 encodes a branched chain amino acid transaminase which converts each of the three branched chain amino acids into the corresponding branched chain keto acids.  Valine is a substrate of the enzyme.  Rare disease results in elevated levels of all 3 branched chain amino acids.</t>
  </si>
  <si>
    <t>rs4801776</t>
  </si>
  <si>
    <t>valine</t>
  </si>
  <si>
    <t>BCAT2</t>
  </si>
  <si>
    <t>BCAT1 encodes a branched chain amino acid transaminase which converts each of the three branched chain amino acids into the corresponding branched chain keto acids.  4-methyl-2-oxopentanoate is the product of the transamination of leucine.  Rare disease results in elevated levels of all 3 branched chain amino acids</t>
  </si>
  <si>
    <t>rs11047635</t>
  </si>
  <si>
    <t>4-methyl-2-oxopentanoate/3-methyl-2-oxobutyrate</t>
  </si>
  <si>
    <t>60.15</t>
  </si>
  <si>
    <t>BCAT1</t>
  </si>
  <si>
    <t>BBOX1 encodes gamma-butyrobetaine hydroxylase which converts the observed metabolite, deoxycarnitine (also known as gamma-butyrobetaine) into carnitine.</t>
  </si>
  <si>
    <t>rs201184146</t>
  </si>
  <si>
    <t>deoxycarnitine</t>
  </si>
  <si>
    <t>BBOX1</t>
  </si>
  <si>
    <t>ATP10D encodes a phospholipid flippase.  Closely related gene family members have demonstrated activity versus phosphatidylcholine.</t>
  </si>
  <si>
    <t>rs35818294</t>
  </si>
  <si>
    <t>palmitoyl sphingomyelin (d18:1/16:0)/glycosyl-N-palmitoyl-sphingosine</t>
  </si>
  <si>
    <t>152.61</t>
  </si>
  <si>
    <t>ATP10D</t>
  </si>
  <si>
    <t>ATPA10 encodes a phospholipid flippase with specific activity towards phosphatidylcholine.</t>
  </si>
  <si>
    <t>rs11161244</t>
  </si>
  <si>
    <t>1-(1-enyl-palmitoyl)-2-oleoyl-GPC (P-16:0/18:1)*</t>
  </si>
  <si>
    <t>ATP10A</t>
  </si>
  <si>
    <t>ASS1 encodes argininosuccinate synthase takes citrulline as a substrate.</t>
  </si>
  <si>
    <t>rs7870202</t>
  </si>
  <si>
    <t>citrulline</t>
  </si>
  <si>
    <t>ASS1</t>
  </si>
  <si>
    <t>ASRGL1 encodes an asparaginase which hydrolyzes asparagine to produce aspartate.</t>
  </si>
  <si>
    <t>rs138510246</t>
  </si>
  <si>
    <t>asparagine</t>
  </si>
  <si>
    <t>14.742561433140187</t>
  </si>
  <si>
    <t>ASRGL1</t>
  </si>
  <si>
    <t>ASPG encodes an asparaginase homolog which which can hydrolyse asparagine to form aspartic acid.</t>
  </si>
  <si>
    <t>rs8012505</t>
  </si>
  <si>
    <t>glutamine/asparagine</t>
  </si>
  <si>
    <t>230.99</t>
  </si>
  <si>
    <t>ASPG</t>
  </si>
  <si>
    <t>AS3MT encodes arsenite methyltransferase which acts on methylarsonite to produce dimethylarsinate (also known as cacodylate)</t>
  </si>
  <si>
    <t>rs9527</t>
  </si>
  <si>
    <t>Arsenic metabolism  (DMA%)</t>
  </si>
  <si>
    <t>AS3MT</t>
  </si>
  <si>
    <t>28257906|33715</t>
  </si>
  <si>
    <t>ARSD|ARSL encode a pair of aryl sulfatases.  The homologs ARSA and ARSB act on ascorbic acid 2-sulfate.  Ascorbic acid 3-sulfate is a plausible substrate for one or both proximal enzymes.</t>
  </si>
  <si>
    <t>rs1637781</t>
  </si>
  <si>
    <t>48.19873352951038</t>
  </si>
  <si>
    <t>ARSD|ARSL</t>
  </si>
  <si>
    <t>ARSA encodes the arylsulfatase A, which can act on L-tyrosine O-sulfate.</t>
  </si>
  <si>
    <t>rs6151429</t>
  </si>
  <si>
    <t>O-sulfo-L-tyrosine/pseudouridine</t>
  </si>
  <si>
    <t>54.37</t>
  </si>
  <si>
    <t>ARSA</t>
  </si>
  <si>
    <t>ARG1 encodes an arginase which hydrolyzes arginine.  Enzyme deficiency causes argininemia.</t>
  </si>
  <si>
    <t>rs17788484</t>
  </si>
  <si>
    <t>arginine</t>
  </si>
  <si>
    <t>43.65</t>
  </si>
  <si>
    <t>ARG1</t>
  </si>
  <si>
    <t>AQP10 encodes an aquaglyceroporin which transports water and glycerol and larger molecules including xylitol.</t>
  </si>
  <si>
    <t>rs6685323</t>
  </si>
  <si>
    <t>arabonate/xylonate</t>
  </si>
  <si>
    <t>AQP10</t>
  </si>
  <si>
    <t>ApoH increases the enzymic activity of lipoprotein lipase (LPL) in the presence of apoC-II by 45.7 percent [ 7417307].  a small molecule inhibitor of PKC alpha, HBDDE, show minimal inhibition of cholesterol accumulation while a small molecule inhibitor of PKC beta, LY333513, could completely account for the inhibition of cholesterol accumulation by the classical group PKC isoenzyme [16930534]</t>
  </si>
  <si>
    <t>rs1801689</t>
  </si>
  <si>
    <t>11.008</t>
  </si>
  <si>
    <t>APOH</t>
  </si>
  <si>
    <t>cholesterol/1-(1-enyl-stearoyl)-2-linoleoyl-GPE (P-18:0/18:2)*</t>
  </si>
  <si>
    <t>41.79</t>
  </si>
  <si>
    <t>APOB encodes apolipoprotein B, a major component of LDL particles.  Defects in APOB can lead to familial hypercholesterolemia.</t>
  </si>
  <si>
    <t>rs1367117</t>
  </si>
  <si>
    <t>182.023</t>
  </si>
  <si>
    <t>APOB</t>
  </si>
  <si>
    <t>APOA2 encodes apolipoprotein A-II, a major component of HDL particles</t>
  </si>
  <si>
    <t>rs4503368</t>
  </si>
  <si>
    <t>XL.HDL.PL</t>
  </si>
  <si>
    <t>10.495</t>
  </si>
  <si>
    <t>APOA2</t>
  </si>
  <si>
    <t>1-oleoyl-2-linoleoyl-glycerol (18:1/18:2)</t>
  </si>
  <si>
    <t>43.82</t>
  </si>
  <si>
    <t>AOX1 encodes an aldehyde oxidase which can act on many substrates including purines.  Activity against the observed metabolite, 7-methylguanine, has been reported.</t>
  </si>
  <si>
    <t>rs55754655</t>
  </si>
  <si>
    <t>20.32</t>
  </si>
  <si>
    <t>AOX1</t>
  </si>
  <si>
    <t xml:space="preserve">AOC1 encodes an amine oxidase which deaminates N1-acetylspermidine to produce N-[3-(2-oxopyrrolidin-1-yl)propyl]acetamide (also known as acisoga).  </t>
  </si>
  <si>
    <t>rs7794796</t>
  </si>
  <si>
    <t>(N(1) + N(8))-acetylspermidine</t>
  </si>
  <si>
    <t>49.984640244590786</t>
  </si>
  <si>
    <t>AOC1</t>
  </si>
  <si>
    <t>7957888|9647737</t>
  </si>
  <si>
    <t>ANPEP encodes Aminopeptidase N, which is a broad specificity aminopeptidase.</t>
  </si>
  <si>
    <t>rs28463231</t>
  </si>
  <si>
    <t>phenylalanylphenylalanine</t>
  </si>
  <si>
    <t>11.531357331608488</t>
  </si>
  <si>
    <t>ANPEP</t>
  </si>
  <si>
    <t>28413163|22063269|13712364</t>
  </si>
  <si>
    <t>ANGPTL8 encodes angiopoietin like 8 which works with angiopoietin like 3 (ANGPTL3) to inhibit lipoprotein lipase (LPL) and triglyceride clearance.  This then influences levels of other specific lipid species.</t>
  </si>
  <si>
    <t>rs66466742</t>
  </si>
  <si>
    <t>1-stearoyl-2-arachidonoyl-GPI (18:0/20:4)</t>
  </si>
  <si>
    <t>ANGPTL8</t>
  </si>
  <si>
    <t>ANGPTL4 regulates TG clearance by reducing the activity of LPL</t>
  </si>
  <si>
    <t>rs116843064</t>
  </si>
  <si>
    <t>36.538</t>
  </si>
  <si>
    <t>ANGPTL4</t>
  </si>
  <si>
    <t>ANGPTL3 encodes a protein that regulates triglyceride clearance by reducing the activity of lipoprotein lipase (LPL).</t>
  </si>
  <si>
    <t>rs4587594</t>
  </si>
  <si>
    <t>81.456</t>
  </si>
  <si>
    <t>ANGPTL3</t>
  </si>
  <si>
    <t>AMPD2 encodes liver paralog of AMP deaminase which converts AMP to IMP.  3,7-dimethylurate is a closely related metabolite and may be a downstream metabolite of IMP.</t>
  </si>
  <si>
    <t>rs36209093</t>
  </si>
  <si>
    <t>3,7-dimethylurate/7-methylxanthine</t>
  </si>
  <si>
    <t>99.57</t>
  </si>
  <si>
    <t>AMPD2</t>
  </si>
  <si>
    <t>AMDHD1 encodes an imidazolonepropionase (EC 3.5.2.7) which converts 4-Imidazolone-5-propanoate to N-formimino-L-glutamate.  The former metabolite can also be converted to the metabolite observed here, hydantoin-5-propionate.</t>
  </si>
  <si>
    <t>rs4762256</t>
  </si>
  <si>
    <t>hydantoin-5-propionic acid</t>
  </si>
  <si>
    <t>AMDHD1</t>
  </si>
  <si>
    <t>ALPL encodes the liver alkaline phosphatase.  Loss of function of alkaline phosphatase causes hypophosphatasia.</t>
  </si>
  <si>
    <t>rs4654748</t>
  </si>
  <si>
    <t>37.29</t>
  </si>
  <si>
    <t>ALPL</t>
  </si>
  <si>
    <t>ALOX5 encodes arachidonate 5-lipoxygenase, which adds oxygen to arachidonate and related fatty acids.  arachidonoylcarnitine is derived from arachidonate.</t>
  </si>
  <si>
    <t>rs71515366</t>
  </si>
  <si>
    <t>arachidonoylcarnitine (C20:4)</t>
  </si>
  <si>
    <t>12.038531444649214</t>
  </si>
  <si>
    <t>ALOX5</t>
  </si>
  <si>
    <t>4215079, 2377602</t>
  </si>
  <si>
    <t>ALOX12 encodes arachidonate 12-lipoxygenase, which catalyzes the regio-selective addition of oxygen into arachidonic acid, generating 12R-hydroperoxyeicosatetraenoic acid (12R-HPETE).  12R-HPETE is rapidly reduced to the corresponding 12S-hydroxy compound, 12-HETE.</t>
  </si>
  <si>
    <t>rs2271316</t>
  </si>
  <si>
    <t>Blood metabolite levels (X-12441--12-hydroxyeicosatetraenoate (12-HETE))</t>
  </si>
  <si>
    <t>22.699</t>
  </si>
  <si>
    <t>ALOX12</t>
  </si>
  <si>
    <t>16491085|9544928</t>
  </si>
  <si>
    <t>ALDH7A encodes an aldehyde dehydrogenase which produces alpha-aminoadipic acid in the pipecolic acid pathway of lysine catabolism.  Alpha-aminoadipic acid can be cyclized to form the observed metabolite, 6-oxopiperidine-2-carboxylic acid, although the exact mechanism in humans in unknown.</t>
  </si>
  <si>
    <t>rs79449010</t>
  </si>
  <si>
    <t>6-oxopiperidine-2-carboxylate</t>
  </si>
  <si>
    <t>71.65227978296596</t>
  </si>
  <si>
    <t>ALDH7A1</t>
  </si>
  <si>
    <t>ALDH4A1 encodes delta-1-pyrroline-5-carboxylate dehydrogenase which converts pyrroline-5-carboxylate to glutamate in the breakdown of proline.</t>
  </si>
  <si>
    <t>rs61757683</t>
  </si>
  <si>
    <t>35.036212172654444</t>
  </si>
  <si>
    <t>ALDH4A1</t>
  </si>
  <si>
    <t>7702556|4585091</t>
  </si>
  <si>
    <t>ALDH1L1 encodes the formyltetrahydrofolate dehydrogenase which converts formyltetrahydrofolate to tetrahydrofolate as part of the one carbon metabolism cycle.  Glycine can be used to rechard tetrahydrofolate to methylenetetrahydrolate via glycine dehydrogenase (GLDC).</t>
  </si>
  <si>
    <t>rs10934753</t>
  </si>
  <si>
    <t>serine/glycine</t>
  </si>
  <si>
    <t>ALDH1L1</t>
  </si>
  <si>
    <t>ALDH18A1 encodes delta-1-pyrroline-5-carboxylate synthetase which catalyzes a step in the de novo production of ornithine which is subsequently converted to citrulline.  Mutations in ALDH18A1 cause hypocitrullinemia.</t>
  </si>
  <si>
    <t>rs56322409</t>
  </si>
  <si>
    <t>Blood metabolite levels (citrulline)</t>
  </si>
  <si>
    <t>ALDH18A1</t>
  </si>
  <si>
    <t>ALAD encodes aminolevulinate dehydratase, an enzyme which binds to lead.</t>
  </si>
  <si>
    <t>rs1805313</t>
  </si>
  <si>
    <t>Lead levels in blood</t>
  </si>
  <si>
    <t>ALAD</t>
  </si>
  <si>
    <t>AKT1 encodes a protein kinase which activates SREBP which induces transcription of enzymes involved in cholesterol biosynthesis.</t>
  </si>
  <si>
    <t>rs4983559</t>
  </si>
  <si>
    <t>8.019</t>
  </si>
  <si>
    <t>AKT1</t>
  </si>
  <si>
    <t>AKR1D1 encodes a steroid 5beta-reductase which reduces the double bond between the 4 and 5 carbon positions in the steroid backbone of many human metabolites including androst-4-ene-3,17-dione, generating 5beta-androstane-3,17-dione, also known as etiocholanedione.  This is then converted to etiocholanolone, which is then glucuronidated for elimination, producing the named metabolite observed at this locus.</t>
  </si>
  <si>
    <t>rs112737566</t>
  </si>
  <si>
    <t>AKR1D1</t>
  </si>
  <si>
    <t>AKR1C4 encodes a 3 alpha-hydroxysteroid dehydrogenase (HSD) isoform, which is expressed in the liver and acts on androsterone.   The nearby paralogous gene AKR1C3 is expressed in prostate and mammary gland and the encoded enzyme does not act on androsterone.</t>
  </si>
  <si>
    <t>rs146562425</t>
  </si>
  <si>
    <t>epiandrosterone sulfate/5alpha-androstan-3alpha,17alpha-diol monosulfate</t>
  </si>
  <si>
    <t>132.61</t>
  </si>
  <si>
    <t>AKR1C1|AKR1C2|AKR1C3|AKR1C4</t>
  </si>
  <si>
    <t>AKR1A1 encodes an aldehyde reductase which can catalyze the production of erythritol, one of the metabolites associated with this variant.</t>
  </si>
  <si>
    <t>rs2229540</t>
  </si>
  <si>
    <t>122.76548271648731</t>
  </si>
  <si>
    <t>AKR1A1</t>
  </si>
  <si>
    <t>10605936|8095225</t>
  </si>
  <si>
    <t>AHR encodes the aromatic hydrocarbon receptor, a transcription factor which activates CYP1A1 and CYP1A2.  These enzymes metabolize caffeine, leading to the metabolites associated with this locus.  Variants at CYP1A2 are associated with these same metabolites.</t>
  </si>
  <si>
    <t>rs6968865</t>
  </si>
  <si>
    <t>7-methylxanthine/theobromine</t>
  </si>
  <si>
    <t>62.91</t>
  </si>
  <si>
    <t>AHR</t>
  </si>
  <si>
    <t>8427875|5773299</t>
  </si>
  <si>
    <t>AGXT2 encodes an alanine-glyoxylate aminotransferase, an enzyme which can take 3-aminoisobutyrate as a substrate.</t>
  </si>
  <si>
    <t>rs37370</t>
  </si>
  <si>
    <t>3-aminoisobutyrate/creatinine</t>
  </si>
  <si>
    <t>859.99</t>
  </si>
  <si>
    <t>AGXT2</t>
  </si>
  <si>
    <t>AGXT encodes alanine-glyoxylate aminotransferase.  When acting on valine, rather than alanine, as a substrate, the enzyme will produce alpha-ketoisovaleric acid as a product (see EC code EC 2.6.1.66).  The mouse and rat orthologs have demonstrated activity on valine.</t>
  </si>
  <si>
    <t>rs6748734</t>
  </si>
  <si>
    <t>alpha-ketoisovalerate|urine</t>
  </si>
  <si>
    <t>17.159</t>
  </si>
  <si>
    <t>AGXT</t>
  </si>
  <si>
    <t>AGPS encodes the alkylglycerone phosphate synthase which generates ether phospholipids such as the metabolite detected here.</t>
  </si>
  <si>
    <t>rs7582179</t>
  </si>
  <si>
    <t>PC ae C44:5</t>
  </si>
  <si>
    <t>AGPS</t>
  </si>
  <si>
    <t>AGPAT3 encodes a lysophosphatidic acid acyltransferase which converts a lysolipid to phospholipid which shows activity against lysophosphatidylcholines similar to the metabolite observed at this locus, 1-docosapentaenoyl-GPC.</t>
  </si>
  <si>
    <t>rs62229686</t>
  </si>
  <si>
    <t>1-docosapentaenoyl-GPC (22:5n3)*</t>
  </si>
  <si>
    <t>AGPAT3</t>
  </si>
  <si>
    <t>AGPAT2 encodes a lysophosphatidic acid acyltransferase which acts on lysolipids related to the metabolite observed here.</t>
  </si>
  <si>
    <t>rs2236514</t>
  </si>
  <si>
    <t>13.72</t>
  </si>
  <si>
    <t>AGPAT2</t>
  </si>
  <si>
    <t>AGPAT1 encodes 1-acyl-sn-glycerol-3-phosphate acyltransferase alpha, an enzyme which produces phosphatidic acid.</t>
  </si>
  <si>
    <t>rs1061808</t>
  </si>
  <si>
    <t>1-palmitoyl-2-oleoyl-GPC (16:0/18:1)/1,2-dipalmitoyl-GPC (16:0/16:0)</t>
  </si>
  <si>
    <t>71.18</t>
  </si>
  <si>
    <t>AGPAT1</t>
  </si>
  <si>
    <t>AGMAT encodes agmatinase which converts agmatine to putrescine.  Agmatine itself is derived from arginine.  The observed metabolite, 4-guanidinobutanoate, is an alternate derivate of arginine.</t>
  </si>
  <si>
    <t>rs34098917</t>
  </si>
  <si>
    <t>4-guanidinobutanoate/methionine sulfoxide</t>
  </si>
  <si>
    <t>372.32</t>
  </si>
  <si>
    <t>AGMAT</t>
  </si>
  <si>
    <t>AGA encodes the enzyme aspartylglucosaminidase which generates asparagine from N-acetylglucosamines.  Deficiency results in an accumulation of asparagine-linked glycopeptides.</t>
  </si>
  <si>
    <t>rs13149149</t>
  </si>
  <si>
    <t>aspartate/asparagine</t>
  </si>
  <si>
    <t>106.52</t>
  </si>
  <si>
    <t>AGA</t>
  </si>
  <si>
    <t>AFMID encodes arylformamidase which can act on the metabolite observed here, n-formylanthranilic acid</t>
  </si>
  <si>
    <t>rs77585764</t>
  </si>
  <si>
    <t>N-formylanthranilic acid</t>
  </si>
  <si>
    <t>217.02017856996977</t>
  </si>
  <si>
    <t>AFMID</t>
  </si>
  <si>
    <t>ADSL encodes adenylosuccinate lyase which converts adenylosuccinate to adenosine monophosphate.  N6-succinyladenosine, the metabolite observed at this locus, is the dephosphorylated version of the substrate adenylosuccinate.  Rare loss of function of this enzyme results in elevated circulating levels of N6-succinykladenosine.</t>
  </si>
  <si>
    <t>rs8135371</t>
  </si>
  <si>
    <t>O-sulfo-L-tyrosine/N6-succinyladenosine</t>
  </si>
  <si>
    <t>ADSL</t>
  </si>
  <si>
    <t>ADHFE1 encodes the hydroxyacid-oxoacid transhydrogenase which catalyzes the oxidation of 4-hydroxybutanoic acid to 4-oxobutanoic acid, while reducing 2-oxoglutarate to 2-hydroxyglutarate.</t>
  </si>
  <si>
    <t>rs1030420</t>
  </si>
  <si>
    <t>Blood metabolite levels (X-04499--3,4-dihydroxybutyrate)</t>
  </si>
  <si>
    <t>ADHFE1</t>
  </si>
  <si>
    <t>ADH1A|ADH1B|ADH1C|ADH4|ADH5|ADH6|ADH7 encode a set of alcohol dehydrogenases which convert a free alcohol group to an aldehyde. The observed metabolite, gluconate, has multiple alcohol groups and represents a potential substrate</t>
  </si>
  <si>
    <t>rs138883026</t>
  </si>
  <si>
    <t>gluconate</t>
  </si>
  <si>
    <t>26.549289121853082</t>
  </si>
  <si>
    <t>ADH1A|ADH1B|ADH1C|ADH4|ADH5|ADH6|ADH7</t>
  </si>
  <si>
    <t>ADA encodes adenosine deaminase which converts adenosine to inosine.  The observed metabolite at this locus, N1-methyladenosine, is derived from adenosine.</t>
  </si>
  <si>
    <t>rs6103815</t>
  </si>
  <si>
    <t>N1-methyladenosine</t>
  </si>
  <si>
    <t>30.16</t>
  </si>
  <si>
    <t>ADA</t>
  </si>
  <si>
    <t>ACY3 encodes an aminoacylase which preferentially deacetylates N-acetylaromatic amino acids including N-acetyl-L-phenylalanine.</t>
  </si>
  <si>
    <t>rs948445</t>
  </si>
  <si>
    <t>N-acetyltryptophan</t>
  </si>
  <si>
    <t>99.24</t>
  </si>
  <si>
    <t>ACY3</t>
  </si>
  <si>
    <t>ACY1 encodes an aminoacylase which specifically hydrolyzes acylated amino acids.  Rare disease results in increased urine levels of N-acetylated amino acids.  Acetylmethionine is a substrate for the aminoacylase.</t>
  </si>
  <si>
    <t>rs121912698</t>
  </si>
  <si>
    <t>N-acetylalanine</t>
  </si>
  <si>
    <t>210.75</t>
  </si>
  <si>
    <t>ACY1</t>
  </si>
  <si>
    <t>no suitable citation</t>
  </si>
  <si>
    <t>ACSM6 encodes a protein with 50% sequence identity to known medium chain length acyl-CoA synthetases.  The associated metabolite could be a substrate for this enzyme</t>
  </si>
  <si>
    <t>rs34576142</t>
  </si>
  <si>
    <t>3-hydroxy-2-ethylpropionate</t>
  </si>
  <si>
    <t>19.74</t>
  </si>
  <si>
    <t>ACSM6</t>
  </si>
  <si>
    <t>ACSM1/ACSM2A/ACSM2B/ACSM3/ACSM5 encode a set of paralogous medium chain length acyl-coenzyme A synthetases with similar substrate specificity.  Any of them could potentially act on the observed metabolite.</t>
  </si>
  <si>
    <t>rs145821719</t>
  </si>
  <si>
    <t>22.41</t>
  </si>
  <si>
    <t>ACSM1|ACSM2A|ACSM2B|ACSM3|ACSM5</t>
  </si>
  <si>
    <t>ACSL1 encodes a long-chain fatty-acid-coenzyme A ligase which produces acyl-CoAs.  These in turn can be used in the synthesis of plasmalogens, e.g., via LPCAT4</t>
  </si>
  <si>
    <t>rs7700133</t>
  </si>
  <si>
    <t>10.475</t>
  </si>
  <si>
    <t>ACSL1</t>
  </si>
  <si>
    <t>ACSF3 encodes a malonyl-CoA synthase.  Rare disease results in combined malonic and methylmalonic aciduria</t>
  </si>
  <si>
    <t>rs72817438</t>
  </si>
  <si>
    <t>145.89756629431866</t>
  </si>
  <si>
    <t>ACSF3</t>
  </si>
  <si>
    <t>ACOX1 encodes a peroxisomal acyl-CoA oxidase which introduces a double bond into the fatty acid moeity of an acyl-CoA.  Adipoylcarnitine, the metabolite observed here, is likely derived from an acyl-CoA which may be a substrate for the enzyme or may be related to a substrate.</t>
  </si>
  <si>
    <t>rs56291490</t>
  </si>
  <si>
    <t>adipoylcarnitine</t>
  </si>
  <si>
    <t>31.85</t>
  </si>
  <si>
    <t>ACOX1</t>
  </si>
  <si>
    <t>ACOT7 encodes a long chain acyl-CoA thioester hydrolase which can act on octanoyl-CoA, releasing octanoate which is related to the observed metabolite 3-hydroxyoctanoate.</t>
  </si>
  <si>
    <t>rs146144846</t>
  </si>
  <si>
    <t>3-hydroxyoctanoate</t>
  </si>
  <si>
    <t>20.79</t>
  </si>
  <si>
    <t>ACOT7</t>
  </si>
  <si>
    <t>ACOT1|ACOT2|ACOT4|ACOT6 encode a family of Acyl-CoA thioesterases which catalyze the hydrolysis of acyl-CoAs into free fatty acids and coenzyme A</t>
  </si>
  <si>
    <t>rs11626972</t>
  </si>
  <si>
    <t>decadienedioic acid (C10:2-DC)</t>
  </si>
  <si>
    <t>400.92445303860745</t>
  </si>
  <si>
    <t>ACOT1|ACOT2|ACOT4|ACOT6</t>
  </si>
  <si>
    <t>16807375|12694300</t>
  </si>
  <si>
    <t>ACMSD encodes alpha-Amino-beta-carboxymuconate-epsilon-semialdehyde decarboxylase, the key enzyme regulating de novo synthesis of nicitinamide adenine dinucleotide (NAD) from tryptophan.  The associated metabolites are involved in nicotinamde metabolism.</t>
  </si>
  <si>
    <t>rs17322446</t>
  </si>
  <si>
    <t>N1-Methyl-2-pyridone-5-carboxamide</t>
  </si>
  <si>
    <t>21.431329021990102</t>
  </si>
  <si>
    <t>ACMSD</t>
  </si>
  <si>
    <t>ACE encodes an angiotensin-converting enzyme.  This carboxypeptidase can generate aspartylphenylalanine from cholecystokinin-8.</t>
  </si>
  <si>
    <t>rs4343</t>
  </si>
  <si>
    <t>Blood metabolite ratios (aspartylphenylalanine/X-14450--phenylalanylleucine)</t>
  </si>
  <si>
    <t>ACE</t>
  </si>
  <si>
    <t>ACADVL encodes acyl-CoA dehydrogenase very long chain which</t>
  </si>
  <si>
    <t>rs534908188</t>
  </si>
  <si>
    <t>octanoylcarnitine/myristoleoylcarnitine*</t>
  </si>
  <si>
    <t>47.45</t>
  </si>
  <si>
    <t>ACADVL</t>
  </si>
  <si>
    <t>ACADS encodes the short chain acyl-CoA dehydrogenase which takes butyrl-CoA as a substrate.   Butyryl-CoA and butyrylcarnitine readily interconvert.</t>
  </si>
  <si>
    <t>rs2014355</t>
  </si>
  <si>
    <t>ethylmalonate/pseudouridine</t>
  </si>
  <si>
    <t>2295.05</t>
  </si>
  <si>
    <t>ACADS</t>
  </si>
  <si>
    <t>ACADM encodes an acyl-CoA dehydrogenase with a preference for medium chain length acyl-CoAs.  Acyl-CoAs are converted to acyl-carnitines for circulation which are then detected in the plasma.</t>
  </si>
  <si>
    <t>rs145024038</t>
  </si>
  <si>
    <t>octanoylcarnitine/laurylcarnitine</t>
  </si>
  <si>
    <t>565.68</t>
  </si>
  <si>
    <t>ACADM</t>
  </si>
  <si>
    <t>ACADL encodes Long-chain acyl-CoA dehydrogenase which has activity against a variety of medium and long chain acyl-CoAs .  Intracellular acyl-CoAs are converted to acyl-carnitines for circulation.</t>
  </si>
  <si>
    <t>rs3738934</t>
  </si>
  <si>
    <t>Blood metabolite levels (X-13431--nonanoylcarnitine)</t>
  </si>
  <si>
    <t>ACADL</t>
  </si>
  <si>
    <t>ACAD8 encodes an acyl-CoA dehydrogenase with specific activity toward isobuteryl-CoA, which is readily converted to isobutyrylcarnitine.  Rare disease results in elevated isobutyrylcarnitine levels, ACAD8 encodes an acyl-CoA dehydrogenase with specific activity toward isobuteryl-CoA, which is readily converted to isobutyrylcarnitine which can then be converted to isobutyrylglycine</t>
  </si>
  <si>
    <t>rs113488591</t>
  </si>
  <si>
    <t>198.55</t>
  </si>
  <si>
    <t>ACAD8</t>
  </si>
  <si>
    <t>ABO encodes a glycosyltransferase that determines the blood group.  ABO blood group contributes to von Willebrand Factor levels perhaps by protecting it from susceptibility to ADAMTS13-mediated proteolysis.  As part of the coagulation cascade, von Willebrand Factor effects rates of fibrinogen cleavage.</t>
  </si>
  <si>
    <t>rs649129</t>
  </si>
  <si>
    <t>Blood metabolite ratios (ADSGEGDFXAEGGGVR/ADpSGEGDFXAEGGGVR)</t>
  </si>
  <si>
    <t>36.046</t>
  </si>
  <si>
    <t>ABO</t>
  </si>
  <si>
    <t>ABHD3 encodes a phospholipase with demonstrated activity against PC(32:2), specifically the PC(14:0|18:2) stereoisomer.</t>
  </si>
  <si>
    <t>rs181026394</t>
  </si>
  <si>
    <t>1-myristoyl-2-linoleoyl-GPC (14:0/18:2)</t>
  </si>
  <si>
    <t>31.550984683652214</t>
  </si>
  <si>
    <t>ABHD3</t>
  </si>
  <si>
    <t>ABHD2 encodes an arachidonoylglycerol hydrolase.  The observed metabolite is a related molecule, a glycerophosphocholine with one chain of arachidonic acid at the C-2 position.</t>
  </si>
  <si>
    <t>rs73467771</t>
  </si>
  <si>
    <t>1-linoleoyl-2-arachidonoyl-GPC (18:2/20:4n6)*</t>
  </si>
  <si>
    <t>ABHD2</t>
  </si>
  <si>
    <t>22969151|7893146</t>
  </si>
  <si>
    <t>ABHD12 encodes a monoacylglycerol lipase; lysophosphatidylinositol can be converted to monoacylglycerol through the action of a lysophosphoinositide-specific phospholipase C.</t>
  </si>
  <si>
    <t>rs11474922</t>
  </si>
  <si>
    <t>1-stearoyl-2-arachidonoyl-GPI (18:0/20:4)/1-palmitoyl-2-arachidonoyl-GPI (16:0/20:4)*</t>
  </si>
  <si>
    <t>18.16</t>
  </si>
  <si>
    <t>ABHD12</t>
  </si>
  <si>
    <t>campesterol</t>
  </si>
  <si>
    <t>36.56815395430127</t>
  </si>
  <si>
    <t>27288731|19506252</t>
  </si>
  <si>
    <t>ABCG2 encodes ABC transporter with broad substrate specificity including many fungicides.  Chlorothalonil is a fungicide and is conceivably a substrate for this transporter.  It also has urate transport activity.</t>
  </si>
  <si>
    <t>rs2231142</t>
  </si>
  <si>
    <t>4-hydroxychlorothalonil</t>
  </si>
  <si>
    <t>218.17</t>
  </si>
  <si>
    <t>ABCG2</t>
  </si>
  <si>
    <t>ABCC3 encodes a liver-expressed transporter (MRP3) which can act on bile salts and glucuronide derivatives related to the metabolite observed here, glycochenodeoxycholate glucuronide.</t>
  </si>
  <si>
    <t>rs11658264</t>
  </si>
  <si>
    <t>5alpha-pregnan-3beta,20alpha-diol monosulfate (2)/pregnanediol-3-glucuronide</t>
  </si>
  <si>
    <t>24.51</t>
  </si>
  <si>
    <t>ABCC3</t>
  </si>
  <si>
    <t>ABCC2 encodes hepatobilliary transporter which can transport certain bile acids</t>
  </si>
  <si>
    <t>rs113441420</t>
  </si>
  <si>
    <t>glycocholenate sulfate*</t>
  </si>
  <si>
    <t>80.35</t>
  </si>
  <si>
    <t>ABCC2</t>
  </si>
  <si>
    <t>ABCC1 encodes a transporter for glutathione, oxidized glutathione, glutathione conjugates and cysteinylglycine conjugates.  The metabolite observed here, cys-gly, is related to these metabolites.</t>
  </si>
  <si>
    <t>rs60782127</t>
  </si>
  <si>
    <t>5-oxoproline/cys-gly, oxidized</t>
  </si>
  <si>
    <t>67.69</t>
  </si>
  <si>
    <t>ABCC1</t>
  </si>
  <si>
    <t>ABCB11 encodes a transporter for taurocholate, a bile acid derived from cholesterol</t>
  </si>
  <si>
    <t>rs2287623</t>
  </si>
  <si>
    <t>Cholesterol, total</t>
  </si>
  <si>
    <t>11.398</t>
  </si>
  <si>
    <t>ABCB11</t>
  </si>
  <si>
    <t>ABCA7 encodes an ATP-binding cassette transporter that catalyzes sphingomyelin efflux to apoA-I.</t>
  </si>
  <si>
    <t>rs1968456</t>
  </si>
  <si>
    <t>palmitoyl sphingomyelin (d18:1/16:0)/lactosyl-N-palmitoyl-sphingosine</t>
  </si>
  <si>
    <t>66.32</t>
  </si>
  <si>
    <t>ABCA7</t>
  </si>
  <si>
    <t>ABCA1 encodes a cholesterol transporter.  Deficiency results in reduced HDL.</t>
  </si>
  <si>
    <t>rs1883025</t>
  </si>
  <si>
    <t>64.825</t>
  </si>
  <si>
    <t>ABCA1</t>
  </si>
  <si>
    <t>AADAT encodes a mitochondrial kynurenine aminotransferase which can act directly on kynurenine, AADAT encodes a mitochondrial kynurenine aminotransferase which can act directly on kynurenine.  Xanthurenate, another metabolite associated with this locus, is a metabolite of kynurenine.</t>
  </si>
  <si>
    <t>rs6855450</t>
  </si>
  <si>
    <t>kynurenate</t>
  </si>
  <si>
    <t>19.25</t>
  </si>
  <si>
    <t>AADAT</t>
  </si>
  <si>
    <t>A4GALT encodes a lactosylceramide 4-alpha-galactosyltransferase which adds a galactose moeity to a lactosylceramide molecule resulting in  globotriaosylceramide¬†(Gb3). The observed metabolite is a likely substrate.</t>
  </si>
  <si>
    <t>rs200366907</t>
  </si>
  <si>
    <t>66.31184724440844</t>
  </si>
  <si>
    <t>A4GALT</t>
  </si>
  <si>
    <t>annotation_source</t>
  </si>
  <si>
    <t>gwas_source</t>
  </si>
  <si>
    <t>explanation_source</t>
  </si>
  <si>
    <t>trait</t>
  </si>
  <si>
    <t>nlp</t>
  </si>
  <si>
    <t>No</t>
  </si>
  <si>
    <t>IDL-CE_percent;XL-HDL-FC_percent;</t>
  </si>
  <si>
    <t>PNPLA3</t>
  </si>
  <si>
    <t>g</t>
  </si>
  <si>
    <t>a</t>
  </si>
  <si>
    <t>intron</t>
  </si>
  <si>
    <t>rs3747207</t>
  </si>
  <si>
    <t>22:44324855:A:G</t>
  </si>
  <si>
    <t>IDL-CE_percent</t>
  </si>
  <si>
    <t>22_6</t>
  </si>
  <si>
    <t>Crea;</t>
  </si>
  <si>
    <t>MRTFA</t>
  </si>
  <si>
    <t>MRTFA-AS1</t>
  </si>
  <si>
    <t>c</t>
  </si>
  <si>
    <t>t</t>
  </si>
  <si>
    <t>rs56135013</t>
  </si>
  <si>
    <t>22:40887074:C:T</t>
  </si>
  <si>
    <t>Crea</t>
  </si>
  <si>
    <t>22_5</t>
  </si>
  <si>
    <t>ApoBbyApoA1;M-HDL-TG_percent;Serum-TG;S-HDL-TG_percent;S-VLDL-TG;TGbyPG;VLDL-TG;XS-VLDL-TG;</t>
  </si>
  <si>
    <t>PLA2G6</t>
  </si>
  <si>
    <t>rs2277844</t>
  </si>
  <si>
    <t>22:38577515:A:G</t>
  </si>
  <si>
    <t>S-HDL-TG_percent</t>
  </si>
  <si>
    <t>22_4</t>
  </si>
  <si>
    <t>XL-HDL-FC_percent;XS-VLDL-FC_percent;</t>
  </si>
  <si>
    <t>Nearest gene</t>
  </si>
  <si>
    <t>HORMAD2</t>
  </si>
  <si>
    <t>rs5763821</t>
  </si>
  <si>
    <t>22:30549071:A:C</t>
  </si>
  <si>
    <t>XL-HDL-FC_percent</t>
  </si>
  <si>
    <t>22_3</t>
  </si>
  <si>
    <t>ApoA1;HDL2-C;HDL-C;HDL-D;L-HDL-C;L-HDL-CE;L-HDL-FC;L-HDL-L;L-HDL-P;L-HDL-PL;M-HDL-C;M-HDL-CE;M-HDL-FC;M-HDL-L;M-HDL-P;M-HDL-PL;PC;TotCho;TotPG;XL-HDL-C;XL-HDL-CE;XL-HDL-FC;XL-HDL-L;XL-HDL-P;XL-HDL-PL;</t>
  </si>
  <si>
    <t>LD with missense variant</t>
  </si>
  <si>
    <t>YDJC</t>
  </si>
  <si>
    <t>UBE2L3</t>
  </si>
  <si>
    <t>rs5749502</t>
  </si>
  <si>
    <t>22:21945096:A:T</t>
  </si>
  <si>
    <t>ApoA1</t>
  </si>
  <si>
    <t>22_2</t>
  </si>
  <si>
    <t>Yes</t>
  </si>
  <si>
    <t>Ala;Cit;Lac;Pyr;</t>
  </si>
  <si>
    <t>CLTCL1</t>
  </si>
  <si>
    <t>rs9605972</t>
  </si>
  <si>
    <t>22:19253274:C:T</t>
  </si>
  <si>
    <t>Cit</t>
  </si>
  <si>
    <t>22_1</t>
  </si>
  <si>
    <t>M-LDL-PL_percent;</t>
  </si>
  <si>
    <t>DSCAM</t>
  </si>
  <si>
    <t>intergenic</t>
  </si>
  <si>
    <t>rs62217829</t>
  </si>
  <si>
    <t>21:42366206:C:T</t>
  </si>
  <si>
    <t>M-LDL-PL_percent</t>
  </si>
  <si>
    <t>21_1</t>
  </si>
  <si>
    <t>Phe;</t>
  </si>
  <si>
    <t>SLC2A4RG</t>
  </si>
  <si>
    <t>LIME1</t>
  </si>
  <si>
    <t>rs6011066</t>
  </si>
  <si>
    <t>20:62364180:A:G</t>
  </si>
  <si>
    <t>Phe</t>
  </si>
  <si>
    <t>20_9</t>
  </si>
  <si>
    <t>Gln;</t>
  </si>
  <si>
    <t>PCK1</t>
  </si>
  <si>
    <t>missense</t>
  </si>
  <si>
    <t>rs201186470</t>
  </si>
  <si>
    <t>20:56138747:A:G</t>
  </si>
  <si>
    <t>Gln</t>
  </si>
  <si>
    <t>20_8</t>
  </si>
  <si>
    <t>CYP24A1</t>
  </si>
  <si>
    <t>rs6127099</t>
  </si>
  <si>
    <t>20:52731402:A:T</t>
  </si>
  <si>
    <t>20_7</t>
  </si>
  <si>
    <t>HDL2-C;HDL3-C;HDL-C;HDL-D;IDL-C;IDL-C_percent;IDL-FC;IDL-FC_percent;IDL-PL_percent;LDL-D;L-HDL-C;L-HDL-CE;L-HDL-CE_percent;L-HDL-C_percent;L-HDL-FC;L-HDL-FC_percent;L-HDL-L;L-HDL-P;L-HDL-PL;L-HDL-PL_percent;L-HDL-TG;L-HDL-TG_percent;L-LDL-C_percent;L-LDL-FC_percent;L-LDL-PL_percent;L-VLDL-CE_percent;L-VLDL-C_percent;L-VLDL-TG;L-VLDL-TG_percent;M-HDL-C;M-HDL-CE;M-HDL-FC;M-HDL-FC_percent;M-HDL-L;M-HDL-P;M-HDL-PL;M-HDL-PL_percent;M-HDL-TG;M-LDL-PL_percent;MUFAbyFA;M-VLDL-CE_percent;M-VLDL-C_percent;M-VLDL-FC;M-VLDL-L;M-VLDL-P;M-VLDL-PL;M-VLDL-PL_percent;M-VLDL-TG;M-VLDL-TG_percent;Serum-TG;S-HDL-C;S-HDL-CE;S-HDL-FC;S-HDL-L;S-HDL-P;S-HDL-PL;S-HDL-TG;S-LDL-C_percent;S-LDL-PL_percent;S-VLDL-C;S-VLDL-CE_percent;S-VLDL-C_percent;S-VLDL-FC;S-VLDL-L;S-VLDL-P;S-VLDL-PL;S-VLDL-PL_percent;S-VLDL-TG;TGbyPG;VLDL-D;VLDL-TG;XL-HDL-C;XL-HDL-CE;XL-HDL-CE_percent;XL-HDL-C_percent;XL-HDL-FC;XL-HDL-L;XL-HDL-P;XL-HDL-PL;XL-HDL-PL_percent;XL-HDL-TG;XL-VLDL-CE_percent;XL-VLDL-C_percent;XL-VLDL-TG_percent;XS-VLDL-CE_percent;XS-VLDL-C_percent;XS-VLDL-PL_percent;XS-VLDL-TG;XS-VLDL-TG_percent;XXL-VLDL-CE_percent;XXL-VLDL-C_percent;XXL-VLDL-PL_percent;</t>
  </si>
  <si>
    <t>20:44551855:C:T</t>
  </si>
  <si>
    <t>S-HDL-P</t>
  </si>
  <si>
    <t>20_6</t>
  </si>
  <si>
    <t>ApoB;ApoBbyApoA1;DHA;EstC;FAw3;FAw6;FreeC;HDL-TG;IDL-C;IDL-CE;IDL-FC;IDL-L;IDL-P;IDL-PL;IDL-PL_percent;IDL-TG;LA;LDL-C;LDL-TG;L-HDL-CE_percent;L-LDL-C;L-LDL-CE;L-LDL-CE_percent;L-LDL-C_percent;L-LDL-FC;L-LDL-FC_percent;L-LDL-L;L-LDL-P;L-LDL-PL;L-LDL-PL_percent;L-LDL-TG;L-VLDL-PL_percent;M-HDL-CE_percent;M-HDL-TG;M-LDL-C;M-LDL-CE;M-LDL-CE_percent;M-LDL-C_percent;M-LDL-FC;M-LDL-FC_percent;M-LDL-L;M-LDL-P;M-LDL-PL;M-LDL-PL_percent;M-LDL-TG;MUFA;M-VLDL-C;M-VLDL-CE;M-VLDL-FC;M-VLDL-FC_percent;M-VLDL-L;M-VLDL-P;M-VLDL-PL;PC;PUFA;Remnant-C;Serum-C;Serum-TG;SFA;S-LDL-C;S-LDL-CE;S-LDL-CE_percent;S-LDL-C_percent;S-LDL-FC;S-LDL-FC_percent;S-LDL-L;S-LDL-P;S-LDL-PL;S-LDL-PL_percent;S-LDL-TG;SM;S-VLDL-C;S-VLDL-CE;S-VLDL-FC;S-VLDL-L;S-VLDL-P;S-VLDL-PL;S-VLDL-TG;TotCho;TotFA;TotPG;VLDL-C;XS-VLDL-C;XS-VLDL-CE;XS-VLDL-FC;XS-VLDL-L;XS-VLDL-P;XS-VLDL-PL;XS-VLDL-TG;XXL-VLDL-C;XXL-VLDL-CE;</t>
  </si>
  <si>
    <t>MAFB</t>
  </si>
  <si>
    <t>rs117113213</t>
  </si>
  <si>
    <t>20:39165692:A:G</t>
  </si>
  <si>
    <t>XS-VLDL-PL</t>
  </si>
  <si>
    <t>20_5</t>
  </si>
  <si>
    <t>FAw3;UnsatDeg;</t>
  </si>
  <si>
    <t>SNP function (missense variant)</t>
  </si>
  <si>
    <t>FAM83C</t>
  </si>
  <si>
    <t>FAM83C-AS1</t>
  </si>
  <si>
    <t>rs149545885</t>
  </si>
  <si>
    <t>20:33875369:A:G</t>
  </si>
  <si>
    <t>UnsatDeg</t>
  </si>
  <si>
    <t>20_4</t>
  </si>
  <si>
    <t>Ace;</t>
  </si>
  <si>
    <t>ACSS1</t>
  </si>
  <si>
    <t>synonymous</t>
  </si>
  <si>
    <t>rs145679432</t>
  </si>
  <si>
    <t>20:25000683:C:T</t>
  </si>
  <si>
    <t>Ace</t>
  </si>
  <si>
    <t>20_3</t>
  </si>
  <si>
    <t>ApoB;ApoBbyApoA1;EstC;FAw6;FreeC;IDL-C;IDL-CE;IDL-FC;IDL-L;IDL-P;IDL-PL;LA;LDL-C;L-LDL-C;L-LDL-CE;L-LDL-CE_percent;L-LDL-C_percent;L-LDL-FC;L-LDL-L;L-LDL-P;L-LDL-PL;L-LDL-PL_percent;M-LDL-C;M-LDL-CE;M-LDL-CE_percent;M-LDL-C_percent;M-LDL-FC;M-LDL-FC_percent;M-LDL-L;M-LDL-P;M-LDL-PL;M-LDL-PL_percent;PUFA;Remnant-C;Serum-C;S-HDL-CE_percent;S-HDL-C_percent;S-HDL-FC_percent;S-HDL-PL;S-HDL-PL_percent;S-LDL-C;S-LDL-CE;S-LDL-CE_percent;S-LDL-C_percent;S-LDL-FC;S-LDL-FC_percent;S-LDL-L;S-LDL-P;S-LDL-PL;S-LDL-PL_percent;SM;S-VLDL-CE;XS-VLDL-C;XS-VLDL-CE;XS-VLDL-FC;XS-VLDL-L;XS-VLDL-P;XS-VLDL-PL;XS-VLDL-PL_percent;</t>
  </si>
  <si>
    <t>SNX5</t>
  </si>
  <si>
    <t>rs2618566</t>
  </si>
  <si>
    <t>20:17844684:G:T</t>
  </si>
  <si>
    <t>S-LDL-CE</t>
  </si>
  <si>
    <t>20_2</t>
  </si>
  <si>
    <t>IDL-CE_percent;IDL-C_percent;IDL-TG_percent;</t>
  </si>
  <si>
    <t>rs168622</t>
  </si>
  <si>
    <t>20:12966089:G:T</t>
  </si>
  <si>
    <t>20_1</t>
  </si>
  <si>
    <t>IDL-C;IDL-CE;L-LDL-PL_percent;</t>
  </si>
  <si>
    <t>ZNF329</t>
  </si>
  <si>
    <t>upstream</t>
  </si>
  <si>
    <t>rs35081008</t>
  </si>
  <si>
    <t>19:58662235:C:T</t>
  </si>
  <si>
    <t>IDL-CE</t>
  </si>
  <si>
    <t>19_14</t>
  </si>
  <si>
    <t>L-VLDL-C;L-VLDL-CE;L-VLDL-FC;L-VLDL-L;L-VLDL-P;L-VLDL-PL;L-VLDL-TG;M-VLDL-FC;M-VLDL-L;M-VLDL-P;M-VLDL-PL;M-VLDL-TG;Serum-TG;S-VLDL-TG;VLDL-TG;</t>
  </si>
  <si>
    <t>ZNF579</t>
  </si>
  <si>
    <t>rs60220392</t>
  </si>
  <si>
    <t>19:56092549:C:T</t>
  </si>
  <si>
    <t>Serum-TG</t>
  </si>
  <si>
    <t>19_13</t>
  </si>
  <si>
    <t>ApoA1;HDL2-C;HDL-C;L-HDL-C;L-HDL-CE;L-HDL-FC;M-HDL-C;M-HDL-CE;M-HDL-CE_percent;M-HDL-C_percent;M-HDL-PL_percent;S-HDL-TG_percent;</t>
  </si>
  <si>
    <t>LILRA3</t>
  </si>
  <si>
    <t>downstream</t>
  </si>
  <si>
    <t>rs798893</t>
  </si>
  <si>
    <t>19:54793830:C:G</t>
  </si>
  <si>
    <t>M-HDL-PL_percent</t>
  </si>
  <si>
    <t>19_12</t>
  </si>
  <si>
    <t>Leu;Val;</t>
  </si>
  <si>
    <t>19:49304215:C:T</t>
  </si>
  <si>
    <t>Val</t>
  </si>
  <si>
    <t>19_11</t>
  </si>
  <si>
    <t>ApoA1;ApoB;ApoBbyApoA1;DHA;EstC;FALen;FAw3;FAw6;FAw6byFA;FreeC;GlycA;HDL3-C;HDL-TG;IDL-C;IDL-CE;IDL-CE_percent;IDL-C_percent;IDL-FC;IDL-FC_percent;IDL-L;IDL-P;IDL-PL;IDL-PL_percent;IDL-TG;IDL-TG_percent;Ile;LA;LAbyFA;LDL-C;LDL-D;LDL-TG;Leu;L-HDL-C;L-HDL-CE;L-HDL-CE_percent;L-HDL-C_percent;L-HDL-FC;L-HDL-L;L-HDL-P;L-HDL-PL;L-HDL-PL_percent;L-HDL-TG;L-LDL-C;L-LDL-CE;L-LDL-CE_percent;L-LDL-C_percent;L-LDL-FC;L-LDL-FC_percent;L-LDL-L;L-LDL-P;L-LDL-PL;L-LDL-PL_percent;L-LDL-TG;L-LDL-TG_percent;L-VLDL-C;L-VLDL-CE;L-VLDL-FC;L-VLDL-FC_percent;L-VLDL-L;L-VLDL-P;L-VLDL-PL;L-VLDL-PL_percent;L-VLDL-TG;L-VLDL-TG_percent;M-HDL-C;M-HDL-CE;M-HDL-FC;M-HDL-FC_percent;M-HDL-L;M-HDL-P;M-HDL-PL;M-HDL-PL_percent;M-HDL-TG;M-HDL-TG_percent;M-LDL-C;M-LDL-CE;M-LDL-CE_percent;M-LDL-C_percent;M-LDL-FC;M-LDL-FC_percent;M-LDL-L;M-LDL-P;M-LDL-PL;M-LDL-PL_percent;M-LDL-TG;M-LDL-TG_percent;MUFA;MUFAbyFA;M-VLDL-CE;M-VLDL-CE_percent;M-VLDL-C_percent;M-VLDL-FC_percent;M-VLDL-PL_percent;M-VLDL-TG;M-VLDL-TG_percent;PC;PUFA;PUFAbyFA;Remnant-C;Serum-C;SFA;SFAbyFA;S-HDL-C;S-HDL-CE;S-HDL-CE_percent;S-HDL-C_percent;S-HDL-FC;S-HDL-FC_percent;S-HDL-P;S-HDL-PL;S-HDL-PL_percent;S-HDL-TG;S-HDL-TG_percent;S-LDL-C;S-LDL-CE;S-LDL-CE_percent;S-LDL-C_percent;S-LDL-FC;S-LDL-FC_percent;S-LDL-L;S-LDL-P;S-LDL-PL;S-LDL-PL_percent;S-LDL-TG;S-LDL-TG_percent;SM;S-VLDL-C;S-VLDL-CE;S-VLDL-CE_percent;S-VLDL-C_percent;S-VLDL-FC;S-VLDL-FC_percent;S-VLDL-PL_percent;S-VLDL-TG;S-VLDL-TG_percent;TGbyPG;TotCho;TotFA;TotPG;UnsatDeg;VLDL-C;VLDL-D;VLDL-TG;XL-HDL-C;XL-HDL-CE;XL-HDL-CE_percent;XL-HDL-C_percent;XL-HDL-FC;XL-HDL-FC_percent;XL-HDL-L;XL-HDL-P;XL-HDL-PL_percent;XL-VLDL-C;XL-VLDL-CE;XL-VLDL-FC;XL-VLDL-FC_percent;XL-VLDL-L;XL-VLDL-P;XL-VLDL-PL;XL-VLDL-PL_percent;XL-VLDL-TG;XL-VLDL-TG_percent;XS-VLDL-C;XS-VLDL-CE;XS-VLDL-CE_percent;XS-VLDL-C_percent;XS-VLDL-FC;XS-VLDL-FC_percent;XS-VLDL-L;XS-VLDL-P;XS-VLDL-PL;XS-VLDL-PL_percent;XS-VLDL-TG_percent;XXL-VLDL-CE_percent;XXL-VLDL-FC;XXL-VLDL-FC_percent;XXL-VLDL-PL_percent;XXL-VLDL-TG_percent;</t>
  </si>
  <si>
    <t>19:45412079:C:T</t>
  </si>
  <si>
    <t>L-LDL-C_percent</t>
  </si>
  <si>
    <t>19_10</t>
  </si>
  <si>
    <t>ZNF875</t>
  </si>
  <si>
    <t>rs256744</t>
  </si>
  <si>
    <t>19:37855488:A:G</t>
  </si>
  <si>
    <t>19_9</t>
  </si>
  <si>
    <t>Alb;GlycA;</t>
  </si>
  <si>
    <t>HPN</t>
  </si>
  <si>
    <t>HPN-AS1</t>
  </si>
  <si>
    <t>rs1672981</t>
  </si>
  <si>
    <t>19:35547051:C:T</t>
  </si>
  <si>
    <t>Alb</t>
  </si>
  <si>
    <t>19_8</t>
  </si>
  <si>
    <t>CEP89</t>
  </si>
  <si>
    <t>rs8101881</t>
  </si>
  <si>
    <t>19:33364628:C:T</t>
  </si>
  <si>
    <t>19_7</t>
  </si>
  <si>
    <t>ApoB;ApoBbyApoA1;CLA;DAG;DHA;DHAbyFA;EstC;FAw3;FAw3byFA;FAw6;FAw6byFA;FreeC;GlycA;HDL-TG;IDL-C;IDL-CE;IDL-CE_percent;IDL-FC;IDL-L;IDL-P;IDL-PL;IDL-PL_percent;IDL-TG;LA;LAbyFA;LDL-C;LDL-TG;L-HDL-C;L-HDL-CE;L-HDL-CE_percent;L-HDL-C_percent;L-HDL-FC;L-HDL-FC_percent;L-HDL-PL_percent;L-HDL-TG_percent;L-LDL-C;L-LDL-CE;L-LDL-CE_percent;L-LDL-C_percent;L-LDL-FC;L-LDL-FC_percent;L-LDL-L;L-LDL-P;L-LDL-PL;L-LDL-PL_percent;L-LDL-TG;L-VLDL-C;L-VLDL-CE;L-VLDL-FC;L-VLDL-L;L-VLDL-P;L-VLDL-PL;L-VLDL-TG;M-HDL-CE_percent;M-HDL-C_percent;M-HDL-TG;M-HDL-TG_percent;M-LDL-C;M-LDL-CE;M-LDL-CE_percent;M-LDL-FC;M-LDL-FC_percent;M-LDL-L;M-LDL-P;M-LDL-PL;M-LDL-PL_percent;M-LDL-TG;MUFA;MUFAbyFA;M-VLDL-C;M-VLDL-CE;M-VLDL-FC;M-VLDL-FC_percent;M-VLDL-L;M-VLDL-P;M-VLDL-PL;M-VLDL-PL_percent;M-VLDL-TG;PC;PUFA;Remnant-C;Serum-C;Serum-TG;SFA;SFAbyFA;S-HDL-FC_percent;S-HDL-TG;S-HDL-TG_percent;S-LDL-C;S-LDL-CE;S-LDL-CE_percent;S-LDL-FC;S-LDL-FC_percent;S-LDL-L;S-LDL-P;S-LDL-PL;S-LDL-PL_percent;S-LDL-TG;S-LDL-TG_percent;SM;S-VLDL-C;S-VLDL-CE;S-VLDL-FC;S-VLDL-L;S-VLDL-P;S-VLDL-PL;S-VLDL-PL_percent;S-VLDL-TG;TGbyPG;TotCho;TotFA;TotPG;VLDL-C;VLDL-D;VLDL-TG;XL-HDL-TG;XL-HDL-TG_percent;XL-VLDL-C;XL-VLDL-CE;XL-VLDL-FC;XL-VLDL-L;XL-VLDL-P;XL-VLDL-PL;XL-VLDL-TG;XS-VLDL-C;XS-VLDL-CE;XS-VLDL-FC;XS-VLDL-FC_percent;XS-VLDL-L;XS-VLDL-P;XS-VLDL-PL;XS-VLDL-TG;XXL-VLDL-C;XXL-VLDL-CE;XXL-VLDL-FC;XXL-VLDL-L;XXL-VLDL-P;XXL-VLDL-PL;XXL-VLDL-PL_percent;XXL-VLDL-TG;XXL-VLDL-TG_percent;</t>
  </si>
  <si>
    <t>rs58542926</t>
  </si>
  <si>
    <t>19:19379549:C:T</t>
  </si>
  <si>
    <t>M-VLDL-CE</t>
  </si>
  <si>
    <t>19_6</t>
  </si>
  <si>
    <t>ApoB;ApoBbyApoA1;DHA;EstC;FALen;FAw3;FAw6;FreeC;HDL3-C;HDL-TG;IDL-C;IDL-CE;IDL-CE_percent;IDL-C_percent;IDL-FC;IDL-FC_percent;IDL-L;IDL-P;IDL-PL;IDL-PL_percent;IDL-TG;IDL-TG_percent;LA;LDL-C;LDL-TG;L-HDL-C;L-HDL-CE;L-HDL-CE_percent;L-HDL-C_percent;L-HDL-PL_percent;L-HDL-TG_percent;L-LDL-C;L-LDL-CE;L-LDL-CE_percent;L-LDL-C_percent;L-LDL-FC;L-LDL-FC_percent;L-LDL-L;L-LDL-P;L-LDL-PL;L-LDL-PL_percent;L-LDL-TG;L-LDL-TG_percent;L-VLDL-C;L-VLDL-CE;L-VLDL-CE_percent;L-VLDL-C_percent;L-VLDL-FC_percent;L-VLDL-PL;L-VLDL-PL_percent;L-VLDL-TG_percent;M-HDL-C;M-HDL-CE;M-HDL-CE_percent;M-HDL-C_percent;M-HDL-TG;M-HDL-TG_percent;M-LDL-C;M-LDL-CE;M-LDL-CE_percent;M-LDL-C_percent;M-LDL-FC;M-LDL-FC_percent;M-LDL-L;M-LDL-P;M-LDL-PL;M-LDL-PL_percent;M-LDL-TG;M-LDL-TG_percent;MUFA;M-VLDL-C;M-VLDL-CE;M-VLDL-CE_percent;M-VLDL-C_percent;M-VLDL-FC;M-VLDL-L;M-VLDL-P;M-VLDL-PL;M-VLDL-PL_percent;M-VLDL-TG_percent;PC;PUFA;Remnant-C;Serum-C;Serum-TG;SFA;SFAbyFA;S-HDL-C;S-HDL-CE;S-HDL-CE_percent;S-HDL-C_percent;S-HDL-FC;S-HDL-FC_percent;S-HDL-PL;S-HDL-PL_percent;S-LDL-C;S-LDL-CE;S-LDL-CE_percent;S-LDL-C_percent;S-LDL-FC;S-LDL-FC_percent;S-LDL-L;S-LDL-P;S-LDL-PL;S-LDL-PL_percent;S-LDL-TG;S-LDL-TG_percent;SM;S-VLDL-C;S-VLDL-CE;S-VLDL-CE_percent;S-VLDL-C_percent;S-VLDL-FC;S-VLDL-L;S-VLDL-P;S-VLDL-PL;S-VLDL-PL_percent;S-VLDL-TG;S-VLDL-TG_percent;TotCho;TotFA;TotPG;VLDL-C;XL-HDL-FC_percent;XL-HDL-TG;XL-HDL-TG_percent;XL-VLDL-C;XL-VLDL-CE;XL-VLDL-FC;XL-VLDL-FC_percent;XL-VLDL-PL;XL-VLDL-PL_percent;XL-VLDL-TG_percent;XS-VLDL-C;XS-VLDL-CE;XS-VLDL-FC;XS-VLDL-L;XS-VLDL-P;XS-VLDL-PL;XS-VLDL-PL_percent;XS-VLDL-TG;XS-VLDL-TG_percent;XXL-VLDL-C;XXL-VLDL-CE;XXL-VLDL-CE_percent;XXL-VLDL-C_percent;XXL-VLDL-FC_percent;XXL-VLDL-L;XXL-VLDL-P;XXL-VLDL-PL;XXL-VLDL-TG;XXL-VLDL-TG_percent;</t>
  </si>
  <si>
    <t>LDLR-AS1</t>
  </si>
  <si>
    <t>19:11202306:G:T</t>
  </si>
  <si>
    <t>L-LDL-C</t>
  </si>
  <si>
    <t>19_5</t>
  </si>
  <si>
    <t>ApoA1;ApoB;ApoBbyApoA1;DAG;DAGbyTG;FAw6byFA;GlycA;HDL2-C;HDL-C;HDL-D;HDL-TG;IDL-C_percent;IDL-FC_percent;IDL-PL_percent;IDL-TG;IDL-TG_percent;Ile;LAbyFA;LDL-TG;L-HDL-C;L-HDL-CE;L-HDL-CE_percent;L-HDL-C_percent;L-HDL-FC;L-HDL-FC_percent;L-HDL-L;L-HDL-P;L-HDL-PL;L-HDL-TG_percent;L-LDL-FC_percent;L-LDL-TG;L-VLDL-C;L-VLDL-CE;L-VLDL-FC;L-VLDL-L;L-VLDL-P;L-VLDL-PL;L-VLDL-TG;M-HDL-C;M-HDL-CE;M-HDL-CE_percent;M-HDL-C_percent;M-HDL-FC;M-HDL-FC_percent;M-HDL-L;M-HDL-P;M-HDL-PL;M-HDL-PL_percent;M-HDL-TG;M-HDL-TG_percent;MUFA;MUFAbyFA;M-VLDL-C;M-VLDL-CE;M-VLDL-CE_percent;M-VLDL-FC;M-VLDL-FC_percent;M-VLDL-L;M-VLDL-P;M-VLDL-PL;M-VLDL-PL_percent;M-VLDL-TG;M-VLDL-TG_percent;PUFAbyFA;Remnant-C;Serum-TG;S-HDL-TG;S-HDL-TG_percent;S-LDL-TG;S-LDL-TG_percent;S-VLDL-C;S-VLDL-CE;S-VLDL-CE_percent;S-VLDL-C_percent;S-VLDL-FC;S-VLDL-L;S-VLDL-P;S-VLDL-PL;S-VLDL-PL_percent;S-VLDL-TG;S-VLDL-TG_percent;TGbyPG;TotFA;UnsatDeg;VLDL-C;VLDL-D;VLDL-TG;XL-HDL-C;XL-HDL-CE;XL-HDL-CE_percent;XL-HDL-C_percent;XL-HDL-FC;XL-HDL-L;XL-HDL-P;XL-HDL-PL;XL-HDL-PL_percent;XL-HDL-TG_percent;XL-VLDL-C;XL-VLDL-CE;XL-VLDL-FC;XL-VLDL-L;XL-VLDL-P;XL-VLDL-PL;XL-VLDL-TG;XS-VLDL-CE_percent;XS-VLDL-C_percent;XS-VLDL-FC_percent;XS-VLDL-L;XS-VLDL-P;XS-VLDL-PL_percent;XS-VLDL-TG;XS-VLDL-TG_percent;XXL-VLDL-C;XXL-VLDL-CE;XXL-VLDL-FC;XXL-VLDL-FC_percent;XXL-VLDL-L;XXL-VLDL-P;XXL-VLDL-PL;XXL-VLDL-TG;XXL-VLDL-TG_percent;</t>
  </si>
  <si>
    <t>19:8429323:A:G</t>
  </si>
  <si>
    <t>S-VLDL-TG</t>
  </si>
  <si>
    <t>19_4</t>
  </si>
  <si>
    <t>Ile;L-VLDL-TG;</t>
  </si>
  <si>
    <t>INSR</t>
  </si>
  <si>
    <t>rs2042904</t>
  </si>
  <si>
    <t>19:7210810:A:G</t>
  </si>
  <si>
    <t>Ile</t>
  </si>
  <si>
    <t>19_3</t>
  </si>
  <si>
    <t>LDL-D;</t>
  </si>
  <si>
    <t>MAP2K2</t>
  </si>
  <si>
    <t>rs350823</t>
  </si>
  <si>
    <t>19:4082799:C:T</t>
  </si>
  <si>
    <t>LDL-D</t>
  </si>
  <si>
    <t>19_2</t>
  </si>
  <si>
    <t>FAw3byFA;L-VLDL-C_percent;</t>
  </si>
  <si>
    <t>CBARP</t>
  </si>
  <si>
    <t>STK11</t>
  </si>
  <si>
    <t>rs143744896</t>
  </si>
  <si>
    <t>19:1231179:A:G</t>
  </si>
  <si>
    <t>L-VLDL-C_percent</t>
  </si>
  <si>
    <t>19_1</t>
  </si>
  <si>
    <t>NFATC1</t>
  </si>
  <si>
    <t>rs8096658</t>
  </si>
  <si>
    <t>18:77156537:C:G</t>
  </si>
  <si>
    <t>18_4</t>
  </si>
  <si>
    <t>L-HDL-C;L-HDL-CE;L-HDL-FC;L-HDL-L;L-HDL-P;L-HDL-PL;</t>
  </si>
  <si>
    <t>MC4R</t>
  </si>
  <si>
    <t>rs34633411</t>
  </si>
  <si>
    <t>18:57854694:C:T</t>
  </si>
  <si>
    <t>L-HDL-FC</t>
  </si>
  <si>
    <t>18_3</t>
  </si>
  <si>
    <t>ApoA1;DHA;EstC;FAw3;FAw6;FreeC;HDL2-C;HDL3-C;HDL-C;HDL-D;HDL-TG;IDL-CE_percent;IDL-C_percent;LA;L-HDL-C;L-HDL-CE;L-HDL-FC;L-HDL-L;L-HDL-P;L-HDL-PL;L-HDL-TG;L-VLDL-TG_percent;M-HDL-C;M-HDL-CE;M-HDL-FC;M-HDL-FC_percent;M-HDL-L;M-HDL-P;M-HDL-PL;M-HDL-TG;M-VLDL-CE_percent;M-VLDL-C_percent;M-VLDL-TG_percent;PC;PUFA;Serum-C;SFA;S-HDL-FC;S-HDL-L;S-HDL-P;S-HDL-PL;S-HDL-PL_percent;SM;S-VLDL-FC_percent;TGbyPG;TotCho;TotFA;TotPG;XL-HDL-C;XL-HDL-CE;XL-HDL-CE_percent;XL-HDL-C_percent;XL-HDL-FC;XL-HDL-L;XL-HDL-P;XL-HDL-PL;XL-HDL-PL_percent;XL-HDL-TG;XL-VLDL-PL_percent;XXL-VLDL-PL_percent;XXL-VLDL-TG_percent;</t>
  </si>
  <si>
    <t>rs2156552</t>
  </si>
  <si>
    <t>18:47181668:A:T</t>
  </si>
  <si>
    <t>M-HDL-PL</t>
  </si>
  <si>
    <t>18_2</t>
  </si>
  <si>
    <t>S-VLDL-TG;</t>
  </si>
  <si>
    <t>MEP1B</t>
  </si>
  <si>
    <t>rs144242131</t>
  </si>
  <si>
    <t>18:29769910:A:G</t>
  </si>
  <si>
    <t>18_1</t>
  </si>
  <si>
    <t>EstC;IDL-FC_percent;IDL-TG_percent;L-LDL-C_percent;M-LDL-CE_percent;M-LDL-C_percent;S-HDL-CE;S-LDL-CE_percent;S-LDL-C_percent;S-VLDL-CE_percent;S-VLDL-C_percent;S-VLDL-TG_percent;XL-VLDL-PL_percent;XS-VLDL-PL_percent;</t>
  </si>
  <si>
    <t>PGS1</t>
  </si>
  <si>
    <t>rs17561950</t>
  </si>
  <si>
    <t>17:76392144:A:G</t>
  </si>
  <si>
    <t>S-VLDL-CE_percent</t>
  </si>
  <si>
    <t>17_15</t>
  </si>
  <si>
    <t>ApoBbyApoA1;L-HDL-C_percent;M-HDL-TG_percent;</t>
  </si>
  <si>
    <t>UNK</t>
  </si>
  <si>
    <t>rs4789229</t>
  </si>
  <si>
    <t>17:73796002:C:T</t>
  </si>
  <si>
    <t>ApoBbyApoA1</t>
  </si>
  <si>
    <t>17_14</t>
  </si>
  <si>
    <t>ApoB;ApoBbyApoA1;EstC;FreeC;IDL-C;IDL-CE;IDL-FC;IDL-L;IDL-P;IDL-PL;LDL-C;L-LDL-C;L-LDL-CE;L-LDL-CE_percent;L-LDL-C_percent;L-LDL-FC;L-LDL-L;L-LDL-P;L-LDL-PL;L-LDL-PL_percent;L-VLDL-CE_percent;L-VLDL-C_percent;L-VLDL-TG_percent;M-LDL-C;M-LDL-CE;M-LDL-CE_percent;M-LDL-C_percent;M-LDL-FC;M-LDL-FC_percent;M-LDL-L;M-LDL-P;M-LDL-PL;M-LDL-PL_percent;M-VLDL-CE_percent;M-VLDL-C_percent;M-VLDL-TG_percent;Remnant-C;Serum-C;S-HDL-CE_percent;S-HDL-C_percent;S-HDL-FC;S-HDL-FC_percent;S-HDL-PL;S-HDL-PL_percent;S-LDL-C;S-LDL-CE;S-LDL-CE_percent;S-LDL-C_percent;S-LDL-FC;S-LDL-FC_percent;S-LDL-L;S-LDL-P;S-LDL-PL;S-LDL-PL_percent;S-VLDL-C;S-VLDL-CE;S-VLDL-CE_percent;S-VLDL-C_percent;S-VLDL-TG_percent;XL-VLDL-C_percent;XL-VLDL-TG_percent;XS-VLDL-C;XS-VLDL-CE;XS-VLDL-FC;XS-VLDL-L;XS-VLDL-P;XS-VLDL-PL;XS-VLDL-TG_percent;XXL-VLDL-FC_percent;</t>
  </si>
  <si>
    <t>ABCA6</t>
  </si>
  <si>
    <t>rs77542162</t>
  </si>
  <si>
    <t>17:67081278:A:G</t>
  </si>
  <si>
    <t>L-LDL-FC</t>
  </si>
  <si>
    <t>17_13</t>
  </si>
  <si>
    <t>FreeC;IDL-C;IDL-CE;IDL-FC;IDL-L;IDL-P;IDL-PL;IDL-TG;LDL-C;LDL-TG;L-LDL-C;L-LDL-CE;L-LDL-FC;L-LDL-L;L-LDL-P;L-LDL-PL;L-LDL-PL_percent;L-LDL-TG;M-LDL-C;M-LDL-CE;M-LDL-CE_percent;M-LDL-FC;M-LDL-FC_percent;M-LDL-L;M-LDL-P;M-LDL-PL_percent;M-LDL-TG;M-VLDL-CE_percent;M-VLDL-C_percent;M-VLDL-PL_percent;M-VLDL-TG_percent;S-LDL-C;S-LDL-CE;S-LDL-CE_percent;S-LDL-C_percent;S-LDL-FC;S-LDL-L;S-LDL-P;S-LDL-PL_percent;SM;S-VLDL-FC_percent;VLDL-D;XS-VLDL-C;XS-VLDL-FC;XS-VLDL-L;XS-VLDL-P;XS-VLDL-PL;XS-VLDL-PL_percent;</t>
  </si>
  <si>
    <t>rs8178824</t>
  </si>
  <si>
    <t>17:64224775:C:T</t>
  </si>
  <si>
    <t>M-VLDL-PL_percent</t>
  </si>
  <si>
    <t>17_12</t>
  </si>
  <si>
    <t>LOC101927855</t>
  </si>
  <si>
    <t>rs9895661</t>
  </si>
  <si>
    <t>17:59456589:C:T</t>
  </si>
  <si>
    <t>17_11</t>
  </si>
  <si>
    <t>S-LDL-FC_percent;</t>
  </si>
  <si>
    <t>MBTD1</t>
  </si>
  <si>
    <t>rs71381337</t>
  </si>
  <si>
    <t>17:49274511:A:G</t>
  </si>
  <si>
    <t>S-LDL-FC_percent</t>
  </si>
  <si>
    <t>17_10</t>
  </si>
  <si>
    <t>EstC;FreeC;Gly;HDL3-C;IDL-C;IDL-CE;IDL-FC;IDL-L;IDL-P;IDL-PL;LDL-C;L-LDL-C;L-LDL-CE;L-LDL-C_percent;L-LDL-FC;L-LDL-L;L-LDL-P;L-LDL-PL;L-LDL-PL_percent;M-LDL-C;M-LDL-CE;M-LDL-CE_percent;M-LDL-C_percent;M-LDL-FC;M-LDL-L;M-LDL-P;M-LDL-PL;M-LDL-PL_percent;M-VLDL-CE_percent;M-VLDL-TG_percent;Serum-C;S-HDL-CE_percent;S-HDL-C_percent;S-HDL-PL_percent;S-LDL-C;S-LDL-CE;S-LDL-CE_percent;S-LDL-C_percent;S-LDL-FC;S-LDL-L;S-LDL-P;S-LDL-PL_percent;SM;S-VLDL-CE_percent;S-VLDL-C_percent;S-VLDL-TG_percent;XS-VLDL-C;XS-VLDL-FC;XS-VLDL-PL;</t>
  </si>
  <si>
    <t>KPNB1</t>
  </si>
  <si>
    <t>rs4794048</t>
  </si>
  <si>
    <t>17:45763073:A:C</t>
  </si>
  <si>
    <t>17_9</t>
  </si>
  <si>
    <t>ApoA1;ApoBbyApoA1;DAG;FAw6byFA;GlycA;HDL2-C;HDL3-C;HDL-C;HDL-D;HDL-TG;IDL-FC_percent;IDL-TG_percent;LAbyFA;L-HDL-C;L-HDL-CE;L-HDL-C_percent;L-HDL-FC;L-HDL-FC_percent;L-HDL-L;L-HDL-P;L-HDL-PL;L-HDL-TG_percent;L-LDL-FC_percent;L-VLDL-C;L-VLDL-CE;L-VLDL-FC;L-VLDL-L;L-VLDL-P;L-VLDL-PL;L-VLDL-TG;M-HDL-C;M-HDL-CE;M-HDL-CE_percent;M-HDL-C_percent;M-HDL-FC;M-HDL-FC_percent;M-HDL-L;M-HDL-P;M-HDL-PL;M-HDL-TG;M-HDL-TG_percent;MUFA;MUFAbyFA;M-VLDL-C;M-VLDL-CE;M-VLDL-CE_percent;M-VLDL-C_percent;M-VLDL-FC;M-VLDL-FC_percent;M-VLDL-L;M-VLDL-P;M-VLDL-PL;M-VLDL-PL_percent;M-VLDL-TG;M-VLDL-TG_percent;PC;PUFAbyFA;Serum-TG;S-HDL-TG;S-HDL-TG_percent;S-LDL-TG_percent;SM;S-VLDL-C;S-VLDL-CE_percent;S-VLDL-C_percent;S-VLDL-FC;S-VLDL-FC_percent;S-VLDL-L;S-VLDL-P;S-VLDL-PL;S-VLDL-PL_percent;S-VLDL-TG;S-VLDL-TG_percent;TGbyPG;TotCho;TotPG;UnsatDeg;VLDL-C;VLDL-D;VLDL-TG;XL-HDL-C;XL-HDL-CE;XL-HDL-CE_percent;XL-HDL-C_percent;XL-HDL-FC;XL-HDL-L;XL-HDL-P;XL-HDL-PL;XL-HDL-PL_percent;XL-HDL-TG_percent;XL-VLDL-C;XL-VLDL-CE;XL-VLDL-FC;XL-VLDL-L;XL-VLDL-P;XL-VLDL-PL;XL-VLDL-TG;XS-VLDL-C_percent;XS-VLDL-FC_percent;XS-VLDL-PL_percent;XS-VLDL-TG;XS-VLDL-TG_percent;XXL-VLDL-C;XXL-VLDL-CE;XXL-VLDL-FC;XXL-VLDL-L;XXL-VLDL-P;XXL-VLDL-PL;XXL-VLDL-TG;</t>
  </si>
  <si>
    <t>CD300LG</t>
  </si>
  <si>
    <t>rs72836561</t>
  </si>
  <si>
    <t>17:41926126:C:T</t>
  </si>
  <si>
    <t>HDL-D</t>
  </si>
  <si>
    <t>17_8</t>
  </si>
  <si>
    <t>ERBB2</t>
  </si>
  <si>
    <t>FBXL20</t>
  </si>
  <si>
    <t>rs8081338</t>
  </si>
  <si>
    <t>17:37406139:C:T</t>
  </si>
  <si>
    <t>17_7</t>
  </si>
  <si>
    <t>M-HDL-TG;S-HDL-CE_percent;S-HDL-C_percent;S-HDL-PL;S-HDL-PL_percent;S-LDL-C_percent;S-LDL-PL_percent;</t>
  </si>
  <si>
    <t>VTN</t>
  </si>
  <si>
    <t>rs704</t>
  </si>
  <si>
    <t>17:26694861:A:G</t>
  </si>
  <si>
    <t>S-HDL-PL_percent</t>
  </si>
  <si>
    <t>17_6</t>
  </si>
  <si>
    <t>17:19474875:C:T</t>
  </si>
  <si>
    <t>17_5</t>
  </si>
  <si>
    <t>LDL-D;L-HDL-C_percent;L-HDL-FC_percent;L-HDL-TG_percent;S-LDL-FC;S-LDL-PL;S-VLDL-PL_percent;XL-HDL-C;XL-HDL-CE;XL-HDL-C_percent;XL-HDL-FC;XL-HDL-FC_percent;XL-HDL-L;XL-HDL-P;XL-HDL-PL;XL-HDL-TG_percent;XS-VLDL-FC_percent;XXL-VLDL-C_percent;</t>
  </si>
  <si>
    <t>TNFRSF13B</t>
  </si>
  <si>
    <t>rs34562254</t>
  </si>
  <si>
    <t>17:16842991:A:G</t>
  </si>
  <si>
    <t>17_4</t>
  </si>
  <si>
    <t>Cit;</t>
  </si>
  <si>
    <t>17:6595398:A:C</t>
  </si>
  <si>
    <t>17_3</t>
  </si>
  <si>
    <t>FAw6byFA;FreeC;HDL3-C;HDL-TG;IDL-CE_percent;IDL-C_percent;IDL-P;IDL-TG;IDL-TG_percent;LAbyFA;LDL-TG;L-LDL-FC_percent;L-LDL-TG;L-LDL-TG_percent;M-HDL-CE_percent;M-LDL-TG;M-LDL-TG_percent;MUFA;MUFAbyFA;M-VLDL-FC_percent;PC;PUFAbyFA;Serum-TG;SFA;S-HDL-TG;S-HDL-TG_percent;S-LDL-TG;S-LDL-TG_percent;SM;S-VLDL-FC;S-VLDL-FC_percent;S-VLDL-L;S-VLDL-P;S-VLDL-PL;S-VLDL-TG;TGbyPG;TotCho;TotFA;TotPG;XL-HDL-TG;XS-VLDL-CE_percent;XS-VLDL-C_percent;XS-VLDL-FC;XS-VLDL-L;XS-VLDL-P;XS-VLDL-PL;XS-VLDL-TG;XS-VLDL-TG_percent;</t>
  </si>
  <si>
    <t>17:4692640:G:T</t>
  </si>
  <si>
    <t>IDL-TG</t>
  </si>
  <si>
    <t>17_2</t>
  </si>
  <si>
    <t>Alb;</t>
  </si>
  <si>
    <t>SERPINF2</t>
  </si>
  <si>
    <t>MIR22</t>
  </si>
  <si>
    <t>rs11078596</t>
  </si>
  <si>
    <t>17:1618262:C:T</t>
  </si>
  <si>
    <t>17_1</t>
  </si>
  <si>
    <t>CHMP1A</t>
  </si>
  <si>
    <t>rs645019</t>
  </si>
  <si>
    <t>16:89716883:C:T</t>
  </si>
  <si>
    <t>16_9</t>
  </si>
  <si>
    <t>BANP</t>
  </si>
  <si>
    <t>rs11649007</t>
  </si>
  <si>
    <t>16:88031488:C:T</t>
  </si>
  <si>
    <t>16_8</t>
  </si>
  <si>
    <t>Gly;</t>
  </si>
  <si>
    <t>rs9922910</t>
  </si>
  <si>
    <t>16:81126662:G:T</t>
  </si>
  <si>
    <t>Gly</t>
  </si>
  <si>
    <t>16_7</t>
  </si>
  <si>
    <t>Tyr;</t>
  </si>
  <si>
    <t>rs117866491</t>
  </si>
  <si>
    <t>16:71628046:G:T</t>
  </si>
  <si>
    <t>Tyr</t>
  </si>
  <si>
    <t>16_6</t>
  </si>
  <si>
    <t>ApoA1;ApoB;ApoBbyApoA1;DAG;DAGbyTG;DHA;EstC;FAw6;FAw6byFA;FreeC;HDL2-C;HDL3-C;HDL-C;HDL-D;HDL-TG;IDL-CE;IDL-CE_percent;IDL-FC_percent;IDL-L;IDL-P;IDL-PL_percent;IDL-TG;LA;LAbyFA;LDL-D;L-HDL-C;L-HDL-CE;L-HDL-CE_percent;L-HDL-C_percent;L-HDL-FC;L-HDL-FC_percent;L-HDL-L;L-HDL-P;L-HDL-PL;L-HDL-PL_percent;L-HDL-TG;L-HDL-TG_percent;L-LDL-FC_percent;L-VLDL-C;L-VLDL-CE;L-VLDL-CE_percent;L-VLDL-C_percent;L-VLDL-FC;L-VLDL-L;L-VLDL-P;L-VLDL-PL;L-VLDL-TG;L-VLDL-TG_percent;M-HDL-C;M-HDL-CE;M-HDL-CE_percent;M-HDL-C_percent;M-HDL-FC;M-HDL-FC_percent;M-HDL-L;M-HDL-P;M-HDL-PL;M-HDL-PL_percent;M-HDL-TG;M-HDL-TG_percent;M-LDL-FC_percent;MUFAbyFA;M-VLDL-C;M-VLDL-CE;M-VLDL-CE_percent;M-VLDL-C_percent;M-VLDL-FC;M-VLDL-L;M-VLDL-P;M-VLDL-PL;M-VLDL-TG;M-VLDL-TG_percent;PC;PUFA;PUFAbyFA;Remnant-C;Serum-C;Serum-TG;SFA;S-HDL-C;S-HDL-CE;S-HDL-CE_percent;S-HDL-C_percent;S-HDL-FC;S-HDL-FC_percent;S-HDL-TG;S-HDL-TG_percent;S-LDL-PL;SM;S-VLDL-C;S-VLDL-CE;S-VLDL-CE_percent;S-VLDL-C_percent;S-VLDL-FC;S-VLDL-FC_percent;S-VLDL-L;S-VLDL-P;S-VLDL-PL;S-VLDL-TG;S-VLDL-TG_percent;TGbyPG;TotCho;TotPG;UnsatDeg;VLDL-C;VLDL-TG;XL-HDL-C;XL-HDL-CE;XL-HDL-CE_percent;XL-HDL-C_percent;XL-HDL-FC;XL-HDL-FC_percent;XL-HDL-L;XL-HDL-P;XL-HDL-PL;XL-HDL-PL_percent;XL-HDL-TG;XL-HDL-TG_percent;XL-VLDL-C;XL-VLDL-CE;XL-VLDL-CE_percent;XL-VLDL-C_percent;XL-VLDL-FC;XL-VLDL-L;XL-VLDL-P;XL-VLDL-PL;XL-VLDL-TG;XL-VLDL-TG_percent;XS-VLDL-C;XS-VLDL-CE;XS-VLDL-CE_percent;XS-VLDL-C_percent;XS-VLDL-FC;XS-VLDL-FC_percent;XS-VLDL-L;XS-VLDL-P;XS-VLDL-PL;XS-VLDL-PL_percent;XS-VLDL-TG;XXL-VLDL-C;XXL-VLDL-CE;XXL-VLDL-CE_percent;XXL-VLDL-C_percent;XXL-VLDL-FC;XXL-VLDL-L;XXL-VLDL-P;XXL-VLDL-PL;XXL-VLDL-PL_percent;XXL-VLDL-TG;XXL-VLDL-TG_percent;</t>
  </si>
  <si>
    <t>rs183130</t>
  </si>
  <si>
    <t>16:56991363:C:T</t>
  </si>
  <si>
    <t>HDL-C</t>
  </si>
  <si>
    <t>16_5</t>
  </si>
  <si>
    <t>S-VLDL-PL_percent;</t>
  </si>
  <si>
    <t>FTO</t>
  </si>
  <si>
    <t>rs11642015</t>
  </si>
  <si>
    <t>16:53802494:C:T</t>
  </si>
  <si>
    <t>S-VLDL-PL_percent</t>
  </si>
  <si>
    <t>16_4</t>
  </si>
  <si>
    <t>UMOD</t>
  </si>
  <si>
    <t>rs9928003</t>
  </si>
  <si>
    <t>16:20358248:A:C</t>
  </si>
  <si>
    <t>16_3</t>
  </si>
  <si>
    <t>DHA;DHAbyFA;FAw3;FAw3byFA;HDL2-C;HDL-C;HDL-D;IDL-FC_percent;LAbyFA;L-HDL-C;L-HDL-CE;L-HDL-FC;L-HDL-L;L-HDL-P;L-HDL-PL;L-HDL-TG;MUFAbyFA;M-VLDL-CE_percent;M-VLDL-C_percent;M-VLDL-TG_percent;S-VLDL-CE_percent;S-VLDL-C_percent;S-VLDL-TG_percent;TGbyPG;UnsatDeg;VLDL-D;XL-HDL-C;XL-HDL-CE;XL-HDL-FC;XL-HDL-L;XL-HDL-P;XL-HDL-PL;XL-HDL-PL_percent;XS-VLDL-TG_percent;XXL-VLDL-CE_percent;</t>
  </si>
  <si>
    <t>16:15150505:A:C</t>
  </si>
  <si>
    <t>16_2</t>
  </si>
  <si>
    <t>XL-HDL-C;XL-HDL-CE;</t>
  </si>
  <si>
    <t>SOCS1</t>
  </si>
  <si>
    <t>rs72771840</t>
  </si>
  <si>
    <t>16:11313515:A:G</t>
  </si>
  <si>
    <t>XL-HDL-CE</t>
  </si>
  <si>
    <t>16_1</t>
  </si>
  <si>
    <t>S-HDL-CE_percent;S-HDL-C_percent;S-HDL-PL_percent;</t>
  </si>
  <si>
    <t>PCSK6</t>
  </si>
  <si>
    <t>rs1037116</t>
  </si>
  <si>
    <t>15:102068904:C:T</t>
  </si>
  <si>
    <t>15_4</t>
  </si>
  <si>
    <t>NRG4</t>
  </si>
  <si>
    <t>rs10851885</t>
  </si>
  <si>
    <t>15:76304503:A:G</t>
  </si>
  <si>
    <t>15_3</t>
  </si>
  <si>
    <t>Ala;ApoA1;ApoB;CLA;DAG;DAGbyTG;DHA;DHAbyFA;EstC;FALen;FAw3;FAw6;FAw6byFA;FreeC;HDL2-C;HDL3-C;HDL-C;HDL-D;HDL-TG;IDL-C;IDL-CE;IDL-CE_percent;IDL-C_percent;IDL-FC;IDL-L;IDL-P;IDL-PL;IDL-PL_percent;IDL-TG;IDL-TG_percent;LA;LAbyFA;LDL-C;LDL-D;LDL-TG;L-HDL-C;L-HDL-CE;L-HDL-CE_percent;L-HDL-C_percent;L-HDL-FC;L-HDL-FC_percent;L-HDL-L;L-HDL-P;L-HDL-PL;L-HDL-PL_percent;L-HDL-TG;L-HDL-TG_percent;L-LDL-C;L-LDL-CE;L-LDL-CE_percent;L-LDL-C_percent;L-LDL-FC;L-LDL-FC_percent;L-LDL-L;L-LDL-P;L-LDL-PL;L-LDL-PL_percent;L-LDL-TG;L-LDL-TG_percent;L-VLDL-CE_percent;L-VLDL-C_percent;L-VLDL-FC_percent;L-VLDL-PL_percent;L-VLDL-TG_percent;M-HDL-CE_percent;M-HDL-C_percent;M-HDL-FC;M-HDL-FC_percent;M-HDL-L;M-HDL-P;M-HDL-PL;M-HDL-PL_percent;M-HDL-TG;M-HDL-TG_percent;M-LDL-C;M-LDL-CE;M-LDL-CE_percent;M-LDL-C_percent;M-LDL-FC;M-LDL-FC_percent;M-LDL-L;M-LDL-P;M-LDL-PL;M-LDL-PL_percent;M-LDL-TG;M-LDL-TG_percent;MUFA;MUFAbyFA;M-VLDL-C;M-VLDL-CE;M-VLDL-CE_percent;M-VLDL-C_percent;M-VLDL-FC_percent;M-VLDL-PL_percent;M-VLDL-TG;M-VLDL-TG_percent;PC;PUFA;PUFAbyFA;Remnant-C;Serum-C;Serum-TG;SFA;S-HDL-CE;S-HDL-CE_percent;S-HDL-C_percent;S-HDL-FC_percent;S-HDL-L;S-HDL-P;S-HDL-PL;S-HDL-TG;S-HDL-TG_percent;S-LDL-C;S-LDL-C_percent;S-LDL-FC;S-LDL-FC_percent;S-LDL-L;S-LDL-P;S-LDL-PL;S-LDL-PL_percent;S-LDL-TG;S-LDL-TG_percent;SM;S-VLDL-C;S-VLDL-CE;S-VLDL-C_percent;S-VLDL-FC;S-VLDL-FC_percent;S-VLDL-L;S-VLDL-P;S-VLDL-PL;S-VLDL-PL_percent;S-VLDL-TG;S-VLDL-TG_percent;TotCho;TotFA;TotPG;VLDL-C;VLDL-D;XL-HDL-C;XL-HDL-CE;XL-HDL-CE_percent;XL-HDL-C_percent;XL-HDL-FC;XL-HDL-FC_percent;XL-HDL-L;XL-HDL-P;XL-HDL-PL;XL-HDL-PL_percent;XL-HDL-TG;XL-HDL-TG_percent;XL-VLDL-CE_percent;XL-VLDL-C_percent;XL-VLDL-FC_percent;XL-VLDL-PL_percent;XL-VLDL-TG_percent;XS-VLDL-C;XS-VLDL-CE;XS-VLDL-CE_percent;XS-VLDL-C_percent;XS-VLDL-FC;XS-VLDL-FC_percent;XS-VLDL-L;XS-VLDL-P;XS-VLDL-PL;XS-VLDL-TG;XS-VLDL-TG_percent;XXL-VLDL-CE;XXL-VLDL-CE_percent;XXL-VLDL-C_percent;XXL-VLDL-FC_percent;XXL-VLDL-PL_percent;XXL-VLDL-TG_percent;</t>
  </si>
  <si>
    <t>rs2070895</t>
  </si>
  <si>
    <t>15:58723939:A:G</t>
  </si>
  <si>
    <t>L-HDL-TG</t>
  </si>
  <si>
    <t>15_2</t>
  </si>
  <si>
    <t>rs1145084</t>
  </si>
  <si>
    <t>15:45675440:A:G</t>
  </si>
  <si>
    <t>15_1</t>
  </si>
  <si>
    <t>IDL-CE_percent;LDL-D;LDL-TG;L-LDL-PL_percent;M-LDL-CE_percent;M-LDL-FC_percent;M-LDL-PL_percent;M-LDL-TG;S-HDL-CE_percent;S-HDL-PL_percent;S-LDL-CE;S-LDL-CE_percent;S-LDL-FC_percent;S-LDL-PL_percent;S-LDL-TG;S-LDL-TG_percent;S-VLDL-PL_percent;XL-HDL-FC_percent;XL-VLDL-CE_percent;XS-VLDL-CE_percent;XS-VLDL-C_percent;</t>
  </si>
  <si>
    <t>IGHG3</t>
  </si>
  <si>
    <t>MIR4507</t>
  </si>
  <si>
    <t>rs12897751</t>
  </si>
  <si>
    <t>14:106233748:C:G</t>
  </si>
  <si>
    <t>14_10</t>
  </si>
  <si>
    <t>XL-HDL-C;XL-HDL-CE;XL-HDL-FC;XL-HDL-FC_percent;XL-HDL-L;XL-HDL-P;</t>
  </si>
  <si>
    <t>TRAF3</t>
  </si>
  <si>
    <t>rs12891207</t>
  </si>
  <si>
    <t>14:103239026:A:G</t>
  </si>
  <si>
    <t>XL-HDL-C</t>
  </si>
  <si>
    <t>14_9</t>
  </si>
  <si>
    <t>SLC25A47</t>
  </si>
  <si>
    <t>3_prime_UTR</t>
  </si>
  <si>
    <t>rs3736951</t>
  </si>
  <si>
    <t>14:100796401:C:T</t>
  </si>
  <si>
    <t>14_8</t>
  </si>
  <si>
    <t>ApoB;ApoBbyApoA1;EstC;FreeC;Gln;GlycA;HDL3-C;IDL-C;IDL-CE;IDL-FC;IDL-L;IDL-P;IDL-PL;LDL-C;LDL-D;LDL-TG;L-LDL-C;L-LDL-CE;L-LDL-CE_percent;L-LDL-C_percent;L-LDL-FC;L-LDL-L;L-LDL-P;L-LDL-PL;L-LDL-PL_percent;L-LDL-TG;M-HDL-PL_percent;M-LDL-C;M-LDL-CE;M-LDL-CE_percent;M-LDL-C_percent;M-LDL-FC;M-LDL-FC_percent;M-LDL-L;M-LDL-P;M-LDL-PL;M-LDL-PL_percent;M-LDL-TG;Serum-C;S-HDL-PL_percent;S-LDL-C;S-LDL-CE;S-LDL-C_percent;S-LDL-FC;S-LDL-L;S-LDL-P;S-LDL-PL;S-LDL-PL_percent;S-LDL-TG;XL-HDL-CE;XL-HDL-CE_percent;XL-HDL-C_percent;XL-HDL-PL_percent;</t>
  </si>
  <si>
    <t>SERPINA1</t>
  </si>
  <si>
    <t>rs112635299</t>
  </si>
  <si>
    <t>14:94838142:G:T</t>
  </si>
  <si>
    <t>GlycA</t>
  </si>
  <si>
    <t>14_7</t>
  </si>
  <si>
    <t>Ala;</t>
  </si>
  <si>
    <t>PROX2</t>
  </si>
  <si>
    <t>rs4903265</t>
  </si>
  <si>
    <t>14:75343877:C:T</t>
  </si>
  <si>
    <t>Ala</t>
  </si>
  <si>
    <t>14_6</t>
  </si>
  <si>
    <t>LDL-C;L-LDL-FC;L-LDL-PL_percent;M-LDL-C;M-LDL-CE;M-LDL-FC_percent;M-LDL-PL_percent;S-HDL-CE_percent;S-HDL-PL_percent;S-LDL-C;S-LDL-CE;S-LDL-CE_percent;S-LDL-C_percent;S-LDL-FC_percent;S-LDL-PL_percent;</t>
  </si>
  <si>
    <t>SYNJ2BP</t>
  </si>
  <si>
    <t>rs10873232</t>
  </si>
  <si>
    <t>14:70845670:C:T</t>
  </si>
  <si>
    <t>S-LDL-PL_percent</t>
  </si>
  <si>
    <t>14_5</t>
  </si>
  <si>
    <t>IDL-TG;SM;</t>
  </si>
  <si>
    <t>14:64232220:A:G</t>
  </si>
  <si>
    <t>SM</t>
  </si>
  <si>
    <t>14_4</t>
  </si>
  <si>
    <t>WDHD1</t>
  </si>
  <si>
    <t>rs8011446</t>
  </si>
  <si>
    <t>14:55425913:C:G</t>
  </si>
  <si>
    <t>14_3</t>
  </si>
  <si>
    <t>His;IDL-FC;LDL-C;L-LDL-C;L-LDL-CE;L-LDL-CE_percent;L-LDL-C_percent;L-LDL-FC;L-LDL-L;L-LDL-P;L-LDL-PL;L-LDL-PL_percent;M-LDL-C;M-LDL-CE;M-LDL-CE_percent;M-LDL-C_percent;M-LDL-FC;M-LDL-FC_percent;M-LDL-L;M-LDL-P;M-LDL-PL_percent;S-HDL-CE;S-HDL-CE_percent;S-HDL-C_percent;S-HDL-PL_percent;S-LDL-C;S-LDL-CE;S-LDL-CE_percent;S-LDL-C_percent;S-LDL-FC;S-LDL-FC_percent;S-LDL-L;S-LDL-P;S-LDL-PL_percent;</t>
  </si>
  <si>
    <t>NYNRIN</t>
  </si>
  <si>
    <t>rs6573778</t>
  </si>
  <si>
    <t>14:24872209:C:T</t>
  </si>
  <si>
    <t>His</t>
  </si>
  <si>
    <t>14_2</t>
  </si>
  <si>
    <t>Gln;His;</t>
  </si>
  <si>
    <t>SLC39A2</t>
  </si>
  <si>
    <t>MIR6717</t>
  </si>
  <si>
    <t>5_prime_UTR</t>
  </si>
  <si>
    <t>rs1998848</t>
  </si>
  <si>
    <t>14:21492229:A:G</t>
  </si>
  <si>
    <t>14_1</t>
  </si>
  <si>
    <t>ApoB;ApoBbyApoA1;FAw6;IDL-TG;LA;L-LDL-FC_percent;L-VLDL-C;L-VLDL-CE;L-VLDL-FC;L-VLDL-L;L-VLDL-P;L-VLDL-PL;L-VLDL-TG;MUFA;M-VLDL-C;M-VLDL-CE;M-VLDL-FC;M-VLDL-L;M-VLDL-P;M-VLDL-PL;M-VLDL-TG;PUFA;Remnant-C;Serum-TG;S-LDL-TG;S-VLDL-C;S-VLDL-FC;S-VLDL-L;S-VLDL-P;S-VLDL-PL;S-VLDL-TG;TotFA;VLDL-C;VLDL-TG;XL-VLDL-FC;XL-VLDL-L;XL-VLDL-P;XL-VLDL-PL;XL-VLDL-TG;XS-VLDL-L;XS-VLDL-P;XS-VLDL-TG;XXL-VLDL-C;XXL-VLDL-CE;XXL-VLDL-FC;XXL-VLDL-L;XXL-VLDL-P;XXL-VLDL-PL;XXL-VLDL-TG;</t>
  </si>
  <si>
    <t>GAS6-AS1</t>
  </si>
  <si>
    <t>rs6602909</t>
  </si>
  <si>
    <t>13:114551993:C:T</t>
  </si>
  <si>
    <t>XS-VLDL-TG</t>
  </si>
  <si>
    <t>13_4</t>
  </si>
  <si>
    <t>IDL-FC;IDL-FC_percent;LDL-C;L-LDL-C;L-LDL-CE;L-LDL-C_percent;L-LDL-FC;L-LDL-L;L-LDL-P;L-LDL-PL_percent;M-LDL-C;M-LDL-CE;M-LDL-CE_percent;M-LDL-C_percent;M-LDL-FC;M-LDL-L;M-LDL-P;M-LDL-PL_percent;S-HDL-CE;S-HDL-CE_percent;S-HDL-C_percent;S-HDL-PL_percent;S-LDL-C;S-LDL-CE;S-LDL-CE_percent;S-LDL-C_percent;S-LDL-FC;S-LDL-L;S-LDL-P;S-LDL-PL_percent;</t>
  </si>
  <si>
    <t>TGDS</t>
  </si>
  <si>
    <t>GPR180</t>
  </si>
  <si>
    <t>rs61965607</t>
  </si>
  <si>
    <t>13:95268140:C:G</t>
  </si>
  <si>
    <t>S-HDL-C_percent</t>
  </si>
  <si>
    <t>13_3</t>
  </si>
  <si>
    <t>DACH1</t>
  </si>
  <si>
    <t>rs9529913</t>
  </si>
  <si>
    <t>13:72345089:C:T</t>
  </si>
  <si>
    <t>13_2</t>
  </si>
  <si>
    <t>ApoB;EstC;FreeC;IDL-C;IDL-CE;IDL-FC;IDL-L;IDL-P;IDL-PL;IDL-TG;LDL-C;L-LDL-C;L-LDL-CE;L-LDL-FC;L-LDL-L;L-LDL-P;L-LDL-PL;L-LDL-PL_percent;M-LDL-C;M-LDL-CE;M-LDL-FC;M-LDL-FC_percent;M-LDL-L;M-LDL-P;M-LDL-PL;M-LDL-PL_percent;PUFA;Remnant-C;Serum-C;S-LDL-C;S-LDL-CE;S-LDL-FC;S-LDL-FC_percent;S-LDL-L;S-LDL-P;S-LDL-PL_percent;XS-VLDL-C;XS-VLDL-FC;XS-VLDL-L;XS-VLDL-P;XS-VLDL-PL;</t>
  </si>
  <si>
    <t>BRCA2</t>
  </si>
  <si>
    <t>rs11571717</t>
  </si>
  <si>
    <t>13:32934911:A:G</t>
  </si>
  <si>
    <t>13_1</t>
  </si>
  <si>
    <t>Cit;DHA;EstC;FAw3;FreeC;HDL-TG;IDL-C;IDL-CE;IDL-FC;IDL-L;IDL-P;IDL-PL;IDL-TG;LDL-TG;L-HDL-TG;L-LDL-FC;L-LDL-L;L-LDL-P;L-LDL-PL;L-LDL-PL_percent;L-LDL-TG;L-VLDL-TG_percent;M-LDL-FC_percent;M-LDL-TG;M-VLDL-CE_percent;M-VLDL-C_percent;M-VLDL-TG_percent;PC;PUFA;Serum-C;S-LDL-FC_percent;S-VLDL-C_percent;S-VLDL-FC_percent;S-VLDL-TG_percent;TotCho;TotPG;Tyr;XL-HDL-C_percent;XL-VLDL-PL_percent;XS-VLDL-C;XS-VLDL-CE;XS-VLDL-FC;XS-VLDL-L;XS-VLDL-P;XS-VLDL-PL;</t>
  </si>
  <si>
    <t>HNF1A</t>
  </si>
  <si>
    <t>rs2393791</t>
  </si>
  <si>
    <t>12:121423956:C:T</t>
  </si>
  <si>
    <t>12_13</t>
  </si>
  <si>
    <t>ApoA1;EstC;FAw6;FreeC;HDL2-C;HDL3-C;HDL-C;HDL-D;IDL-C;IDL-CE;IDL-C_percent;IDL-FC;IDL-FC_percent;IDL-L;IDL-P;IDL-PL;LA;LDL-C;L-HDL-FC;L-HDL-FC_percent;L-LDL-C;L-LDL-CE;L-LDL-CE_percent;L-LDL-C_percent;L-LDL-FC;L-LDL-L;L-LDL-P;L-LDL-PL;M-HDL-FC_percent;M-LDL-C;M-LDL-CE;M-LDL-CE_percent;M-LDL-C_percent;M-LDL-FC;M-LDL-L;M-LDL-P;M-LDL-PL;PC;PUFA;Serum-C;S-LDL-C;S-LDL-CE;S-LDL-C_percent;S-LDL-FC;S-LDL-L;S-LDL-P;S-LDL-PL;SM;TotCho;TotFA;TotPG;XL-HDL-C;XL-HDL-CE;XL-HDL-FC;XL-HDL-FC_percent;XL-HDL-L;XL-HDL-P;XL-HDL-PL;XS-VLDL-FC;XS-VLDL-FC_percent;XS-VLDL-PL;</t>
  </si>
  <si>
    <t>SH2B3</t>
  </si>
  <si>
    <t>rs7310615</t>
  </si>
  <si>
    <t>12:111865049:C:G</t>
  </si>
  <si>
    <t>12_12</t>
  </si>
  <si>
    <t>ApoA1;HDL2-C;HDL-C;HDL-D;L-HDL-C;L-HDL-CE;L-HDL-FC;L-HDL-L;L-HDL-P;L-HDL-PL;XL-HDL-CE_percent;XL-HDL-FC;XL-HDL-L;XL-HDL-P;XL-HDL-PL;</t>
  </si>
  <si>
    <t>UBE3B</t>
  </si>
  <si>
    <t>rs7954144</t>
  </si>
  <si>
    <t>12:110015893:A:G</t>
  </si>
  <si>
    <t>12_11</t>
  </si>
  <si>
    <t>rs869916</t>
  </si>
  <si>
    <t>12:103244013:G:T</t>
  </si>
  <si>
    <t>12_10</t>
  </si>
  <si>
    <t>His;</t>
  </si>
  <si>
    <t>rs61937878</t>
  </si>
  <si>
    <t>12:96371731:C:T</t>
  </si>
  <si>
    <t>12_9</t>
  </si>
  <si>
    <t>Ala;Gln;Tyr;</t>
  </si>
  <si>
    <t>SLC16A7</t>
  </si>
  <si>
    <t>rs74395161</t>
  </si>
  <si>
    <t>12:59904793:C:T</t>
  </si>
  <si>
    <t>12_8</t>
  </si>
  <si>
    <t>Ala;Gln;Gly;His;Ile;Leu;Tyr;Val;</t>
  </si>
  <si>
    <t>SPRYD4</t>
  </si>
  <si>
    <t>rs7302925</t>
  </si>
  <si>
    <t>12:56861458:A:G</t>
  </si>
  <si>
    <t>12_7</t>
  </si>
  <si>
    <t>IDL-CE_percent;IDL-C_percent;IDL-TG;L-VLDL-CE_percent;S-LDL-FC_percent;XL-VLDL-C_percent;XS-VLDL-CE_percent;XS-VLDL-C_percent;</t>
  </si>
  <si>
    <t>SOAT2</t>
  </si>
  <si>
    <t>rs11170413</t>
  </si>
  <si>
    <t>12:53499534:A:G</t>
  </si>
  <si>
    <t>XS-VLDL-CE_percent</t>
  </si>
  <si>
    <t>12_6</t>
  </si>
  <si>
    <t>Ala;Gln;His;Tyr;</t>
  </si>
  <si>
    <t>rs78803796</t>
  </si>
  <si>
    <t>12:47195056:C:G</t>
  </si>
  <si>
    <t>12_5</t>
  </si>
  <si>
    <t>IDL-CE_percent;IDL-C_percent;IDL-TG_percent;L-LDL-TG_percent;M-LDL-TG_percent;MUFA;MUFAbyFA;S-LDL-TG;S-LDL-TG_percent;S-VLDL-PL;Tyr;XL-HDL-FC_percent;XS-VLDL-CE_percent;XS-VLDL-C_percent;XS-VLDL-TG;XS-VLDL-TG_percent;</t>
  </si>
  <si>
    <t>SLCO1B1</t>
  </si>
  <si>
    <t>12:21331549:C:T</t>
  </si>
  <si>
    <t>XS-VLDL-C_percent</t>
  </si>
  <si>
    <t>12_4</t>
  </si>
  <si>
    <t>FAw6;LA;PUFA;</t>
  </si>
  <si>
    <t>PZP</t>
  </si>
  <si>
    <t>rs11513245</t>
  </si>
  <si>
    <t>12:9296354:A:C</t>
  </si>
  <si>
    <t>PUFA</t>
  </si>
  <si>
    <t>12_3</t>
  </si>
  <si>
    <t>Glc;Ile;L-LDL-FC_percent;</t>
  </si>
  <si>
    <t>CCND2</t>
  </si>
  <si>
    <t>CCND2-AS1</t>
  </si>
  <si>
    <t>rs76895963</t>
  </si>
  <si>
    <t>12:4384844:G:T</t>
  </si>
  <si>
    <t>Glc</t>
  </si>
  <si>
    <t>12_2</t>
  </si>
  <si>
    <t>LOC102723544</t>
  </si>
  <si>
    <t>12:349298:C:T</t>
  </si>
  <si>
    <t>12_1</t>
  </si>
  <si>
    <t>Remnant-C;S-VLDL-C;S-VLDL-CE;VLDL-C;XS-VLDL-C;XS-VLDL-CE;XS-VLDL-FC;XS-VLDL-L;XS-VLDL-P;</t>
  </si>
  <si>
    <t>LINC02551</t>
  </si>
  <si>
    <t>rs187956906</t>
  </si>
  <si>
    <t>11:130668271:C:G</t>
  </si>
  <si>
    <t>XS-VLDL-C</t>
  </si>
  <si>
    <t>11_18</t>
  </si>
  <si>
    <t>ApoB;ApoBbyApoA1;HDL-D;IDL-C;IDL-CE;IDL-FC;IDL-L;IDL-P;IDL-PL;LDL-C;L-HDL-C;L-HDL-CE;L-HDL-CE_percent;L-HDL-C_percent;L-HDL-FC;L-HDL-L;L-HDL-P;L-HDL-PL;L-HDL-PL_percent;L-LDL-C;L-LDL-CE;L-LDL-CE_percent;L-LDL-FC;L-LDL-L;L-LDL-P;L-LDL-PL;M-LDL-C;M-LDL-CE;M-LDL-CE_percent;M-LDL-FC;M-LDL-FC_percent;M-LDL-L;M-LDL-P;M-LDL-PL;Remnant-C;S-HDL-C;S-HDL-CE;S-HDL-PL_percent;S-LDL-C;S-LDL-CE;S-LDL-CE_percent;S-LDL-C_percent;S-LDL-FC;S-LDL-L;S-LDL-P;S-LDL-PL;S-VLDL-C;S-VLDL-CE;S-VLDL-PL;XL-HDL-L;XL-HDL-P;XL-HDL-PL;XS-VLDL-C;XS-VLDL-CE;XS-VLDL-FC;XS-VLDL-L;XS-VLDL-P;XS-VLDL-PL;</t>
  </si>
  <si>
    <t>ST3GAL4</t>
  </si>
  <si>
    <t>rs59379014</t>
  </si>
  <si>
    <t>11:126228000:C:T</t>
  </si>
  <si>
    <t>L-HDL-PL_percent</t>
  </si>
  <si>
    <t>11_17</t>
  </si>
  <si>
    <t>PC;TotCho;</t>
  </si>
  <si>
    <t>UBASH3B</t>
  </si>
  <si>
    <t>rs11218744</t>
  </si>
  <si>
    <t>11:122543314:A:G</t>
  </si>
  <si>
    <t>TotCho</t>
  </si>
  <si>
    <t>11_16</t>
  </si>
  <si>
    <t>Acetone;ApoB;ApoBbyApoA1;CLA;CLAbyFA;DAG;DAGbyTG;DHA;EstC;FALen;FAw3;FAw3byFA;FAw6;FAw6byFA;FreeC;GlycA;HDL2-C;HDL-C;HDL-D;HDL-TG;IDL-CE;IDL-C_percent;IDL-FC_percent;IDL-L;IDL-P;IDL-PL;IDL-PL_percent;IDL-TG;IDL-TG_percent;Ile;LA;LAbyFA;LDL-C;LDL-D;LDL-TG;Leu;L-HDL-C;L-HDL-CE;L-HDL-CE_percent;L-HDL-C_percent;L-HDL-FC;L-HDL-FC_percent;L-HDL-L;L-HDL-P;L-HDL-PL;L-HDL-PL_percent;L-HDL-TG_percent;L-LDL-C;L-LDL-CE;L-LDL-C_percent;L-LDL-FC_percent;L-LDL-L;L-LDL-P;L-LDL-PL;L-LDL-PL_percent;L-LDL-TG;L-LDL-TG_percent;L-VLDL-C;L-VLDL-CE;L-VLDL-CE_percent;L-VLDL-FC;L-VLDL-FC_percent;L-VLDL-L;L-VLDL-P;L-VLDL-PL;L-VLDL-TG;M-HDL-C;M-HDL-CE;M-HDL-CE_percent;M-HDL-C_percent;M-HDL-FC_percent;M-HDL-PL_percent;M-HDL-TG;M-HDL-TG_percent;M-LDL-C;M-LDL-CE;M-LDL-C_percent;M-LDL-FC;M-LDL-FC_percent;M-LDL-L;M-LDL-P;M-LDL-PL;M-LDL-TG;M-LDL-TG_percent;MUFA;MUFAbyFA;M-VLDL-C;M-VLDL-CE;M-VLDL-CE_percent;M-VLDL-C_percent;M-VLDL-FC;M-VLDL-FC_percent;M-VLDL-L;M-VLDL-P;M-VLDL-PL;M-VLDL-PL_percent;M-VLDL-TG;M-VLDL-TG_percent;PC;PUFA;PUFAbyFA;Remnant-C;Serum-C;Serum-TG;SFA;SFAbyFA;S-HDL-CE_percent;S-HDL-C_percent;S-HDL-FC;S-HDL-L;S-HDL-P;S-HDL-PL;S-HDL-TG;S-HDL-TG_percent;S-LDL-C;S-LDL-C_percent;S-LDL-FC;S-LDL-FC_percent;S-LDL-L;S-LDL-P;S-LDL-PL;S-LDL-TG;S-LDL-TG_percent;S-VLDL-C;S-VLDL-CE;S-VLDL-CE_percent;S-VLDL-C_percent;S-VLDL-FC;S-VLDL-FC_percent;S-VLDL-L;S-VLDL-P;S-VLDL-PL;S-VLDL-PL_percent;S-VLDL-TG;S-VLDL-TG_percent;TGbyPG;TotCho;TotFA;TotPG;UnsatDeg;Val;VLDL-C;VLDL-D;VLDL-TG;XL-HDL-C;XL-HDL-CE;XL-HDL-CE_percent;XL-HDL-C_percent;XL-HDL-FC;XL-HDL-L;XL-HDL-P;XL-HDL-PL;XL-HDL-PL_percent;XL-HDL-TG;XL-HDL-TG_percent;XL-VLDL-C;XL-VLDL-CE;XL-VLDL-CE_percent;XL-VLDL-C_percent;XL-VLDL-FC;XL-VLDL-FC_percent;XL-VLDL-L;XL-VLDL-P;XL-VLDL-PL;XL-VLDL-TG;XL-VLDL-TG_percent;XS-VLDL-C;XS-VLDL-CE;XS-VLDL-CE_percent;XS-VLDL-C_percent;XS-VLDL-FC;XS-VLDL-FC_percent;XS-VLDL-L;XS-VLDL-P;XS-VLDL-PL;XS-VLDL-PL_percent;XS-VLDL-TG;XS-VLDL-TG_percent;XXL-VLDL-C;XXL-VLDL-CE;XXL-VLDL-C_percent;XXL-VLDL-FC;XXL-VLDL-FC_percent;XXL-VLDL-L;XXL-VLDL-P;XXL-VLDL-PL;XXL-VLDL-PL_percent;XXL-VLDL-TG;XXL-VLDL-TG_percent;</t>
  </si>
  <si>
    <t>APOA5</t>
  </si>
  <si>
    <t>11:116648917:C:G</t>
  </si>
  <si>
    <t>11_15</t>
  </si>
  <si>
    <t>Ala;Glc;</t>
  </si>
  <si>
    <t>11:92708710:C:G</t>
  </si>
  <si>
    <t>11_14</t>
  </si>
  <si>
    <t>ApoA1;DHA;DHAbyFA;FAw3;FAw3byFA;HDL2-C;HDL-C;L-HDL-L;L-HDL-P;L-HDL-PL;M-HDL-C;M-HDL-CE;M-HDL-FC;M-HDL-L;M-HDL-P;M-HDL-PL;M-HDL-TG;PC;S-HDL-FC;S-HDL-L;S-HDL-P;S-HDL-PL;S-HDL-PL_percent;S-VLDL-PL_percent;TotCho;TotPG;UnsatDeg;XL-HDL-TG_percent;</t>
  </si>
  <si>
    <t>DGAT2</t>
  </si>
  <si>
    <t>MOGAT2</t>
  </si>
  <si>
    <t>rs10793125</t>
  </si>
  <si>
    <t>11:75452364:A:G</t>
  </si>
  <si>
    <t>11_13</t>
  </si>
  <si>
    <t>PGM2L1</t>
  </si>
  <si>
    <t>rs78431863</t>
  </si>
  <si>
    <t>11:74109553:C:T</t>
  </si>
  <si>
    <t>11_12</t>
  </si>
  <si>
    <t>DHA;DHAbyFA;FAw3;FAw3byFA;HDL-D;MUFAbyFA;PUFAbyFA;S-HDL-TG;S-HDL-TG_percent;S-VLDL-TG_percent;UnsatDeg;XL-HDL-C;XL-HDL-CE;XL-HDL-FC;XL-HDL-L;XL-HDL-P;XL-HDL-PL;XS-VLDL-TG_percent;</t>
  </si>
  <si>
    <t>rs2229738</t>
  </si>
  <si>
    <t>11:68562328:C:T</t>
  </si>
  <si>
    <t>FAw3byFA</t>
  </si>
  <si>
    <t>11_11</t>
  </si>
  <si>
    <t>ApoA1;CLA;CLAbyFA;DHA;DHAbyFA;EstC;FAw3;FAw3byFA;FAw6;FreeC;HDL2-C;HDL3-C;HDL-C;HDL-D;IDL-C;IDL-CE;IDL-CE_percent;IDL-C_percent;IDL-FC;IDL-FC_percent;IDL-L;IDL-P;IDL-PL;IDL-PL_percent;IDL-TG_percent;LA;LAbyFA;LDL-C;LDL-D;L-HDL-C;L-HDL-CE;L-HDL-C_percent;L-HDL-FC;L-HDL-FC_percent;L-HDL-L;L-HDL-P;L-HDL-PL;L-HDL-PL_percent;L-HDL-TG;L-LDL-C;L-LDL-CE;L-LDL-CE_percent;L-LDL-C_percent;L-LDL-FC;L-LDL-FC_percent;L-LDL-L;L-LDL-P;L-LDL-PL;L-LDL-PL_percent;L-LDL-TG_percent;L-VLDL-C;L-VLDL-CE;L-VLDL-CE_percent;L-VLDL-C_percent;L-VLDL-FC;L-VLDL-L;L-VLDL-P;L-VLDL-PL;L-VLDL-PL_percent;L-VLDL-TG;L-VLDL-TG_percent;M-HDL-FC;M-HDL-FC_percent;M-LDL-C;M-LDL-CE;M-LDL-CE_percent;M-LDL-C_percent;M-LDL-FC;M-LDL-FC_percent;M-LDL-L;M-LDL-P;M-LDL-PL;M-LDL-PL_percent;M-LDL-TG_percent;MUFA;MUFAbyFA;M-VLDL-CE_percent;M-VLDL-C_percent;M-VLDL-FC;M-VLDL-FC_percent;M-VLDL-L;M-VLDL-P;M-VLDL-PL;M-VLDL-PL_percent;M-VLDL-TG;M-VLDL-TG_percent;PC;Phe;PUFA;PUFAbyFA;Remnant-C;Serum-C;Serum-TG;SFA;SFAbyFA;S-HDL-CE_percent;S-HDL-C_percent;S-HDL-FC;S-HDL-FC_percent;S-HDL-L;S-HDL-P;S-HDL-PL;S-HDL-PL_percent;S-HDL-TG;S-HDL-TG_percent;S-LDL-C;S-LDL-CE;S-LDL-CE_percent;S-LDL-C_percent;S-LDL-FC;S-LDL-FC_percent;S-LDL-L;S-LDL-P;S-LDL-PL;S-LDL-PL_percent;S-LDL-TG_percent;SM;S-VLDL-CE;S-VLDL-CE_percent;S-VLDL-C_percent;S-VLDL-FC_percent;S-VLDL-P;S-VLDL-TG;S-VLDL-TG_percent;TGbyPG;TotCho;TotPG;Tyr;UnsatDeg;VLDL-D;VLDL-TG;XL-HDL-C;XL-HDL-CE;XL-HDL-CE_percent;XL-HDL-C_percent;XL-HDL-FC;XL-HDL-L;XL-HDL-P;XL-HDL-PL;XL-HDL-PL_percent;XL-HDL-TG;XL-HDL-TG_percent;XL-VLDL-C;XL-VLDL-CE;XL-VLDL-CE_percent;XL-VLDL-C_percent;XL-VLDL-FC;XL-VLDL-FC_percent;XL-VLDL-L;XL-VLDL-P;XL-VLDL-PL;XL-VLDL-PL_percent;XL-VLDL-TG;XL-VLDL-TG_percent;XS-VLDL-C;XS-VLDL-CE;XS-VLDL-CE_percent;XS-VLDL-C_percent;XS-VLDL-FC;XS-VLDL-FC_percent;XS-VLDL-L;XS-VLDL-P;XS-VLDL-PL;XS-VLDL-PL_percent;XS-VLDL-TG;XS-VLDL-TG_percent;XXL-VLDL-CE_percent;XXL-VLDL-C_percent;XXL-VLDL-FC;XXL-VLDL-FC_percent;XXL-VLDL-L;XXL-VLDL-P;XXL-VLDL-PL;XXL-VLDL-PL_percent;XXL-VLDL-TG;XXL-VLDL-TG_percent;</t>
  </si>
  <si>
    <t>FADS1-2-3</t>
  </si>
  <si>
    <t>rs174574</t>
  </si>
  <si>
    <t>11:61600342:A:C</t>
  </si>
  <si>
    <t>11_10</t>
  </si>
  <si>
    <t>HDL2-C;HDL-C;M-HDL-CE_percent;M-HDL-C_percent;M-HDL-TG_percent;</t>
  </si>
  <si>
    <t>TRIM48</t>
  </si>
  <si>
    <t>rs74217009</t>
  </si>
  <si>
    <t>11:55048738:C:T</t>
  </si>
  <si>
    <t>M-HDL-C_percent</t>
  </si>
  <si>
    <t>11_9</t>
  </si>
  <si>
    <t>ApoA1;ApoBbyApoA1;HDL2-C;HDL-C;HDL-D;IDL-FC_percent;L-HDL-C;L-HDL-CE;L-HDL-CE_percent;L-HDL-C_percent;L-HDL-FC;L-HDL-FC_percent;L-HDL-L;L-HDL-P;L-HDL-PL;L-HDL-PL_percent;L-HDL-TG_percent;L-LDL-FC_percent;L-VLDL-C;L-VLDL-CE;L-VLDL-L;L-VLDL-P;L-VLDL-PL;M-HDL-C;M-HDL-CE;M-HDL-CE_percent;M-HDL-C_percent;M-HDL-TG;M-HDL-TG_percent;M-VLDL-C;M-VLDL-CE;M-VLDL-FC;M-VLDL-L;M-VLDL-P;M-VLDL-PL;M-VLDL-TG;Serum-TG;S-HDL-TG;S-HDL-TG_percent;S-VLDL-C;S-VLDL-FC;S-VLDL-L;S-VLDL-P;S-VLDL-PL;S-VLDL-TG;TGbyPG;VLDL-C;VLDL-TG;XL-HDL-C;XL-HDL-CE;XL-HDL-CE_percent;XL-HDL-FC;XL-HDL-L;XL-HDL-P;XL-HDL-PL;XL-HDL-PL_percent;XL-HDL-TG_percent;XS-VLDL-FC_percent;XS-VLDL-PL_percent;XS-VLDL-TG;XS-VLDL-TG_percent;</t>
  </si>
  <si>
    <t>rs7120118</t>
  </si>
  <si>
    <t>11:47286290:C:T</t>
  </si>
  <si>
    <t>11_8</t>
  </si>
  <si>
    <t>PDHX</t>
  </si>
  <si>
    <t>MIR1343</t>
  </si>
  <si>
    <t>rs11539202</t>
  </si>
  <si>
    <t>11:34969112:A:G</t>
  </si>
  <si>
    <t>11_7</t>
  </si>
  <si>
    <t>DCDC1</t>
  </si>
  <si>
    <t>rs3925584</t>
  </si>
  <si>
    <t>11:30760335:C:T</t>
  </si>
  <si>
    <t>11_6</t>
  </si>
  <si>
    <t>EstC;FAw6;FreeC;IDL-C;IDL-CE;IDL-FC;IDL-L;IDL-P;IDL-PL;IDL-TG;LDL-C;LDL-TG;L-LDL-C;L-LDL-CE;L-LDL-FC;L-LDL-L;L-LDL-P;L-LDL-PL;L-LDL-PL_percent;L-LDL-TG;M-LDL-C;M-LDL-CE;M-LDL-FC;M-LDL-FC_percent;M-LDL-L;M-LDL-P;M-LDL-PL;M-LDL-PL_percent;M-LDL-TG;PUFA;Serum-C;S-LDL-C;S-LDL-CE;S-LDL-FC;S-LDL-FC_percent;S-LDL-L;S-LDL-P;S-LDL-PL;S-LDL-PL_percent;S-LDL-TG;SM;XS-VLDL-C;XS-VLDL-FC;XS-VLDL-L;XS-VLDL-P;XS-VLDL-PL;</t>
  </si>
  <si>
    <t>SPTY2D1OS</t>
  </si>
  <si>
    <t>rs10128711</t>
  </si>
  <si>
    <t>11:18632984:C:T</t>
  </si>
  <si>
    <t>M-LDL-TG</t>
  </si>
  <si>
    <t>11_5</t>
  </si>
  <si>
    <t>S-VLDL-TG;XS-VLDL-TG;</t>
  </si>
  <si>
    <t>PDE3B</t>
  </si>
  <si>
    <t>stop_gained</t>
  </si>
  <si>
    <t>rs150090666</t>
  </si>
  <si>
    <t>11:14865399:C:T</t>
  </si>
  <si>
    <t>11_4</t>
  </si>
  <si>
    <t>Ala;Gln;</t>
  </si>
  <si>
    <t>LMO1</t>
  </si>
  <si>
    <t>rs2168101</t>
  </si>
  <si>
    <t>11:8255408:A:C</t>
  </si>
  <si>
    <t>11_3</t>
  </si>
  <si>
    <t>ApoB;EstC;FreeC;IDL-C;IDL-CE;IDL-FC;IDL-L;IDL-P;IDL-PL;LDL-C;L-LDL-C;L-LDL-CE;L-LDL-CE_percent;L-LDL-FC;L-LDL-L;L-LDL-P;L-LDL-PL;L-LDL-PL_percent;L-LDL-TG;M-LDL-C;M-LDL-CE;M-LDL-CE_percent;M-LDL-C_percent;M-LDL-FC;M-LDL-FC_percent;M-LDL-L;M-LDL-P;M-LDL-PL;M-LDL-PL_percent;Remnant-C;Serum-C;S-HDL-PL_percent;S-LDL-C;S-LDL-CE;S-LDL-CE_percent;S-LDL-C_percent;S-LDL-FC;S-LDL-FC_percent;S-LDL-L;S-LDL-P;S-LDL-PL_percent;XS-VLDL-PL;</t>
  </si>
  <si>
    <t>TRIM5</t>
  </si>
  <si>
    <t>rs11601507</t>
  </si>
  <si>
    <t>11:5701074:A:C</t>
  </si>
  <si>
    <t>11_2</t>
  </si>
  <si>
    <t>Glc;</t>
  </si>
  <si>
    <t>INS</t>
  </si>
  <si>
    <t>3_prime_UTR,missense</t>
  </si>
  <si>
    <t>rs3842752</t>
  </si>
  <si>
    <t>11:2181073:A:G</t>
  </si>
  <si>
    <t>11_1</t>
  </si>
  <si>
    <t>Acetone;</t>
  </si>
  <si>
    <t>CYP2E1</t>
  </si>
  <si>
    <t>SCART1</t>
  </si>
  <si>
    <t>rs2265898</t>
  </si>
  <si>
    <t>10:135297996:A:G</t>
  </si>
  <si>
    <t>Acetone</t>
  </si>
  <si>
    <t>10_17</t>
  </si>
  <si>
    <t>L-VLDL-PL_percent;</t>
  </si>
  <si>
    <t>FAM24B</t>
  </si>
  <si>
    <t>FAM24A</t>
  </si>
  <si>
    <t>rs2293435</t>
  </si>
  <si>
    <t>10:124670269:A:G</t>
  </si>
  <si>
    <t>L-VLDL-PL_percent</t>
  </si>
  <si>
    <t>10_16</t>
  </si>
  <si>
    <t>DHA;FAw3;</t>
  </si>
  <si>
    <t>rs2286779</t>
  </si>
  <si>
    <t>10:118394551:C:G</t>
  </si>
  <si>
    <t>DHA</t>
  </si>
  <si>
    <t>10_15</t>
  </si>
  <si>
    <t>ApoA1;bOHBut;EstC;FreeC;HDL2-C;HDL3-C;HDL-C;HDL-D;IDL-FC;IDL-FC_percent;IDL-TG_percent;L-HDL-C;L-HDL-CE;L-HDL-FC;L-HDL-L;L-HDL-P;L-HDL-PL;L-LDL-FC;M-HDL-C;M-HDL-CE;M-HDL-FC;M-HDL-FC_percent;M-HDL-L;M-HDL-P;M-HDL-PL;M-VLDL-CE_percent;M-VLDL-TG_percent;PC;Serum-C;S-HDL-TG_percent;S-VLDL-CE_percent;S-VLDL-C_percent;S-VLDL-TG;S-VLDL-TG_percent;TGbyPG;TotCho;TotPG;XL-HDL-C;XL-HDL-CE;XL-HDL-FC;XL-HDL-L;XL-HDL-P;XL-HDL-PL;XS-VLDL-PL_percent;XS-VLDL-TG_percent;</t>
  </si>
  <si>
    <t>GPAM</t>
  </si>
  <si>
    <t>rs2792735</t>
  </si>
  <si>
    <t>10:113921825:A:G</t>
  </si>
  <si>
    <t>10_14</t>
  </si>
  <si>
    <t>S-HDL-CE_percent;S-HDL-C_percent;</t>
  </si>
  <si>
    <t>ELOVL3</t>
  </si>
  <si>
    <t>GBF1</t>
  </si>
  <si>
    <t>rs76633616</t>
  </si>
  <si>
    <t>10:104118634:C:T</t>
  </si>
  <si>
    <t>10_13</t>
  </si>
  <si>
    <t>MUFAbyFA;SFAbyFA;</t>
  </si>
  <si>
    <t>PKD2L1</t>
  </si>
  <si>
    <t>10:102075479:A:G</t>
  </si>
  <si>
    <t>SFAbyFA</t>
  </si>
  <si>
    <t>10_12</t>
  </si>
  <si>
    <t>HOGA1</t>
  </si>
  <si>
    <t>C10orf62</t>
  </si>
  <si>
    <t>rs7078003</t>
  </si>
  <si>
    <t>10:99359412:C:T</t>
  </si>
  <si>
    <t>10_11</t>
  </si>
  <si>
    <t>ApoB;ApoBbyApoA1;HDL-D;IDL-TG;LDL-TG;L-HDL-C;L-HDL-CE;L-HDL-CE_percent;L-HDL-C_percent;L-HDL-FC;L-HDL-L;L-HDL-P;L-LDL-FC_percent;L-LDL-TG;L-VLDL-C;L-VLDL-CE;L-VLDL-FC;L-VLDL-L;L-VLDL-P;L-VLDL-PL;L-VLDL-TG;M-HDL-TG;M-HDL-TG_percent;M-LDL-FC_percent;M-VLDL-C;M-VLDL-CE;M-VLDL-FC;M-VLDL-L;M-VLDL-P;M-VLDL-PL;M-VLDL-TG;Remnant-C;Serum-TG;S-HDL-TG;S-LDL-TG;S-VLDL-C;S-VLDL-CE;S-VLDL-FC;S-VLDL-L;S-VLDL-P;S-VLDL-PL;S-VLDL-TG;TGbyPG;VLDL-C;VLDL-TG;XL-HDL-PL;XL-HDL-PL_percent;XL-VLDL-C;XL-VLDL-CE;XL-VLDL-FC;XL-VLDL-L;XL-VLDL-P;XL-VLDL-PL;XL-VLDL-TG;XS-VLDL-C;XS-VLDL-CE;XS-VLDL-L;XS-VLDL-P;XS-VLDL-TG;XXL-VLDL-C;XXL-VLDL-CE;XXL-VLDL-FC;XXL-VLDL-L;XXL-VLDL-P;XXL-VLDL-PL;XXL-VLDL-TG;</t>
  </si>
  <si>
    <t>CYP26A1</t>
  </si>
  <si>
    <t>rs12359135</t>
  </si>
  <si>
    <t>10:94843535:C:T</t>
  </si>
  <si>
    <t>S-VLDL-L</t>
  </si>
  <si>
    <t>10_10</t>
  </si>
  <si>
    <t>Val;</t>
  </si>
  <si>
    <t>GLUD1</t>
  </si>
  <si>
    <t>rs17096421</t>
  </si>
  <si>
    <t>10:88820592:A:T</t>
  </si>
  <si>
    <t>10_9</t>
  </si>
  <si>
    <t>DNAJB12</t>
  </si>
  <si>
    <t>rs10762510</t>
  </si>
  <si>
    <t>10:74067286:C:T</t>
  </si>
  <si>
    <t>10_8</t>
  </si>
  <si>
    <t>DHAbyFA;FAw3byFA;Gln;Gly;GlycA;HDL-D;IDL-CE_percent;IDL-C_percent;IDL-FC_percent;IDL-TG_percent;L-LDL-C_percent;L-VLDL-C;L-VLDL-CE_percent;L-VLDL-C_percent;L-VLDL-FC;L-VLDL-L;L-VLDL-P;L-VLDL-PL;L-VLDL-TG;L-VLDL-TG_percent;M-VLDL-CE_percent;M-VLDL-C_percent;M-VLDL-FC;M-VLDL-L;M-VLDL-P;M-VLDL-PL;M-VLDL-TG;M-VLDL-TG_percent;Serum-TG;S-LDL-C_percent;S-LDL-TG_percent;S-VLDL-CE_percent;S-VLDL-C_percent;S-VLDL-P;S-VLDL-TG;S-VLDL-TG_percent;TGbyPG;Tyr;UnsatDeg;VLDL-D;VLDL-TG;XL-HDL-C;XL-HDL-CE;XL-HDL-FC;XL-HDL-L;XL-HDL-P;XL-HDL-PL;XL-VLDL-C_percent;XL-VLDL-FC_percent;XL-VLDL-L;XL-VLDL-P;XL-VLDL-PL;XL-VLDL-TG;XL-VLDL-TG_percent;XS-VLDL-CE_percent;XS-VLDL-C_percent;XS-VLDL-TG;XS-VLDL-TG_percent;XXL-VLDL-FC_percent;</t>
  </si>
  <si>
    <t>NRBF2</t>
  </si>
  <si>
    <t>JMJD1C</t>
  </si>
  <si>
    <t>rs9919429</t>
  </si>
  <si>
    <t>10:65313819:A:G</t>
  </si>
  <si>
    <t>S-VLDL-TG_percent</t>
  </si>
  <si>
    <t>10_7</t>
  </si>
  <si>
    <t>IDL-C_percent;</t>
  </si>
  <si>
    <t>SGMS1</t>
  </si>
  <si>
    <t>rs34672995</t>
  </si>
  <si>
    <t>10:52186368:C:T</t>
  </si>
  <si>
    <t>IDL-C_percent</t>
  </si>
  <si>
    <t>10_6</t>
  </si>
  <si>
    <t>ApoA1;HDL2-C;HDL-C;HDL-D;L-HDL-C;L-HDL-CE;L-HDL-FC;L-HDL-L;L-HDL-P;L-HDL-PL;M-HDL-PL;PC;TotCho;XL-HDL-C;XL-HDL-CE;XL-HDL-FC;XL-HDL-L;XL-HDL-P;XL-HDL-PL;</t>
  </si>
  <si>
    <t>MARCHF8</t>
  </si>
  <si>
    <t>rs10900223</t>
  </si>
  <si>
    <t>10:46021631:C:T</t>
  </si>
  <si>
    <t>10_5</t>
  </si>
  <si>
    <t>XL-HDL-PL;</t>
  </si>
  <si>
    <t>PTER</t>
  </si>
  <si>
    <t>rs11593981</t>
  </si>
  <si>
    <t>10:16230372:G:T</t>
  </si>
  <si>
    <t>XL-HDL-PL</t>
  </si>
  <si>
    <t>10_4</t>
  </si>
  <si>
    <t>LAbyFA;</t>
  </si>
  <si>
    <t>LINC02561</t>
  </si>
  <si>
    <t>rs75857264</t>
  </si>
  <si>
    <t>10:5325308:C:T</t>
  </si>
  <si>
    <t>LAbyFA</t>
  </si>
  <si>
    <t>10_3</t>
  </si>
  <si>
    <t>Lac;</t>
  </si>
  <si>
    <t>PFKP</t>
  </si>
  <si>
    <t>rs34538474</t>
  </si>
  <si>
    <t>10:3139540:A:G</t>
  </si>
  <si>
    <t>Lac</t>
  </si>
  <si>
    <t>10_2</t>
  </si>
  <si>
    <t>LARP4B</t>
  </si>
  <si>
    <t>rs80282103</t>
  </si>
  <si>
    <t>10:899071:A:T</t>
  </si>
  <si>
    <t>10_1</t>
  </si>
  <si>
    <t>MUFAbyFA;</t>
  </si>
  <si>
    <t>9:140358581:C:T</t>
  </si>
  <si>
    <t>MUFAbyFA</t>
  </si>
  <si>
    <t>9_11</t>
  </si>
  <si>
    <t>ApoB;ApoBbyApoA1;EstC;FALen;FAw6;FAw6byFA;FreeC;His;IDL-C;IDL-CE;IDL-CE_percent;IDL-C_percent;IDL-FC;IDL-FC_percent;IDL-L;IDL-P;IDL-PL;IDL-TG_percent;LA;LDL-C;LDL-TG;L-HDL-CE_percent;L-HDL-C_percent;L-HDL-PL_percent;L-LDL-C;L-LDL-CE;L-LDL-CE_percent;L-LDL-C_percent;L-LDL-FC;L-LDL-L;L-LDL-P;L-LDL-PL;L-LDL-PL_percent;L-LDL-TG;L-LDL-TG_percent;L-VLDL-CE_percent;L-VLDL-C_percent;L-VLDL-PL_percent;L-VLDL-TG_percent;M-HDL-FC_percent;M-LDL-C;M-LDL-CE;M-LDL-CE_percent;M-LDL-C_percent;M-LDL-FC;M-LDL-FC_percent;M-LDL-L;M-LDL-P;M-LDL-PL;M-LDL-PL_percent;M-LDL-TG;M-VLDL-CE;M-VLDL-CE_percent;M-VLDL-C_percent;M-VLDL-PL_percent;M-VLDL-TG_percent;PC;PUFA;Remnant-C;Serum-C;S-HDL-C;S-HDL-CE;S-HDL-CE_percent;S-HDL-C_percent;S-HDL-FC_percent;S-HDL-L;S-HDL-P;S-HDL-PL_percent;S-LDL-C;S-LDL-CE;S-LDL-CE_percent;S-LDL-C_percent;S-LDL-FC;S-LDL-FC_percent;S-LDL-L;S-LDL-P;S-LDL-PL;S-LDL-PL_percent;SM;S-VLDL-C;S-VLDL-CE;S-VLDL-CE_percent;S-VLDL-C_percent;S-VLDL-FC;S-VLDL-FC_percent;S-VLDL-L;S-VLDL-PL;S-VLDL-TG_percent;TotCho;TotPG;VLDL-C;VLDL-D;XL-VLDL-C_percent;XL-VLDL-FC_percent;XL-VLDL-PL_percent;XL-VLDL-TG_percent;XS-VLDL-C;XS-VLDL-CE;XS-VLDL-C_percent;XS-VLDL-FC;XS-VLDL-L;XS-VLDL-P;XS-VLDL-PL;XS-VLDL-TG_percent;XXL-VLDL-CE_percent;XXL-VLDL-C_percent;XXL-VLDL-TG_percent;</t>
  </si>
  <si>
    <t>rs635634</t>
  </si>
  <si>
    <t>9:136155000:C:T</t>
  </si>
  <si>
    <t>9_10</t>
  </si>
  <si>
    <t>FreeC;IDL-C;IDL-CE;IDL-FC;IDL-L;IDL-P;IDL-PL;LDL-C;L-LDL-C;L-LDL-CE;L-LDL-FC;L-LDL-L;L-LDL-P;L-LDL-PL;M-LDL-C;M-LDL-CE;M-LDL-FC;M-LDL-L;S-LDL-C;S-LDL-CE;S-LDL-FC;</t>
  </si>
  <si>
    <t>LOC100506100</t>
  </si>
  <si>
    <t>rs3750329</t>
  </si>
  <si>
    <t>9:131497832:C:T</t>
  </si>
  <si>
    <t>9_9</t>
  </si>
  <si>
    <t>GlycA;</t>
  </si>
  <si>
    <t>ORM1</t>
  </si>
  <si>
    <t>rs150611042</t>
  </si>
  <si>
    <t>9:117083803:A:C</t>
  </si>
  <si>
    <t>9_8</t>
  </si>
  <si>
    <t>ApoA1;ApoB;EstC;FAw3;FAw6;FreeC;HDL2-C;HDL3-C;HDL-C;HDL-D;HDL-TG;IDL-C;IDL-CE;IDL-FC;IDL-L;IDL-P;IDL-PL;IDL-PL_percent;LA;LDL-C;LDL-D;LDL-TG;L-HDL-C;L-HDL-CE;L-HDL-FC;L-HDL-L;L-HDL-P;L-HDL-PL;L-HDL-PL_percent;L-HDL-TG;L-LDL-C;L-LDL-CE;L-LDL-CE_percent;L-LDL-FC;L-LDL-L;L-LDL-P;L-LDL-PL;L-LDL-PL_percent;L-LDL-TG;L-VLDL-FC_percent;L-VLDL-PL_percent;M-LDL-C;M-LDL-CE;M-LDL-FC;M-LDL-L;M-LDL-P;M-LDL-PL;M-LDL-TG;MUFA;M-VLDL-FC_percent;PC;PUFA;Remnant-C;Serum-C;SFA;S-HDL-C;S-HDL-CE;S-HDL-C_percent;S-HDL-PL_percent;S-LDL-C;S-LDL-CE;S-LDL-FC;S-LDL-L;S-LDL-P;S-LDL-PL;S-LDL-TG;SM;S-VLDL-C;S-VLDL-CE;S-VLDL-FC;S-VLDL-FC_percent;S-VLDL-PL_percent;TotCho;TotFA;TotPG;VLDL-C;XL-HDL-C;XL-HDL-CE;XL-HDL-FC;XL-HDL-FC_percent;XL-HDL-L;XL-HDL-P;XL-HDL-PL;XL-HDL-TG;XL-VLDL-FC_percent;XL-VLDL-PL_percent;XXL-VLDL-C;XXL-VLDL-CE;</t>
  </si>
  <si>
    <t>9:107664301:C:T</t>
  </si>
  <si>
    <t>9_7</t>
  </si>
  <si>
    <t>S-HDL-C_percent;</t>
  </si>
  <si>
    <t>GADD45G</t>
  </si>
  <si>
    <t>rs2031968</t>
  </si>
  <si>
    <t>9:92218310:C:T</t>
  </si>
  <si>
    <t>9_6</t>
  </si>
  <si>
    <t>PIP5K1B</t>
  </si>
  <si>
    <t>LOC101927069</t>
  </si>
  <si>
    <t>rs1056265</t>
  </si>
  <si>
    <t>9:71558377:A:G</t>
  </si>
  <si>
    <t>9_5</t>
  </si>
  <si>
    <t>CDKN2B-AS1</t>
  </si>
  <si>
    <t>rs10965250</t>
  </si>
  <si>
    <t>9:22133284:A:G</t>
  </si>
  <si>
    <t>9_4</t>
  </si>
  <si>
    <t>ApoB;ApoBbyApoA1;M-HDL-TG_percent;Remnant-C;S-LDL-FC_percent;S-VLDL-C;S-VLDL-CE;S-VLDL-FC;S-VLDL-L;S-VLDL-P;S-VLDL-PL;VLDL-C;XS-VLDL-L;XS-VLDL-P;</t>
  </si>
  <si>
    <t>BNC2</t>
  </si>
  <si>
    <t>rs13300853</t>
  </si>
  <si>
    <t>9:16901228:C:T</t>
  </si>
  <si>
    <t>9_3</t>
  </si>
  <si>
    <t>ApoA1;HDL3-C;HDL-C;LDL-D;LDL-TG;L-HDL-FC_percent;L-HDL-PL_percent;L-LDL-TG;M-LDL-TG;S-HDL-PL_percent;XL-HDL-C;XL-HDL-CE;XL-HDL-FC;XL-HDL-L;XL-HDL-P;XL-HDL-PL;XL-HDL-TG;</t>
  </si>
  <si>
    <t>TTC39B</t>
  </si>
  <si>
    <t>rs686030</t>
  </si>
  <si>
    <t>9:15304782:A:C</t>
  </si>
  <si>
    <t>HDL3-C</t>
  </si>
  <si>
    <t>9_2</t>
  </si>
  <si>
    <t>rs138640017</t>
  </si>
  <si>
    <t>9:6533092:C:G</t>
  </si>
  <si>
    <t>9_1</t>
  </si>
  <si>
    <t>SLC39A4</t>
  </si>
  <si>
    <t>rs2272662</t>
  </si>
  <si>
    <t>8:145639726:C:T</t>
  </si>
  <si>
    <t>8_11</t>
  </si>
  <si>
    <t>NDRG1</t>
  </si>
  <si>
    <t>rs11776164</t>
  </si>
  <si>
    <t>8:134332355:C:T</t>
  </si>
  <si>
    <t>8_10</t>
  </si>
  <si>
    <t>ApoB;ApoBbyApoA1;bOHBut;Cit;CLA;DAG;DAGbyTG;DHA;EstC;FAw3;FAw6;FAw6byFA;FreeC;Gln;Gly;GlycA;HDL2-C;HDL-C;HDL-D;HDL-TG;IDL-C;IDL-CE;IDL-FC;IDL-FC_percent;IDL-L;IDL-P;IDL-PL;IDL-PL_percent;IDL-TG;IDL-TG_percent;Ile;LA;LAbyFA;LDL-C;LDL-TG;Leu;L-HDL-C;L-HDL-CE;L-HDL-CE_percent;L-HDL-C_percent;L-HDL-FC;L-HDL-FC_percent;L-HDL-L;L-HDL-P;L-HDL-PL;L-HDL-PL_percent;L-HDL-TG_percent;L-LDL-C;L-LDL-CE;L-LDL-CE_percent;L-LDL-FC;L-LDL-FC_percent;L-LDL-L;L-LDL-P;L-LDL-PL;L-LDL-PL_percent;L-LDL-TG;L-LDL-TG_percent;L-VLDL-C;L-VLDL-CE;L-VLDL-FC;L-VLDL-FC_percent;L-VLDL-L;L-VLDL-P;L-VLDL-PL;L-VLDL-PL_percent;L-VLDL-TG;M-HDL-CE_percent;M-HDL-C_percent;M-HDL-PL_percent;M-HDL-TG;M-HDL-TG_percent;M-LDL-C;M-LDL-CE;M-LDL-FC;M-LDL-FC_percent;M-LDL-L;M-LDL-P;M-LDL-PL;M-LDL-TG;M-LDL-TG_percent;MUFA;MUFAbyFA;M-VLDL-C;M-VLDL-CE;M-VLDL-FC;M-VLDL-FC_percent;M-VLDL-L;M-VLDL-P;M-VLDL-PL;M-VLDL-PL_percent;M-VLDL-TG;PC;PUFA;PUFAbyFA;Remnant-C;Serum-C;Serum-TG;SFA;S-HDL-P;S-HDL-TG;S-HDL-TG_percent;S-LDL-C;S-LDL-CE;S-LDL-FC;S-LDL-FC_percent;S-LDL-L;S-LDL-P;S-LDL-PL;S-LDL-PL_percent;S-LDL-TG;S-LDL-TG_percent;S-VLDL-C;S-VLDL-CE;S-VLDL-CE_percent;S-VLDL-C_percent;S-VLDL-FC;S-VLDL-L;S-VLDL-P;S-VLDL-PL;S-VLDL-PL_percent;S-VLDL-TG;S-VLDL-TG_percent;TGbyPG;TotCho;TotFA;TotPG;Tyr;UnsatDeg;VLDL-C;VLDL-D;VLDL-TG;XL-HDL-CE_percent;XL-HDL-C_percent;XL-HDL-L;XL-HDL-P;XL-HDL-PL;XL-HDL-PL_percent;XL-HDL-TG;XL-HDL-TG_percent;XL-VLDL-C;XL-VLDL-CE;XL-VLDL-CE_percent;XL-VLDL-C_percent;XL-VLDL-FC;XL-VLDL-L;XL-VLDL-P;XL-VLDL-PL;XL-VLDL-TG;XS-VLDL-C;XS-VLDL-CE;XS-VLDL-CE_percent;XS-VLDL-C_percent;XS-VLDL-FC;XS-VLDL-FC_percent;XS-VLDL-L;XS-VLDL-P;XS-VLDL-PL;XS-VLDL-TG;XS-VLDL-TG_percent;XXL-VLDL-C;XXL-VLDL-CE;XXL-VLDL-FC;XXL-VLDL-FC_percent;XXL-VLDL-L;XXL-VLDL-P;XXL-VLDL-PL;XXL-VLDL-PL_percent;XXL-VLDL-TG;XXL-VLDL-TG_percent;</t>
  </si>
  <si>
    <t>rs2954021</t>
  </si>
  <si>
    <t>8:126482077:A:G</t>
  </si>
  <si>
    <t>S-VLDL-PL</t>
  </si>
  <si>
    <t>8_9</t>
  </si>
  <si>
    <t>SLC30A8</t>
  </si>
  <si>
    <t>rs4300038</t>
  </si>
  <si>
    <t>8:118217915:A:G</t>
  </si>
  <si>
    <t>8_8</t>
  </si>
  <si>
    <t>ApoB;EstC;FAw6;FreeC;IDL-C;IDL-CE;IDL-FC;IDL-L;IDL-P;IDL-PL;IDL-TG;LA;LDL-C;LDL-TG;L-LDL-C;L-LDL-CE;L-LDL-FC;L-LDL-FC_percent;L-LDL-L;L-LDL-P;L-LDL-PL;L-LDL-PL_percent;L-LDL-TG;M-LDL-C;M-LDL-CE;M-LDL-FC_percent;M-LDL-L;M-LDL-P;M-LDL-PL;M-LDL-TG;MUFA;PC;PUFA;Remnant-C;Serum-C;S-LDL-C;S-LDL-CE;S-LDL-FC_percent;S-LDL-L;S-LDL-P;S-LDL-PL;S-LDL-TG;SM;S-VLDL-C;S-VLDL-CE;TotFA;XS-VLDL-C;XS-VLDL-CE;XS-VLDL-FC;XS-VLDL-L;XS-VLDL-P;XS-VLDL-PL;XS-VLDL-TG;</t>
  </si>
  <si>
    <t>TRPS1</t>
  </si>
  <si>
    <t>rs4876611</t>
  </si>
  <si>
    <t>8:116671848:A:G</t>
  </si>
  <si>
    <t>8_7</t>
  </si>
  <si>
    <t>ApoB;FAw6;FreeC;HDL-TG;LA;M-LDL-PL;M-VLDL-CE;Remnant-C;SFA;S-LDL-PL;S-VLDL-PL_percent;XL-HDL-TG;XXL-VLDL-CE;</t>
  </si>
  <si>
    <t>CYP7A1</t>
  </si>
  <si>
    <t>rs4738684</t>
  </si>
  <si>
    <t>8:59393273:A:G</t>
  </si>
  <si>
    <t>XL-HDL-TG</t>
  </si>
  <si>
    <t>8_6</t>
  </si>
  <si>
    <t>ApoB;FAw6;M-LDL-L;M-LDL-PL;PUFA;Remnant-C;S-LDL-L;S-LDL-P;S-VLDL-C;S-VLDL-CE;XS-VLDL-FC;XS-VLDL-L;XS-VLDL-P;XS-VLDL-PL;</t>
  </si>
  <si>
    <t>SOX17</t>
  </si>
  <si>
    <t>rs10283206</t>
  </si>
  <si>
    <t>8:55410392:C:T</t>
  </si>
  <si>
    <t>8_5</t>
  </si>
  <si>
    <t>PPDPFL</t>
  </si>
  <si>
    <t>rs13270448</t>
  </si>
  <si>
    <t>8:50001216:A:G</t>
  </si>
  <si>
    <t>8_4</t>
  </si>
  <si>
    <t>STC1</t>
  </si>
  <si>
    <t>rs17786744</t>
  </si>
  <si>
    <t>8:23777006:A:G</t>
  </si>
  <si>
    <t>8_3</t>
  </si>
  <si>
    <t>ApoA1;ApoB;ApoBbyApoA1;DAG;FALen;FAw3;FAw6;FAw6byFA;GlycA;HDL2-C;HDL3-C;HDL-C;HDL-D;HDL-TG;IDL-C_percent;IDL-FC_percent;IDL-PL_percent;IDL-TG;IDL-TG_percent;Ile;LA;LAbyFA;LDL-TG;L-HDL-C;L-HDL-CE;L-HDL-CE_percent;L-HDL-C_percent;L-HDL-FC;L-HDL-FC_percent;L-HDL-L;L-HDL-P;L-HDL-PL;L-HDL-TG_percent;L-LDL-C_percent;L-LDL-FC_percent;L-LDL-TG;L-LDL-TG_percent;L-VLDL-C;L-VLDL-CE;L-VLDL-FC;L-VLDL-FC_percent;L-VLDL-L;L-VLDL-P;L-VLDL-PL;L-VLDL-TG;M-HDL-C;M-HDL-CE;M-HDL-CE_percent;M-HDL-C_percent;M-HDL-FC;M-HDL-FC_percent;M-HDL-L;M-HDL-P;M-HDL-PL;M-HDL-PL_percent;M-HDL-TG;M-HDL-TG_percent;M-LDL-C_percent;M-LDL-FC_percent;M-LDL-TG;M-LDL-TG_percent;MUFA;MUFAbyFA;M-VLDL-C;M-VLDL-CE;M-VLDL-CE_percent;M-VLDL-C_percent;M-VLDL-FC;M-VLDL-FC_percent;M-VLDL-L;M-VLDL-P;M-VLDL-PL;M-VLDL-PL_percent;M-VLDL-TG;M-VLDL-TG_percent;PUFA;PUFAbyFA;Remnant-C;Serum-TG;SFA;S-HDL-C;S-HDL-CE;S-HDL-CE_percent;S-HDL-C_percent;S-HDL-TG;S-HDL-TG_percent;S-LDL-C_percent;S-LDL-TG;S-LDL-TG_percent;SM;S-VLDL-C;S-VLDL-CE;S-VLDL-CE_percent;S-VLDL-C_percent;S-VLDL-FC;S-VLDL-FC_percent;S-VLDL-L;S-VLDL-P;S-VLDL-PL;S-VLDL-PL_percent;S-VLDL-TG;S-VLDL-TG_percent;TGbyPG;TotFA;UnsatDeg;VLDL-C;VLDL-D;VLDL-TG;XL-HDL-C;XL-HDL-CE;XL-HDL-CE_percent;XL-HDL-C_percent;XL-HDL-FC;XL-HDL-L;XL-HDL-P;XL-HDL-PL;XL-HDL-PL_percent;XL-HDL-TG;XL-HDL-TG_percent;XL-VLDL-C;XL-VLDL-CE;XL-VLDL-FC;XL-VLDL-FC_percent;XL-VLDL-L;XL-VLDL-P;XL-VLDL-PL;XL-VLDL-TG;XL-VLDL-TG_percent;XS-VLDL-C;XS-VLDL-CE;XS-VLDL-CE_percent;XS-VLDL-C_percent;XS-VLDL-FC;XS-VLDL-FC_percent;XS-VLDL-L;XS-VLDL-P;XS-VLDL-PL_percent;XS-VLDL-TG;XS-VLDL-TG_percent;XXL-VLDL-C;XXL-VLDL-CE;XXL-VLDL-C_percent;XXL-VLDL-FC;XXL-VLDL-FC_percent;XXL-VLDL-L;XXL-VLDL-P;XXL-VLDL-PL;XXL-VLDL-PL_percent;XXL-VLDL-TG;XXL-VLDL-TG_percent;</t>
  </si>
  <si>
    <t>rs115849089</t>
  </si>
  <si>
    <t>8:19912370:A:G</t>
  </si>
  <si>
    <t>8_2</t>
  </si>
  <si>
    <t>Acetone;Ace;Alb;ApoA1;bOHBut;EstC;FAw6;FAw6byFA;FreeC;Gly;HDL2-C;HDL3-C;HDL-C;HDL-D;IDL-C;IDL-CE;IDL-CE_percent;IDL-C_percent;IDL-FC;IDL-FC_percent;IDL-L;IDL-P;IDL-PL;IDL-TG_percent;LA;LDL-C;L-HDL-C;L-HDL-CE;L-HDL-FC;L-HDL-L;L-HDL-P;L-HDL-PL;L-HDL-TG_percent;L-LDL-C;L-LDL-CE;L-LDL-CE_percent;L-LDL-C_percent;L-LDL-FC;L-LDL-L;L-LDL-P;L-LDL-PL;L-LDL-TG_percent;M-HDL-C;M-HDL-CE;M-HDL-CE_percent;M-HDL-C_percent;M-HDL-FC;M-HDL-FC_percent;M-HDL-L;M-HDL-P;M-HDL-PL;M-HDL-PL_percent;M-HDL-TG_percent;M-LDL-C;M-LDL-CE;M-LDL-CE_percent;M-LDL-C_percent;M-LDL-FC;M-LDL-L;M-LDL-P;M-LDL-PL;M-LDL-TG_percent;PC;PUFA;PUFAbyFA;Serum-C;S-HDL-C;S-HDL-CE;S-HDL-CE_percent;S-HDL-C_percent;S-HDL-L;S-HDL-P;S-HDL-TG;S-HDL-TG_percent;S-LDL-C;S-LDL-CE;S-LDL-CE_percent;S-LDL-C_percent;S-LDL-FC;S-LDL-L;S-LDL-P;S-LDL-PL;S-LDL-TG_percent;SM;S-VLDL-CE_percent;S-VLDL-C_percent;S-VLDL-TG_percent;TGbyPG;TotCho;TotPG;UnsatDeg;XL-HDL-C;XL-HDL-CE;XL-HDL-FC;XL-HDL-FC_percent;XL-HDL-L;XL-HDL-P;XL-HDL-PL;XL-HDL-TG_percent;XL-VLDL-PL_percent;XS-VLDL-PL_percent;XS-VLDL-TG_percent;</t>
  </si>
  <si>
    <t>PPP1R3B</t>
  </si>
  <si>
    <t>LOC157273</t>
  </si>
  <si>
    <t>rs9987289</t>
  </si>
  <si>
    <t>8:9183358:A:G</t>
  </si>
  <si>
    <t>8_1</t>
  </si>
  <si>
    <t>DHA;</t>
  </si>
  <si>
    <t>INSIG1</t>
  </si>
  <si>
    <t>rs4134496</t>
  </si>
  <si>
    <t>7:155019285:A:G</t>
  </si>
  <si>
    <t>7_19</t>
  </si>
  <si>
    <t>LOC644090</t>
  </si>
  <si>
    <t>rs10265221</t>
  </si>
  <si>
    <t>7:151414329:C:T</t>
  </si>
  <si>
    <t>7_18</t>
  </si>
  <si>
    <t>HDL2-C;L-HDL-L;L-HDL-P;L-HDL-PL;</t>
  </si>
  <si>
    <t>ABCB8</t>
  </si>
  <si>
    <t>GIMAP7</t>
  </si>
  <si>
    <t>rs7784050</t>
  </si>
  <si>
    <t>7:150213314:A:C</t>
  </si>
  <si>
    <t>L-HDL-PL</t>
  </si>
  <si>
    <t>7_17</t>
  </si>
  <si>
    <t>ApoBbyApoA1;HDL2-C;L-HDL-C;L-HDL-CE;L-HDL-FC;L-VLDL-CE;M-HDL-TG_percent;M-VLDL-C;M-VLDL-CE;M-VLDL-FC;M-VLDL-L;M-VLDL-PL;Serum-TG;S-HDL-TG_percent;S-VLDL-FC;S-VLDL-L;S-VLDL-P;S-VLDL-PL;S-VLDL-TG;VLDL-C;XS-VLDL-TG;</t>
  </si>
  <si>
    <t>KLF14</t>
  </si>
  <si>
    <t>rs6467315</t>
  </si>
  <si>
    <t>7:130463192:C:G</t>
  </si>
  <si>
    <t>7_16</t>
  </si>
  <si>
    <t>HDL-D;L-HDL-PL_percent;L-HDL-TG;XL-HDL-C;XL-HDL-CE;XL-HDL-L;XL-HDL-P;XL-HDL-PL;XL-HDL-TG;</t>
  </si>
  <si>
    <t>PON1</t>
  </si>
  <si>
    <t>rs705379</t>
  </si>
  <si>
    <t>7:94953895:A:G</t>
  </si>
  <si>
    <t>7_15</t>
  </si>
  <si>
    <t>S-HDL-PL_percent;</t>
  </si>
  <si>
    <t>ABCB1</t>
  </si>
  <si>
    <t>rs1055302</t>
  </si>
  <si>
    <t>7:87132916:C:T</t>
  </si>
  <si>
    <t>7_14</t>
  </si>
  <si>
    <t>LD with splice region variant</t>
  </si>
  <si>
    <t>PTPN12</t>
  </si>
  <si>
    <t>PHTF2</t>
  </si>
  <si>
    <t>rs10249075</t>
  </si>
  <si>
    <t>7:77452430:C:T</t>
  </si>
  <si>
    <t>7_13</t>
  </si>
  <si>
    <t>ApoB;ApoBbyApoA1;Cit;DAG;DHA;FALen;FAw3;FAw6;FAw6byFA;Gln;GlycA;HDL2-C;HDL-C;HDL-D;HDL-TG;IDL-C_percent;IDL-FC_percent;IDL-PL_percent;IDL-TG;IDL-TG_percent;Ile;LA;LAbyFA;LDL-D;LDL-TG;L-HDL-C;L-HDL-CE;L-HDL-CE_percent;L-HDL-C_percent;L-HDL-FC;L-HDL-FC_percent;L-HDL-L;L-HDL-P;L-HDL-PL;L-HDL-PL_percent;L-HDL-TG_percent;L-LDL-C_percent;L-LDL-FC_percent;L-LDL-TG_percent;L-VLDL-C;L-VLDL-CE;L-VLDL-CE_percent;L-VLDL-C_percent;L-VLDL-FC;L-VLDL-FC_percent;L-VLDL-L;L-VLDL-P;L-VLDL-PL;L-VLDL-TG;L-VLDL-TG_percent;M-HDL-CE_percent;M-HDL-C_percent;M-HDL-TG;M-HDL-TG_percent;M-LDL-C_percent;M-LDL-PL_percent;MUFA;MUFAbyFA;M-VLDL-C;M-VLDL-CE;M-VLDL-CE_percent;M-VLDL-C_percent;M-VLDL-FC;M-VLDL-FC_percent;M-VLDL-L;M-VLDL-P;M-VLDL-PL;M-VLDL-PL_percent;M-VLDL-TG;M-VLDL-TG_percent;PUFA;PUFAbyFA;Serum-TG;SFA;SFAbyFA;S-HDL-CE_percent;S-HDL-C_percent;S-HDL-FC;S-HDL-L;S-HDL-P;S-HDL-PL;S-HDL-TG;S-HDL-TG_percent;S-LDL-CE_percent;S-LDL-C_percent;S-LDL-TG;S-LDL-TG_percent;S-VLDL-C;S-VLDL-CE;S-VLDL-CE_percent;S-VLDL-C_percent;S-VLDL-FC;S-VLDL-L;S-VLDL-P;S-VLDL-PL;S-VLDL-PL_percent;S-VLDL-TG;S-VLDL-TG_percent;TGbyPG;TotFA;VLDL-C;VLDL-D;VLDL-TG;XL-HDL-C;XL-HDL-CE;XL-HDL-CE_percent;XL-HDL-C_percent;XL-HDL-FC;XL-HDL-L;XL-HDL-P;XL-HDL-PL;XL-HDL-PL_percent;XL-HDL-TG_percent;XL-VLDL-C;XL-VLDL-CE;XL-VLDL-CE_percent;XL-VLDL-C_percent;XL-VLDL-FC;XL-VLDL-L;XL-VLDL-P;XL-VLDL-PL;XL-VLDL-TG;XL-VLDL-TG_percent;XS-VLDL-CE_percent;XS-VLDL-C_percent;XS-VLDL-FC_percent;XS-VLDL-PL_percent;XS-VLDL-TG;XS-VLDL-TG_percent;XXL-VLDL-C;XXL-VLDL-CE;XXL-VLDL-CE_percent;XXL-VLDL-FC;XXL-VLDL-FC_percent;XXL-VLDL-L;XXL-VLDL-P;XXL-VLDL-PL;XXL-VLDL-PL_percent;XXL-VLDL-TG;</t>
  </si>
  <si>
    <t>BCL7B</t>
  </si>
  <si>
    <t>rs13225450</t>
  </si>
  <si>
    <t>7:72976123:C:T</t>
  </si>
  <si>
    <t>7_12</t>
  </si>
  <si>
    <t>rs11238389</t>
  </si>
  <si>
    <t>7:56079744:A:G</t>
  </si>
  <si>
    <t>7_11</t>
  </si>
  <si>
    <t>GRB10</t>
  </si>
  <si>
    <t>rs2190502</t>
  </si>
  <si>
    <t>7:50763624:G:T</t>
  </si>
  <si>
    <t>7_10</t>
  </si>
  <si>
    <t>LOC730338</t>
  </si>
  <si>
    <t>rs700750</t>
  </si>
  <si>
    <t>7:46753491:A:C</t>
  </si>
  <si>
    <t>7_9</t>
  </si>
  <si>
    <t>rs2300584</t>
  </si>
  <si>
    <t>7:44219338:A:G</t>
  </si>
  <si>
    <t>7_8</t>
  </si>
  <si>
    <t>JAZF1-AS1</t>
  </si>
  <si>
    <t>rs4722758</t>
  </si>
  <si>
    <t>7:28156606:C:G</t>
  </si>
  <si>
    <t>7_7</t>
  </si>
  <si>
    <t>FreeC;IDL-C;IDL-CE;IDL-FC;IDL-FC_percent;IDL-L;IDL-P;IDL-PL;LAbyFA;LDL-C;L-LDL-C;L-LDL-CE;L-LDL-CE_percent;L-LDL-C_percent;L-LDL-FC;L-LDL-L;L-LDL-P;L-LDL-PL;L-LDL-PL_percent;M-LDL-C;M-LDL-CE;M-LDL-CE_percent;M-LDL-C_percent;M-LDL-FC;M-LDL-L;M-LDL-P;M-LDL-PL_percent;M-VLDL-CE_percent;M-VLDL-PL_percent;S-HDL-CE_percent;S-HDL-C_percent;S-HDL-PL;S-HDL-PL_percent;S-LDL-C;S-LDL-CE;S-LDL-CE_percent;S-LDL-C_percent;S-LDL-FC;S-LDL-FC_percent;S-LDL-L;S-LDL-P;S-LDL-PL_percent;SM;S-VLDL-CE_percent;S-VLDL-C_percent;S-VLDL-TG_percent;VLDL-D;XS-VLDL-PL_percent;XS-VLDL-TG_percent;</t>
  </si>
  <si>
    <t>MIR148A</t>
  </si>
  <si>
    <t>rs4722551</t>
  </si>
  <si>
    <t>7:25991826:C:T</t>
  </si>
  <si>
    <t>S-LDL-C_percent</t>
  </si>
  <si>
    <t>7_6</t>
  </si>
  <si>
    <t>ApoB;ApoBbyApoA1;EstC;FAw6;FreeC;IDL-C;IDL-CE;IDL-FC;IDL-L;IDL-P;IDL-PL;IDL-TG;LA;LDL-C;LDL-TG;L-LDL-C;L-LDL-CE;L-LDL-CE_percent;L-LDL-C_percent;L-LDL-FC;L-LDL-L;L-LDL-P;L-LDL-PL;L-LDL-PL_percent;L-LDL-TG;L-VLDL-PL_percent;M-LDL-C;M-LDL-CE;M-LDL-CE_percent;M-LDL-FC;M-LDL-FC_percent;M-LDL-L;M-LDL-P;M-LDL-PL;M-LDL-PL_percent;M-LDL-TG;MUFA;M-VLDL-CE;M-VLDL-C_percent;PC;PUFA;Remnant-C;Serum-C;SFA;S-LDL-C;S-LDL-CE;S-LDL-CE_percent;S-LDL-C_percent;S-LDL-FC;S-LDL-FC_percent;S-LDL-L;S-LDL-P;S-LDL-PL;S-LDL-PL_percent;S-LDL-TG;SM;S-VLDL-C;S-VLDL-CE;S-VLDL-FC;TotCho;TotFA;TotPG;VLDL-C;XL-HDL-TG;XS-VLDL-C;XS-VLDL-CE;XS-VLDL-FC;XS-VLDL-L;XS-VLDL-P;XS-VLDL-PL;XXL-VLDL-CE_percent;XXL-VLDL-C_percent;</t>
  </si>
  <si>
    <t>DNAH11</t>
  </si>
  <si>
    <t>rs73066485</t>
  </si>
  <si>
    <t>7:21611970:G:T</t>
  </si>
  <si>
    <t>IDL-P</t>
  </si>
  <si>
    <t>7_5</t>
  </si>
  <si>
    <t>ApoA1;HDL2-C;HDL-C;HDL-D;L-HDL-C;L-HDL-CE;L-HDL-FC;L-HDL-FC_percent;L-HDL-L;L-HDL-P;L-HDL-PL;L-HDL-TG_percent;M-HDL-TG_percent;S-HDL-TG_percent;TGbyPG;XL-HDL-C;XL-HDL-CE;XL-HDL-FC;XL-HDL-L;XL-HDL-P;XL-HDL-PL;XL-HDL-TG_percent;</t>
  </si>
  <si>
    <t>SNX13</t>
  </si>
  <si>
    <t>rs4142995</t>
  </si>
  <si>
    <t>7:17919258:G:T</t>
  </si>
  <si>
    <t>HDL2-C</t>
  </si>
  <si>
    <t>7_4</t>
  </si>
  <si>
    <t>DGKB</t>
  </si>
  <si>
    <t>rs2215383</t>
  </si>
  <si>
    <t>7:15062983:C:T</t>
  </si>
  <si>
    <t>7_3</t>
  </si>
  <si>
    <t>XL-HDL-C;XL-HDL-CE;XL-HDL-FC;XL-HDL-L;XL-HDL-P;</t>
  </si>
  <si>
    <t>DAGLB</t>
  </si>
  <si>
    <t>RAC1</t>
  </si>
  <si>
    <t>rs861369</t>
  </si>
  <si>
    <t>7:6419333:C:G</t>
  </si>
  <si>
    <t>7_2</t>
  </si>
  <si>
    <t>FreeC;HDL-D;HDL-TG;IDL-C;IDL-FC;IDL-L;IDL-P;IDL-PL;IDL-TG;LDL-TG;L-HDL-L;L-HDL-P;L-HDL-TG;L-LDL-PL_percent;L-LDL-TG;L-LDL-TG_percent;L-VLDL-TG_percent;M-HDL-CE_percent;M-LDL-TG;M-LDL-TG_percent;M-VLDL-CE_percent;M-VLDL-C_percent;M-VLDL-PL_percent;M-VLDL-TG_percent;PC;Serum-C;S-LDL-TG;SM;S-VLDL-FC_percent;TotCho;TotPG;XL-HDL-FC;XL-HDL-L;XL-HDL-P;XL-HDL-PL;XL-HDL-TG;XS-VLDL-C;XS-VLDL-CE;XS-VLDL-FC;XS-VLDL-L;XS-VLDL-P;XS-VLDL-PL;</t>
  </si>
  <si>
    <t>CYP2W1</t>
  </si>
  <si>
    <t>GPR146</t>
  </si>
  <si>
    <t>rs12690826</t>
  </si>
  <si>
    <t>7:1081618:A:G</t>
  </si>
  <si>
    <t>L-LDL-TG</t>
  </si>
  <si>
    <t>7_1</t>
  </si>
  <si>
    <t>CLA;DAG;FALen;FAw6byFA;GlycA;HDL-TG;IDL-FC;IDL-FC_percent;IDL-PL_percent;IDL-TG_percent;Ile;LAbyFA;LDL-C;L-HDL-CE_percent;L-HDL-FC;L-HDL-FC_percent;L-HDL-PL_percent;L-LDL-C_percent;L-LDL-FC;L-LDL-FC_percent;L-LDL-PL_percent;L-VLDL-C;L-VLDL-CE;L-VLDL-CE_percent;L-VLDL-FC;L-VLDL-FC_percent;L-VLDL-L;L-VLDL-P;L-VLDL-PL;L-VLDL-TG;M-HDL-C_percent;M-HDL-FC_percent;M-HDL-TG;M-HDL-TG_percent;M-LDL-C;M-LDL-CE;M-LDL-CE_percent;M-LDL-C_percent;M-LDL-PL_percent;MUFA;MUFAbyFA;M-VLDL-C;M-VLDL-CE;M-VLDL-CE_percent;M-VLDL-C_percent;M-VLDL-FC;M-VLDL-FC_percent;M-VLDL-L;M-VLDL-P;M-VLDL-PL;M-VLDL-PL_percent;M-VLDL-TG;M-VLDL-TG_percent;PUFAbyFA;Serum-TG;SFA;S-HDL-C;S-HDL-CE;S-HDL-CE_percent;S-HDL-C_percent;S-HDL-FC_percent;S-HDL-PL_percent;S-HDL-TG;S-HDL-TG_percent;S-LDL-C;S-LDL-CE;S-LDL-CE_percent;S-LDL-C_percent;S-LDL-FC_percent;S-LDL-PL_percent;S-LDL-TG_percent;S-VLDL-CE_percent;S-VLDL-C_percent;S-VLDL-FC;S-VLDL-FC_percent;S-VLDL-L;S-VLDL-P;S-VLDL-PL;S-VLDL-PL_percent;S-VLDL-TG;S-VLDL-TG_percent;TGbyPG;TotFA;UnsatDeg;VLDL-C;VLDL-D;VLDL-TG;XL-HDL-CE_percent;XL-HDL-C_percent;XL-HDL-FC_percent;XL-HDL-PL_percent;XL-HDL-TG;XL-HDL-TG_percent;XL-VLDL-C;XL-VLDL-CE;XL-VLDL-CE_percent;XL-VLDL-C_percent;XL-VLDL-FC;XL-VLDL-L;XL-VLDL-P;XL-VLDL-PL;XL-VLDL-TG;XL-VLDL-TG_percent;XS-VLDL-FC_percent;XS-VLDL-PL_percent;XS-VLDL-TG;XS-VLDL-TG_percent;XXL-VLDL-C;XXL-VLDL-CE;XXL-VLDL-CE_percent;XXL-VLDL-C_percent;XXL-VLDL-FC;XXL-VLDL-FC_percent;XXL-VLDL-L;XXL-VLDL-P;XXL-VLDL-PL;XXL-VLDL-PL_percent;XXL-VLDL-TG;</t>
  </si>
  <si>
    <t>6:161010118:A:G</t>
  </si>
  <si>
    <t>XXL-VLDL-TG</t>
  </si>
  <si>
    <t>6_18</t>
  </si>
  <si>
    <t>ApoBbyApoA1;L-LDL-FC_percent;L-VLDL-C;L-VLDL-CE;L-VLDL-L;L-VLDL-PL;M-VLDL-C;M-VLDL-CE;M-VLDL-FC;M-VLDL-L;M-VLDL-P;M-VLDL-PL;Serum-TG;S-VLDL-C;S-VLDL-FC;S-VLDL-L;S-VLDL-P;S-VLDL-PL;S-VLDL-TG;VLDL-C;VLDL-TG;XS-VLDL-TG;</t>
  </si>
  <si>
    <t>LINC01625</t>
  </si>
  <si>
    <t>rs632057</t>
  </si>
  <si>
    <t>6:139834012:G:T</t>
  </si>
  <si>
    <t>6_17</t>
  </si>
  <si>
    <t>MED23</t>
  </si>
  <si>
    <t>rs2245133</t>
  </si>
  <si>
    <t>6:131931092:C:T</t>
  </si>
  <si>
    <t>6_16</t>
  </si>
  <si>
    <t>ApoBbyApoA1;HDL2-C;HDL-C;HDL-D;L-HDL-C;L-HDL-CE;L-HDL-FC;L-HDL-L;L-HDL-P;L-HDL-PL;L-LDL-FC_percent;L-VLDL-C;L-VLDL-CE;L-VLDL-L;L-VLDL-P;L-VLDL-PL;M-HDL-TG_percent;M-VLDL-C;M-VLDL-CE;M-VLDL-FC;M-VLDL-L;M-VLDL-P;M-VLDL-PL;M-VLDL-TG;Serum-TG;S-HDL-TG;S-VLDL-C;S-VLDL-FC;S-VLDL-L;S-VLDL-P;S-VLDL-PL;S-VLDL-TG;TGbyPG;VLDL-C;VLDL-D;VLDL-TG;XL-HDL-L;XL-HDL-P;XL-HDL-PL;XS-VLDL-TG;</t>
  </si>
  <si>
    <t>RSPO3</t>
  </si>
  <si>
    <t>rs577721086</t>
  </si>
  <si>
    <t>6:127440047:C:T</t>
  </si>
  <si>
    <t>6_15</t>
  </si>
  <si>
    <t>FAw6;FreeC;LA;PUFA;Serum-C;</t>
  </si>
  <si>
    <t xml:space="preserve">FRK </t>
  </si>
  <si>
    <t>TPI1P3</t>
  </si>
  <si>
    <t>rs3798236</t>
  </si>
  <si>
    <t>6:116309649:C:T</t>
  </si>
  <si>
    <t>FAw6</t>
  </si>
  <si>
    <t>6_14</t>
  </si>
  <si>
    <t>rs12206654</t>
  </si>
  <si>
    <t>6:111556834:C:T</t>
  </si>
  <si>
    <t>6_13</t>
  </si>
  <si>
    <t>L-LDL-PL_percent;</t>
  </si>
  <si>
    <t>MCHR2-AS1</t>
  </si>
  <si>
    <t>rs17789218</t>
  </si>
  <si>
    <t>6:100600097:C:T</t>
  </si>
  <si>
    <t>L-LDL-PL_percent</t>
  </si>
  <si>
    <t>6_12</t>
  </si>
  <si>
    <t>SFA;TotFA;TotPG;</t>
  </si>
  <si>
    <t>BACH2</t>
  </si>
  <si>
    <t>rs143415093</t>
  </si>
  <si>
    <t>6:90967337:A:C</t>
  </si>
  <si>
    <t>TotFA</t>
  </si>
  <si>
    <t>6_11</t>
  </si>
  <si>
    <t>M-HDL-TG;Phe;</t>
  </si>
  <si>
    <t>GSTA2</t>
  </si>
  <si>
    <t>GSTA5</t>
  </si>
  <si>
    <t>rs7747087</t>
  </si>
  <si>
    <t>6:52713999:A:G</t>
  </si>
  <si>
    <t>6_10</t>
  </si>
  <si>
    <t>ApoBbyApoA1;HDL2-C;HDL-C;HDL-D;IDL-FC_percent;L-HDL-C;L-HDL-CE;L-HDL-C_percent;L-HDL-FC;L-HDL-FC_percent;L-HDL-L;L-HDL-P;L-HDL-PL;L-LDL-FC_percent;L-VLDL-C;L-VLDL-CE;L-VLDL-FC;L-VLDL-L;L-VLDL-P;L-VLDL-PL;L-VLDL-TG;M-HDL-C_percent;M-HDL-TG_percent;MUFA;M-VLDL-C;M-VLDL-CE;M-VLDL-FC;M-VLDL-L;M-VLDL-P;M-VLDL-PL;M-VLDL-TG;Serum-TG;S-HDL-TG;S-HDL-TG_percent;S-VLDL-FC;S-VLDL-L;S-VLDL-P;S-VLDL-PL;S-VLDL-TG;S-VLDL-TG_percent;TGbyPG;VLDL-C;VLDL-D;VLDL-TG;XL-HDL-CE_percent;XL-HDL-C_percent;XL-HDL-FC;XL-HDL-L;XL-HDL-P;XL-HDL-PL;XL-HDL-PL_percent;XL-VLDL-C;XL-VLDL-CE;XL-VLDL-FC;XL-VLDL-L;XL-VLDL-P;XL-VLDL-PL;XL-VLDL-TG;XS-VLDL-TG;XS-VLDL-TG_percent;XXL-VLDL-C;XXL-VLDL-CE;XXL-VLDL-FC;XXL-VLDL-L;XXL-VLDL-P;XXL-VLDL-PL;XXL-VLDL-TG;</t>
  </si>
  <si>
    <t>VEGFA</t>
  </si>
  <si>
    <t>rs998584</t>
  </si>
  <si>
    <t>6:43757896:A:C</t>
  </si>
  <si>
    <t>XL-HDL-CE_percent</t>
  </si>
  <si>
    <t>6_9</t>
  </si>
  <si>
    <t>KCNK16</t>
  </si>
  <si>
    <t>rs3734618</t>
  </si>
  <si>
    <t>6:39284184:A:G</t>
  </si>
  <si>
    <t>6_8</t>
  </si>
  <si>
    <t>ApoA1;HDL2-C;HDL3-C;HDL-C;HDL-D;L-HDL-C;L-HDL-CE;L-HDL-FC;L-HDL-L;L-HDL-P;L-HDL-PL;M-HDL-C;M-HDL-CE;M-HDL-FC;M-HDL-FC_percent;M-HDL-L;M-HDL-P;M-HDL-PL;PC;TotCho;TotPG;XL-HDL-FC;XL-HDL-L;XL-HDL-P;XL-HDL-PL;</t>
  </si>
  <si>
    <t>ILRUN</t>
  </si>
  <si>
    <t>rs6907508</t>
  </si>
  <si>
    <t>6:34592090:A:G</t>
  </si>
  <si>
    <t>6_7</t>
  </si>
  <si>
    <t>HLA</t>
  </si>
  <si>
    <t>PPT2-EGFL8</t>
  </si>
  <si>
    <t>6:32136547:G:T</t>
  </si>
  <si>
    <t>6_6</t>
  </si>
  <si>
    <t>CDKAL1</t>
  </si>
  <si>
    <t>rs4710941</t>
  </si>
  <si>
    <t>6:20694228:C:T</t>
  </si>
  <si>
    <t>6_5</t>
  </si>
  <si>
    <t>ApoB;EstC;FAw6;FreeC;IDL-C;IDL-CE;IDL-FC;IDL-L;IDL-P;IDL-PL;LA;LDL-C;L-LDL-C;L-LDL-CE;L-LDL-CE_percent;L-LDL-C_percent;L-LDL-FC;L-LDL-L;L-LDL-P;L-LDL-PL;L-LDL-PL_percent;M-LDL-C;M-LDL-CE;M-LDL-CE_percent;M-LDL-C_percent;M-LDL-FC;M-LDL-FC_percent;M-LDL-L;M-LDL-P;M-LDL-PL;M-LDL-PL_percent;PUFA;Remnant-C;Serum-C;S-LDL-C;S-LDL-CE;S-LDL-CE_percent;S-LDL-C_percent;S-LDL-FC;S-LDL-FC_percent;S-LDL-L;S-LDL-P;S-LDL-PL;S-LDL-PL_percent;XS-VLDL-C;XS-VLDL-FC;XS-VLDL-L;XS-VLDL-PL;</t>
  </si>
  <si>
    <t>rs7776156</t>
  </si>
  <si>
    <t>6:16113321:A:G</t>
  </si>
  <si>
    <t>6_4</t>
  </si>
  <si>
    <t>DHA;DHAbyFA;</t>
  </si>
  <si>
    <t>rs4601123</t>
  </si>
  <si>
    <t>6:11050803:C:G</t>
  </si>
  <si>
    <t>DHAbyFA</t>
  </si>
  <si>
    <t>6_3</t>
  </si>
  <si>
    <t>RREB1</t>
  </si>
  <si>
    <t>rs13208234</t>
  </si>
  <si>
    <t>6:7119134:A:G</t>
  </si>
  <si>
    <t>6_2</t>
  </si>
  <si>
    <t>XL-HDL-FC_percent;</t>
  </si>
  <si>
    <t>DUSP22</t>
  </si>
  <si>
    <t>rs148813665</t>
  </si>
  <si>
    <t>6:261343:C:T</t>
  </si>
  <si>
    <t>6_1</t>
  </si>
  <si>
    <t>Ace;Gly;His;Leu;Phe;</t>
  </si>
  <si>
    <t>rs2545801</t>
  </si>
  <si>
    <t>5:176841339:C:T</t>
  </si>
  <si>
    <t>5_16</t>
  </si>
  <si>
    <t>SFXN1</t>
  </si>
  <si>
    <t>rs34907038</t>
  </si>
  <si>
    <t>5:174948943:C:T</t>
  </si>
  <si>
    <t>5_15</t>
  </si>
  <si>
    <t>VLDL-D;</t>
  </si>
  <si>
    <t>EBF1</t>
  </si>
  <si>
    <t>rs1465573</t>
  </si>
  <si>
    <t>5:157985730:C:G</t>
  </si>
  <si>
    <t>VLDL-D</t>
  </si>
  <si>
    <t>5_14</t>
  </si>
  <si>
    <t>ApoB;ApoBbyApoA1;DHA;EstC;FAw3;FAw6;FreeC;IDL-C;IDL-CE;IDL-FC;IDL-L;IDL-P;IDL-PL;IDL-PL_percent;IDL-TG;LA;LDL-C;LDL-TG;L-LDL-C;L-LDL-CE;L-LDL-CE_percent;L-LDL-FC;L-LDL-FC_percent;L-LDL-L;L-LDL-P;L-LDL-PL;L-LDL-PL_percent;L-LDL-TG;L-VLDL-C;L-VLDL-CE;L-VLDL-FC;L-VLDL-L;L-VLDL-P;L-VLDL-PL;L-VLDL-PL_percent;L-VLDL-TG;M-HDL-TG;M-LDL-C;M-LDL-CE;M-LDL-CE_percent;M-LDL-FC;M-LDL-FC_percent;M-LDL-L;M-LDL-P;M-LDL-PL;M-LDL-PL_percent;M-LDL-TG;MUFA;M-VLDL-C;M-VLDL-CE;M-VLDL-FC;M-VLDL-FC_percent;M-VLDL-L;M-VLDL-P;M-VLDL-PL;M-VLDL-TG;PC;PUFA;Remnant-C;Serum-C;Serum-TG;SFA;S-LDL-C;S-LDL-CE;S-LDL-CE_percent;S-LDL-FC;S-LDL-FC_percent;S-LDL-L;S-LDL-P;S-LDL-PL;S-LDL-PL_percent;S-LDL-TG;SM;S-VLDL-C;S-VLDL-CE;S-VLDL-FC;S-VLDL-L;S-VLDL-P;S-VLDL-PL;S-VLDL-PL_percent;S-VLDL-TG;TGbyPG;TotCho;TotFA;TotPG;VLDL-C;VLDL-D;VLDL-TG;XL-VLDL-C;XL-VLDL-CE;XL-VLDL-FC;XL-VLDL-L;XL-VLDL-P;XL-VLDL-PL;XL-VLDL-TG;XS-VLDL-C;XS-VLDL-CE;XS-VLDL-FC;XS-VLDL-L;XS-VLDL-P;XS-VLDL-PL;XS-VLDL-TG;XXL-VLDL-C;XXL-VLDL-CE;XXL-VLDL-FC;XXL-VLDL-L;XXL-VLDL-P;XXL-VLDL-PL;XXL-VLDL-TG;</t>
  </si>
  <si>
    <t>TIMD4</t>
  </si>
  <si>
    <t>rs6882345</t>
  </si>
  <si>
    <t>5:156397673:A:G</t>
  </si>
  <si>
    <t>ApoB</t>
  </si>
  <si>
    <t>5_13</t>
  </si>
  <si>
    <t>rs146767775</t>
  </si>
  <si>
    <t>5:150692706:G:T</t>
  </si>
  <si>
    <t>5_12</t>
  </si>
  <si>
    <t>LDL-D;L-LDL-C_percent;M-LDL-C_percent;S-HDL-CE_percent;S-HDL-C_percent;S-HDL-PL_percent;S-LDL-C_percent;</t>
  </si>
  <si>
    <t>IRF1</t>
  </si>
  <si>
    <t>IRF1-AS1</t>
  </si>
  <si>
    <t>rs6874639</t>
  </si>
  <si>
    <t>5:131778716:A:G</t>
  </si>
  <si>
    <t>5_11</t>
  </si>
  <si>
    <t>L-LDL-CE_percent;L-LDL-C_percent;M-LDL-CE_percent;M-LDL-C_percent;S-LDL-C_percent;</t>
  </si>
  <si>
    <t>CSNK1G3</t>
  </si>
  <si>
    <t>rs171777</t>
  </si>
  <si>
    <t>5:123053647:C:T</t>
  </si>
  <si>
    <t>5_10</t>
  </si>
  <si>
    <t>MIR583</t>
  </si>
  <si>
    <t>rs4869273</t>
  </si>
  <si>
    <t>5:95539536:C:T</t>
  </si>
  <si>
    <t>5_9</t>
  </si>
  <si>
    <t>ApoB;ApoBbyApoA1;EstC;FALen;FAw6;FreeC;IDL-C;IDL-CE;IDL-CE_percent;IDL-C_percent;IDL-FC;IDL-FC_percent;IDL-L;IDL-P;IDL-PL;IDL-PL_percent;IDL-TG;IDL-TG_percent;LA;LAbyFA;LDL-C;LDL-TG;L-HDL-CE_percent;L-LDL-C;L-LDL-CE;L-LDL-CE_percent;L-LDL-C_percent;L-LDL-FC;L-LDL-FC_percent;L-LDL-L;L-LDL-P;L-LDL-PL;L-LDL-PL_percent;L-LDL-TG;L-LDL-TG_percent;L-VLDL-C;L-VLDL-CE;L-VLDL-C_percent;L-VLDL-PL_percent;L-VLDL-TG_percent;M-LDL-C;M-LDL-CE;M-LDL-CE_percent;M-LDL-C_percent;M-LDL-FC;M-LDL-FC_percent;M-LDL-L;M-LDL-P;M-LDL-PL;M-LDL-PL_percent;M-LDL-TG;M-LDL-TG_percent;MUFA;M-VLDL-C;M-VLDL-CE;M-VLDL-CE_percent;M-VLDL-C_percent;M-VLDL-FC;M-VLDL-L;M-VLDL-P;M-VLDL-PL;M-VLDL-TG_percent;PC;PUFA;Remnant-C;Serum-C;Serum-TG;SFA;S-HDL-C;S-HDL-CE;S-HDL-CE_percent;S-HDL-C_percent;S-HDL-FC;S-HDL-FC_percent;S-HDL-PL;S-HDL-PL_percent;S-LDL-C;S-LDL-CE;S-LDL-CE_percent;S-LDL-C_percent;S-LDL-FC;S-LDL-FC_percent;S-LDL-L;S-LDL-P;S-LDL-PL;S-LDL-PL_percent;S-LDL-TG;SM;S-VLDL-C;S-VLDL-CE;S-VLDL-CE_percent;S-VLDL-C_percent;S-VLDL-FC;S-VLDL-L;S-VLDL-P;S-VLDL-PL;S-VLDL-PL_percent;S-VLDL-TG_percent;TotCho;TotFA;TotPG;VLDL-C;XL-HDL-TG;XL-VLDL-C;XL-VLDL-CE;XL-VLDL-FC;XL-VLDL-FC_percent;XL-VLDL-PL;XL-VLDL-PL_percent;XL-VLDL-TG_percent;XS-VLDL-C;XS-VLDL-CE;XS-VLDL-FC;XS-VLDL-L;XS-VLDL-P;XS-VLDL-PL;XS-VLDL-PL_percent;XS-VLDL-TG;XS-VLDL-TG_percent;XXL-VLDL-C;XXL-VLDL-CE;XXL-VLDL-CE_percent;XXL-VLDL-C_percent;XXL-VLDL-L;XXL-VLDL-P;XXL-VLDL-PL;XXL-VLDL-TG;</t>
  </si>
  <si>
    <t>5:74656539:C:T</t>
  </si>
  <si>
    <t>L-LDL-CE</t>
  </si>
  <si>
    <t>5_8</t>
  </si>
  <si>
    <t>XL-HDL-FC;XL-HDL-FC_percent;</t>
  </si>
  <si>
    <t>FCHO2</t>
  </si>
  <si>
    <t>rs166304</t>
  </si>
  <si>
    <t>5:72351708:A:T</t>
  </si>
  <si>
    <t>5_7</t>
  </si>
  <si>
    <t>LINC02198</t>
  </si>
  <si>
    <t>rs34391887</t>
  </si>
  <si>
    <t>5:68047026:A:C</t>
  </si>
  <si>
    <t>5_6</t>
  </si>
  <si>
    <t>ApoB;ApoBbyApoA1;FAw6byFA;HDL2-C;HDL-C;HDL-D;IDL-FC_percent;IDL-PL_percent;IDL-TG;Ile;Leu;L-HDL-C;L-HDL-CE;L-HDL-FC;L-HDL-FC_percent;L-HDL-L;L-HDL-P;L-HDL-PL;L-LDL-FC_percent;L-VLDL-C;L-VLDL-CE;L-VLDL-FC;L-VLDL-L;L-VLDL-P;L-VLDL-PL;L-VLDL-TG;M-HDL-TG;M-HDL-TG_percent;MUFA;M-VLDL-C;M-VLDL-CE;M-VLDL-FC;M-VLDL-L;M-VLDL-P;M-VLDL-PL;M-VLDL-PL_percent;M-VLDL-TG;PUFAbyFA;Remnant-C;Serum-TG;S-HDL-TG;S-HDL-TG_percent;S-LDL-TG;S-VLDL-C;S-VLDL-CE;S-VLDL-FC;S-VLDL-L;S-VLDL-P;S-VLDL-PL;S-VLDL-TG;S-VLDL-TG_percent;TGbyPG;VLDL-C;VLDL-D;VLDL-TG;XL-HDL-CE_percent;XL-HDL-C_percent;XL-HDL-FC;XL-HDL-L;XL-HDL-P;XL-HDL-PL;XL-HDL-PL_percent;XL-HDL-TG_percent;XL-VLDL-C;XL-VLDL-CE;XL-VLDL-FC;XL-VLDL-L;XL-VLDL-P;XL-VLDL-PL;XL-VLDL-TG;XS-VLDL-P;XS-VLDL-TG;XS-VLDL-TG_percent;XXL-VLDL-C;XXL-VLDL-CE;XXL-VLDL-FC;XXL-VLDL-L;XXL-VLDL-P;XXL-VLDL-PL;XXL-VLDL-TG;</t>
  </si>
  <si>
    <t>C5orf67</t>
  </si>
  <si>
    <t>rs9687846</t>
  </si>
  <si>
    <t>5:55861894:A:G</t>
  </si>
  <si>
    <t>M-VLDL-TG</t>
  </si>
  <si>
    <t>5_5</t>
  </si>
  <si>
    <t>L-VLDL-C;L-VLDL-FC;L-VLDL-L;L-VLDL-P;L-VLDL-PL;L-VLDL-TG;M-VLDL-FC;M-VLDL-L;M-VLDL-P;M-VLDL-PL;M-VLDL-TG;Serum-TG;S-VLDL-TG;TGbyPG;VLDL-D;VLDL-TG;XL-VLDL-L;XL-VLDL-P;XL-VLDL-TG;</t>
  </si>
  <si>
    <t>ARL15</t>
  </si>
  <si>
    <t>MIR581</t>
  </si>
  <si>
    <t>rs1694068</t>
  </si>
  <si>
    <t>5:53283630:A:T</t>
  </si>
  <si>
    <t>5_4</t>
  </si>
  <si>
    <t>Acetone;bOHBut;</t>
  </si>
  <si>
    <t>OXCT1</t>
  </si>
  <si>
    <t>FBXO4</t>
  </si>
  <si>
    <t>rs277414</t>
  </si>
  <si>
    <t>5:41927423:A:G</t>
  </si>
  <si>
    <t>5_3</t>
  </si>
  <si>
    <t>DAB2</t>
  </si>
  <si>
    <t>rs11951093</t>
  </si>
  <si>
    <t>5:39421736:A:G</t>
  </si>
  <si>
    <t>5_2</t>
  </si>
  <si>
    <t>ANKH</t>
  </si>
  <si>
    <t>rs10065666</t>
  </si>
  <si>
    <t>5:14870691:C:G</t>
  </si>
  <si>
    <t>5_1</t>
  </si>
  <si>
    <t>Ace;Gly;His;Leu;Phe;Tyr;</t>
  </si>
  <si>
    <t>rs4253252</t>
  </si>
  <si>
    <t>4:187157458:G:T</t>
  </si>
  <si>
    <t>4_11</t>
  </si>
  <si>
    <t>FGB</t>
  </si>
  <si>
    <t>PLRG1</t>
  </si>
  <si>
    <t>rs28365897</t>
  </si>
  <si>
    <t>4:155471982:A:C</t>
  </si>
  <si>
    <t>4_10</t>
  </si>
  <si>
    <t>ARHGAP10</t>
  </si>
  <si>
    <t>rs1021956</t>
  </si>
  <si>
    <t>4:148979174:G:T</t>
  </si>
  <si>
    <t>4_9</t>
  </si>
  <si>
    <t>M-HDL-TG_percent;S-HDL-TG_percent;</t>
  </si>
  <si>
    <t>PLA2G12A</t>
  </si>
  <si>
    <t>rs114816312</t>
  </si>
  <si>
    <t>4:110638824:C:T</t>
  </si>
  <si>
    <t>M-HDL-TG_percent</t>
  </si>
  <si>
    <t>4_8</t>
  </si>
  <si>
    <t>HDL-D;XL-HDL-C;XL-HDL-CE;XL-HDL-FC;XL-HDL-L;XL-HDL-P;XL-HDL-PL;</t>
  </si>
  <si>
    <t>SLC39A8</t>
  </si>
  <si>
    <t>rs13107325</t>
  </si>
  <si>
    <t>4:103188709:C:T</t>
  </si>
  <si>
    <t>4_7</t>
  </si>
  <si>
    <t>ADH4</t>
  </si>
  <si>
    <t>rs6858148</t>
  </si>
  <si>
    <t>4:100065917:C:T</t>
  </si>
  <si>
    <t>4_6</t>
  </si>
  <si>
    <t>Ala;Ile;Leu;Val;</t>
  </si>
  <si>
    <t>PPM1K-DT</t>
  </si>
  <si>
    <t>rs7678928</t>
  </si>
  <si>
    <t>4:89222827:C:T</t>
  </si>
  <si>
    <t>4_5</t>
  </si>
  <si>
    <t>Alb;ApoB;ApoBbyApoA1;EstC;FAw3;FAw6;FreeC;Gly;GlycA;HDL3-C;HDL-TG;IDL-C;IDL-CE;IDL-FC;IDL-L;IDL-P;IDL-PL;IDL-TG;LA;LDL-C;LDL-D;LDL-TG;L-HDL-CE_percent;L-HDL-C_percent;L-HDL-PL_percent;L-LDL-C;L-LDL-CE;L-LDL-CE_percent;L-LDL-C_percent;L-LDL-FC;L-LDL-FC_percent;L-LDL-L;L-LDL-P;L-LDL-PL;L-LDL-PL_percent;L-LDL-TG;L-VLDL-PL_percent;L-VLDL-TG_percent;M-HDL-CE_percent;M-HDL-TG;M-LDL-C;M-LDL-CE;M-LDL-CE_percent;M-LDL-C_percent;M-LDL-FC;M-LDL-FC_percent;M-LDL-L;M-LDL-P;M-LDL-PL;M-LDL-PL_percent;M-LDL-TG;M-LDL-TG_percent;MUFA;M-VLDL-C;M-VLDL-CE;M-VLDL-C_percent;M-VLDL-TG_percent;PC;Phe;PUFA;Remnant-C;Serum-C;Serum-TG;SFA;S-HDL-C;S-HDL-CE;S-HDL-CE_percent;S-HDL-C_percent;S-HDL-FC_percent;S-HDL-L;S-HDL-P;S-HDL-PL_percent;S-HDL-TG;S-LDL-C;S-LDL-CE;S-LDL-CE_percent;S-LDL-C_percent;S-LDL-FC;S-LDL-FC_percent;S-LDL-L;S-LDL-P;S-LDL-PL;S-LDL-PL_percent;S-LDL-TG;S-LDL-TG_percent;SM;S-VLDL-C;S-VLDL-CE;S-VLDL-FC;S-VLDL-L;S-VLDL-P;S-VLDL-PL;TotCho;TotFA;TotPG;VLDL-C;XL-HDL-FC_percent;XL-VLDL-PL_percent;XL-VLDL-TG_percent;XS-VLDL-C;XS-VLDL-CE;XS-VLDL-FC;XS-VLDL-L;XS-VLDL-P;XS-VLDL-PL;XS-VLDL-TG;XXL-VLDL-C;XXL-VLDL-CE;XXL-VLDL-CE_percent;XXL-VLDL-C_percent;XXL-VLDL-TG_percent;</t>
  </si>
  <si>
    <t>ALB</t>
  </si>
  <si>
    <t>ANKRD17</t>
  </si>
  <si>
    <t>rs187918276</t>
  </si>
  <si>
    <t>4:74033564:C:G</t>
  </si>
  <si>
    <t>4_4</t>
  </si>
  <si>
    <t>ApoA1;ApoB;DHA;EstC;FAw3;FAw6;FreeC;HDL-TG;IDL-C;IDL-CE;IDL-FC;IDL-L;IDL-P;IDL-PL;IDL-TG;LA;LDL-TG;L-HDL-TG;L-LDL-L;L-LDL-P;L-LDL-PL;L-LDL-TG;M-HDL-PL;M-HDL-TG;M-LDL-P;M-LDL-PL;M-LDL-TG;MUFA;M-VLDL-FC_percent;PC;PUFA;Remnant-C;Serum-C;SFA;S-LDL-L;S-LDL-P;S-LDL-PL;S-LDL-TG;S-VLDL-C;S-VLDL-CE;S-VLDL-FC;TotCho;TotFA;TotPG;VLDL-C;XL-HDL-TG;XS-VLDL-C;XS-VLDL-CE;XS-VLDL-FC;XS-VLDL-L;XS-VLDL-P;XS-VLDL-PL;</t>
  </si>
  <si>
    <t>TMPRSS11E</t>
  </si>
  <si>
    <t>rs976002</t>
  </si>
  <si>
    <t>4:69343287:A:G</t>
  </si>
  <si>
    <t>PC</t>
  </si>
  <si>
    <t>4_3</t>
  </si>
  <si>
    <t>RBPJ</t>
  </si>
  <si>
    <t>rs77849807</t>
  </si>
  <si>
    <t>4:26152727:A:G</t>
  </si>
  <si>
    <t>4_2</t>
  </si>
  <si>
    <t>Alb;ApoB;FAw6;GlycA;HDL-D;L-LDL-FC_percent;L-VLDL-C;L-VLDL-FC;L-VLDL-L;L-VLDL-P;L-VLDL-PL;L-VLDL-TG;M-LDL-PL;MUFA;M-VLDL-C;M-VLDL-CE;M-VLDL-FC;M-VLDL-FC_percent;M-VLDL-L;M-VLDL-P;M-VLDL-PL;M-VLDL-TG;PUFA;Remnant-C;Serum-TG;SFA;S-HDL-L;S-HDL-P;S-LDL-FC;S-LDL-P;S-LDL-PL;S-VLDL-C;S-VLDL-CE;S-VLDL-FC;S-VLDL-L;S-VLDL-P;S-VLDL-PL;S-VLDL-TG;TGbyPG;TotFA;VLDL-C;VLDL-TG;XL-VLDL-L;XL-VLDL-P;XL-VLDL-PL;XL-VLDL-TG;XS-VLDL-TG;</t>
  </si>
  <si>
    <t>HGFAC</t>
  </si>
  <si>
    <t>rs59950280</t>
  </si>
  <si>
    <t>4:3452345:A:G</t>
  </si>
  <si>
    <t>4_1</t>
  </si>
  <si>
    <t>His;Phe;</t>
  </si>
  <si>
    <t>3:186454180:A:C</t>
  </si>
  <si>
    <t>3_15</t>
  </si>
  <si>
    <t>rs1514895</t>
  </si>
  <si>
    <t>3:170705693:A:G</t>
  </si>
  <si>
    <t>3_14</t>
  </si>
  <si>
    <t>SMC4</t>
  </si>
  <si>
    <t>TRIM59</t>
  </si>
  <si>
    <t>rs17236473</t>
  </si>
  <si>
    <t>3:160165608:G:T</t>
  </si>
  <si>
    <t>3_13</t>
  </si>
  <si>
    <t xml:space="preserve">TFDP2 </t>
  </si>
  <si>
    <t>TFDP2</t>
  </si>
  <si>
    <t>rs9815587</t>
  </si>
  <si>
    <t>3:141674548:A:C</t>
  </si>
  <si>
    <t>3_12</t>
  </si>
  <si>
    <t>ApoB;ApoBbyApoA1;HDL-TG;IDL-L;IDL-P;IDL-PL_percent;IDL-TG;LDL-TG;L-HDL-TG_percent;L-LDL-FC_percent;L-LDL-PL_percent;L-LDL-TG;L-VLDL-C;L-VLDL-CE;L-VLDL-FC;L-VLDL-L;L-VLDL-P;L-VLDL-PL;M-HDL-CE_percent;M-HDL-C_percent;M-HDL-TG;M-HDL-TG_percent;M-LDL-FC_percent;M-LDL-TG;MUFA;M-VLDL-C;M-VLDL-CE;M-VLDL-FC;M-VLDL-L;M-VLDL-P;M-VLDL-PL;Remnant-C;Serum-TG;S-HDL-FC;S-HDL-TG;S-HDL-TG_percent;S-LDL-FC_percent;S-LDL-TG;S-LDL-TG_percent;S-VLDL-C;S-VLDL-CE;S-VLDL-FC;S-VLDL-L;S-VLDL-P;S-VLDL-PL;S-VLDL-TG;TGbyPG;Tyr;VLDL-C;VLDL-TG;XL-HDL-TG;XL-HDL-TG_percent;XL-VLDL-C;XL-VLDL-CE;XS-VLDL-C;XS-VLDL-CE;XS-VLDL-FC;XS-VLDL-L;XS-VLDL-P;XS-VLDL-PL;XS-VLDL-TG;XXL-VLDL-C;XXL-VLDL-CE;</t>
  </si>
  <si>
    <t>PCCB</t>
  </si>
  <si>
    <t>MSL2</t>
  </si>
  <si>
    <t>rs687339</t>
  </si>
  <si>
    <t>3:135932359:C:T</t>
  </si>
  <si>
    <t>3_11</t>
  </si>
  <si>
    <t>SRPRB</t>
  </si>
  <si>
    <t>rs8177271</t>
  </si>
  <si>
    <t>3:133482230:A:G</t>
  </si>
  <si>
    <t>3_10</t>
  </si>
  <si>
    <t>rs2364368</t>
  </si>
  <si>
    <t>3:125905080:A:T</t>
  </si>
  <si>
    <t>3_9</t>
  </si>
  <si>
    <t>Ala;Glc;Tyr;</t>
  </si>
  <si>
    <t>ADCY5</t>
  </si>
  <si>
    <t>rs2124500</t>
  </si>
  <si>
    <t>3:123093530:C:T</t>
  </si>
  <si>
    <t>3_8</t>
  </si>
  <si>
    <t>ApoA1;HDL2-C;HDL-C;</t>
  </si>
  <si>
    <t>GSK3B</t>
  </si>
  <si>
    <t>rs6438552</t>
  </si>
  <si>
    <t>3:119631814:A:G</t>
  </si>
  <si>
    <t>3_7</t>
  </si>
  <si>
    <t>HDL-D;L-HDL-PL_percent;L-HDL-TG;S-HDL-C;S-HDL-CE;S-HDL-FC;S-HDL-L;S-HDL-P;S-HDL-PL;XL-HDL-C;XL-HDL-CE;XL-HDL-FC;XL-HDL-L;XL-HDL-P;XL-HDL-PL;XL-HDL-TG;</t>
  </si>
  <si>
    <t>ST3GAL6</t>
  </si>
  <si>
    <t>ST3GAL6-AS1</t>
  </si>
  <si>
    <t>rs34211178</t>
  </si>
  <si>
    <t>3:98383562:A:G</t>
  </si>
  <si>
    <t>3_6</t>
  </si>
  <si>
    <t>L-VLDL-C;L-VLDL-CE;L-VLDL-FC;L-VLDL-L;L-VLDL-P;L-VLDL-PL;L-VLDL-TG;M-VLDL-C;M-VLDL-CE;M-VLDL-FC;M-VLDL-L;M-VLDL-P;M-VLDL-PL;M-VLDL-TG;Serum-TG;S-VLDL-L;S-VLDL-P;S-VLDL-TG;VLDL-D;VLDL-TG;XL-VLDL-C;XL-VLDL-CE;XL-VLDL-L;XL-VLDL-P;XL-VLDL-PL;XL-VLDL-TG;XS-VLDL-TG;XXL-VLDL-C;XXL-VLDL-FC;XXL-VLDL-L;XXL-VLDL-P;XXL-VLDL-PL;XXL-VLDL-TG;</t>
  </si>
  <si>
    <t>DNAH12</t>
  </si>
  <si>
    <t>rs13070695</t>
  </si>
  <si>
    <t>3:57420366:A:G</t>
  </si>
  <si>
    <t>3_5</t>
  </si>
  <si>
    <t>ITIH4</t>
  </si>
  <si>
    <t>ITIH4-AS1</t>
  </si>
  <si>
    <t>rs4687657</t>
  </si>
  <si>
    <t>3:52852538:G:T</t>
  </si>
  <si>
    <t>3_4</t>
  </si>
  <si>
    <t>SLC22A14</t>
  </si>
  <si>
    <t>rs4678604</t>
  </si>
  <si>
    <t>3:38444273:A:G</t>
  </si>
  <si>
    <t>3_3</t>
  </si>
  <si>
    <t>3:30758956:C:T</t>
  </si>
  <si>
    <t>3_2</t>
  </si>
  <si>
    <t>ApoB;EstC;FAw6;FreeC;IDL-C;IDL-CE;IDL-FC;IDL-L;IDL-P;IDL-PL;LA;LDL-C;L-LDL-C;L-LDL-CE;L-LDL-CE_percent;L-LDL-C_percent;L-LDL-FC;L-LDL-L;L-LDL-P;L-LDL-PL;M-LDL-C;M-LDL-CE;M-LDL-CE_percent;M-LDL-FC;M-LDL-FC_percent;M-LDL-L;M-LDL-P;M-LDL-PL;PUFA;Remnant-C;Serum-C;S-LDL-C;S-LDL-CE;S-LDL-FC;S-LDL-FC_percent;S-LDL-L;S-LDL-P;S-LDL-PL;XS-VLDL-PL;</t>
  </si>
  <si>
    <t>rs2938396</t>
  </si>
  <si>
    <t>3:12415839:C:T</t>
  </si>
  <si>
    <t>EstC</t>
  </si>
  <si>
    <t>3_1</t>
  </si>
  <si>
    <t>ApoA1;ApoBbyApoA1;HDL2-C;HDL-C;HDL-D;IDL-FC_percent;Ile;Leu;L-HDL-C;L-HDL-CE;L-HDL-C_percent;L-HDL-FC;L-HDL-FC_percent;L-HDL-L;L-HDL-P;L-HDL-PL;L-HDL-TG_percent;L-VLDL-C;L-VLDL-CE;L-VLDL-FC;L-VLDL-L;L-VLDL-P;L-VLDL-PL;L-VLDL-TG;M-HDL-C;M-HDL-CE;M-HDL-TG_percent;M-VLDL-C;M-VLDL-CE;M-VLDL-FC;M-VLDL-L;M-VLDL-P;M-VLDL-PL;M-VLDL-TG;Serum-TG;S-HDL-TG;S-HDL-TG_percent;S-VLDL-FC;S-VLDL-L;S-VLDL-P;S-VLDL-PL;S-VLDL-TG;S-VLDL-TG_percent;TGbyPG;VLDL-C;VLDL-D;VLDL-TG;XL-HDL-C;XL-HDL-CE;XL-HDL-CE_percent;XL-HDL-C_percent;XL-HDL-FC;XL-HDL-L;XL-HDL-P;XL-HDL-PL;XL-HDL-PL_percent;XL-HDL-TG_percent;XL-VLDL-C;XL-VLDL-CE;XL-VLDL-FC;XL-VLDL-L;XL-VLDL-P;XL-VLDL-PL;XL-VLDL-TG;XS-VLDL-TG;XS-VLDL-TG_percent;XXL-VLDL-C;XXL-VLDL-CE;XXL-VLDL-FC;XXL-VLDL-L;XXL-VLDL-P;XXL-VLDL-PL;XXL-VLDL-TG;</t>
  </si>
  <si>
    <t>IRS1</t>
  </si>
  <si>
    <t>LOC646736</t>
  </si>
  <si>
    <t>rs2972147</t>
  </si>
  <si>
    <t>2:227099854:C:T</t>
  </si>
  <si>
    <t>2_23</t>
  </si>
  <si>
    <t>ApoB;ApoBbyApoA1;HDL2-C;IDL-TG;L-HDL-C;L-HDL-CE;L-HDL-FC;L-HDL-L;L-HDL-P;L-HDL-PL;L-LDL-FC_percent;L-VLDL-C;L-VLDL-CE;L-VLDL-FC;L-VLDL-L;L-VLDL-P;L-VLDL-PL;L-VLDL-TG;M-HDL-C_percent;M-HDL-TG_percent;MUFA;M-VLDL-C;M-VLDL-CE;M-VLDL-FC;M-VLDL-L;M-VLDL-P;M-VLDL-PL;M-VLDL-TG;Serum-TG;S-HDL-TG;S-HDL-TG_percent;S-LDL-TG;S-VLDL-FC;S-VLDL-L;S-VLDL-P;S-VLDL-PL;S-VLDL-TG;S-VLDL-TG_percent;TGbyPG;VLDL-C;VLDL-D;VLDL-TG;XL-HDL-PL_percent;XL-VLDL-C;XL-VLDL-CE;XL-VLDL-FC;XL-VLDL-L;XL-VLDL-P;XL-VLDL-PL;XL-VLDL-TG;XS-VLDL-TG;XXL-VLDL-C;XXL-VLDL-CE;XXL-VLDL-FC;XXL-VLDL-L;XXL-VLDL-P;XXL-VLDL-PL;XXL-VLDL-TG;</t>
  </si>
  <si>
    <t>PRKAG3</t>
  </si>
  <si>
    <t>rs78058190</t>
  </si>
  <si>
    <t>2:219699999:A:G</t>
  </si>
  <si>
    <t>2_22</t>
  </si>
  <si>
    <t>IGFBP5</t>
  </si>
  <si>
    <t>TNP1</t>
  </si>
  <si>
    <t>rs1014680</t>
  </si>
  <si>
    <t>2:217672824:A:G</t>
  </si>
  <si>
    <t>2_21</t>
  </si>
  <si>
    <t>Ala;Crea;Gly;His;Phe;</t>
  </si>
  <si>
    <t>2:211540507:A:C</t>
  </si>
  <si>
    <t>2_20</t>
  </si>
  <si>
    <t>ApoA1;ApoB;EstC;FAw6;FreeC;LA;LDL-C;L-LDL-CE;M-LDL-C;M-LDL-CE;M-LDL-FC;M-LDL-L;M-LDL-P;M-LDL-PL;MUFA;PC;PUFA;Serum-C;S-LDL-C;S-LDL-CE;S-LDL-FC;S-LDL-L;S-LDL-P;S-LDL-PL;SM;TotCho;TotFA;TotPG;</t>
  </si>
  <si>
    <t>FAM117B</t>
  </si>
  <si>
    <t>rs11693150</t>
  </si>
  <si>
    <t>2:203496575:A:C</t>
  </si>
  <si>
    <t>2_19</t>
  </si>
  <si>
    <t>PLCL1</t>
  </si>
  <si>
    <t>rs112922254</t>
  </si>
  <si>
    <t>2:198883098:A:G</t>
  </si>
  <si>
    <t>2_18</t>
  </si>
  <si>
    <t>GLS</t>
  </si>
  <si>
    <t>rs62182473</t>
  </si>
  <si>
    <t>2:191740996:C:T</t>
  </si>
  <si>
    <t>2_17</t>
  </si>
  <si>
    <t>CALCRL</t>
  </si>
  <si>
    <t>rs72910669</t>
  </si>
  <si>
    <t>2:188115375:A:C</t>
  </si>
  <si>
    <t>2_16</t>
  </si>
  <si>
    <t>LNPK</t>
  </si>
  <si>
    <t>rs72914763</t>
  </si>
  <si>
    <t>2:176892553:A:G</t>
  </si>
  <si>
    <t>2_15</t>
  </si>
  <si>
    <t>2:169763148:C:T</t>
  </si>
  <si>
    <t>2_14</t>
  </si>
  <si>
    <t>ApoBbyApoA1;FAw6byFA;Gly;HDL2-C;HDL-C;HDL-D;IDL-FC_percent;Ile;LAbyFA;Leu;L-HDL-C;L-HDL-CE;L-HDL-C_percent;L-HDL-FC;L-HDL-FC_percent;L-HDL-L;L-HDL-P;L-HDL-PL;L-LDL-FC_percent;L-VLDL-C;L-VLDL-CE;L-VLDL-FC;L-VLDL-L;L-VLDL-P;L-VLDL-PL;L-VLDL-TG;M-HDL-C_percent;M-HDL-TG;M-HDL-TG_percent;M-VLDL-C;M-VLDL-CE;M-VLDL-CE_percent;M-VLDL-FC;M-VLDL-L;M-VLDL-P;M-VLDL-PL;M-VLDL-PL_percent;M-VLDL-TG;PUFAbyFA;Serum-TG;S-HDL-TG;S-HDL-TG_percent;S-VLDL-C;S-VLDL-FC;S-VLDL-L;S-VLDL-P;S-VLDL-PL;S-VLDL-TG;S-VLDL-TG_percent;TGbyPG;UnsatDeg;VLDL-C;VLDL-D;VLDL-TG;XL-HDL-C;XL-HDL-CE;XL-HDL-CE_percent;XL-HDL-C_percent;XL-HDL-FC;XL-HDL-L;XL-HDL-P;XL-HDL-PL;XL-HDL-PL_percent;XL-HDL-TG_percent;XL-VLDL-C;XL-VLDL-CE;XL-VLDL-FC;XL-VLDL-L;XL-VLDL-P;XL-VLDL-PL;XL-VLDL-TG;XS-VLDL-FC_percent;XS-VLDL-PL_percent;XS-VLDL-TG;XS-VLDL-TG_percent;XXL-VLDL-C;XXL-VLDL-CE;XXL-VLDL-FC;XXL-VLDL-L;XXL-VLDL-P;XXL-VLDL-PL;XXL-VLDL-TG;</t>
  </si>
  <si>
    <t>GRB14</t>
  </si>
  <si>
    <t>COBLL1</t>
  </si>
  <si>
    <t>rs10195252</t>
  </si>
  <si>
    <t>2:165513091:C:T</t>
  </si>
  <si>
    <t>2_13</t>
  </si>
  <si>
    <t>Ace;XL-HDL-C;XL-HDL-CE;XL-HDL-FC;XL-HDL-L;XL-HDL-P;XL-HDL-PL;</t>
  </si>
  <si>
    <t>DARS-AS1</t>
  </si>
  <si>
    <t>rs6754311</t>
  </si>
  <si>
    <t>2:136707982:C:T</t>
  </si>
  <si>
    <t>XL-HDL-FC</t>
  </si>
  <si>
    <t>2_12</t>
  </si>
  <si>
    <t>TFCP2L1</t>
  </si>
  <si>
    <t>rs11692478</t>
  </si>
  <si>
    <t>2:121997330:C:G</t>
  </si>
  <si>
    <t>2_11</t>
  </si>
  <si>
    <t>ApoB;ApoBbyApoA1;IDL-C;IDL-CE;IDL-FC;IDL-L;IDL-P;IDL-PL;LDL-C;L-LDL-C;L-LDL-CE;L-LDL-CE_percent;L-LDL-FC;L-LDL-L;L-LDL-P;L-LDL-PL;M-LDL-C;M-LDL-CE;M-LDL-FC;M-LDL-L;M-LDL-P;M-LDL-PL;Remnant-C;S-LDL-C;S-LDL-CE;S-LDL-C_percent;S-LDL-FC;S-LDL-L;S-LDL-P;S-LDL-PL_percent;XS-VLDL-C;XS-VLDL-CE;XS-VLDL-L;XS-VLDL-PL;</t>
  </si>
  <si>
    <t>rs72838098</t>
  </si>
  <si>
    <t>2:118821597:C:G</t>
  </si>
  <si>
    <t>2_10</t>
  </si>
  <si>
    <t>IL1F10</t>
  </si>
  <si>
    <t>rs10176274</t>
  </si>
  <si>
    <t>2:113840575:C:G</t>
  </si>
  <si>
    <t>2_9</t>
  </si>
  <si>
    <t>MIR4435-2HG</t>
  </si>
  <si>
    <t>rs1448187</t>
  </si>
  <si>
    <t>2:112220359:C:T</t>
  </si>
  <si>
    <t>2_8</t>
  </si>
  <si>
    <t>LINC01104</t>
  </si>
  <si>
    <t>rs6739695</t>
  </si>
  <si>
    <t>2:100859622:A:G</t>
  </si>
  <si>
    <t>2_7</t>
  </si>
  <si>
    <t>ALMS1P1</t>
  </si>
  <si>
    <t>2:73883072:A:G</t>
  </si>
  <si>
    <t>2_6</t>
  </si>
  <si>
    <t>Ala;Leu;Val;</t>
  </si>
  <si>
    <t>rs2422358</t>
  </si>
  <si>
    <t>2:65231806:A:T</t>
  </si>
  <si>
    <t>2_5</t>
  </si>
  <si>
    <t>IDL-FC;S-LDL-CE_percent;S-LDL-C_percent;S-LDL-PL_percent;</t>
  </si>
  <si>
    <t>EHBP1</t>
  </si>
  <si>
    <t>rs360801</t>
  </si>
  <si>
    <t>2:62955387:A:G</t>
  </si>
  <si>
    <t>2_4</t>
  </si>
  <si>
    <t>ApoB;ApoBbyApoA1;EstC;FALen;FAw6;FreeC;IDL-C;IDL-CE;IDL-CE_percent;IDL-C_percent;IDL-FC;IDL-L;IDL-P;IDL-PL;IDL-PL_percent;IDL-TG_percent;LA;LDL-C;LDL-TG;L-LDL-C;L-LDL-CE;L-LDL-CE_percent;L-LDL-C_percent;L-LDL-FC;L-LDL-L;L-LDL-P;L-LDL-PL;L-LDL-PL_percent;L-LDL-TG;L-LDL-TG_percent;L-VLDL-C_percent;L-VLDL-TG_percent;M-HDL-CE_percent;M-HDL-C_percent;M-HDL-PL_percent;M-LDL-C;M-LDL-CE;M-LDL-CE_percent;M-LDL-C_percent;M-LDL-FC;M-LDL-FC_percent;M-LDL-L;M-LDL-P;M-LDL-PL;M-LDL-PL_percent;M-LDL-TG;M-VLDL-CE;M-VLDL-CE_percent;M-VLDL-C_percent;M-VLDL-TG_percent;PC;PUFA;Remnant-C;Serum-C;SFA;S-HDL-CE_percent;S-HDL-C_percent;S-HDL-PL;S-HDL-PL_percent;S-LDL-C;S-LDL-CE;S-LDL-CE_percent;S-LDL-C_percent;S-LDL-FC;S-LDL-FC_percent;S-LDL-L;S-LDL-P;S-LDL-PL;S-LDL-PL_percent;S-LDL-TG;SM;S-VLDL-C;S-VLDL-CE;S-VLDL-CE_percent;S-VLDL-C_percent;S-VLDL-PL_percent;S-VLDL-TG_percent;TotCho;TotFA;TotPG;VLDL-C;XL-HDL-C;XL-HDL-CE;XL-HDL-FC;XL-HDL-FC_percent;XL-HDL-L;XL-HDL-P;XL-HDL-TG;XL-VLDL-PL_percent;XL-VLDL-TG_percent;XS-VLDL-C;XS-VLDL-CE;XS-VLDL-FC;XS-VLDL-L;XS-VLDL-P;XS-VLDL-PL;XS-VLDL-TG_percent;XXL-VLDL-CE;</t>
  </si>
  <si>
    <t>rs4299376</t>
  </si>
  <si>
    <t>2:44072576:G:T</t>
  </si>
  <si>
    <t>2_3</t>
  </si>
  <si>
    <t>Ala;Alb;ApoA1;ApoB;ApoBbyApoA1;Cit;CLA;Crea;DAG;DAGbyTG;DHA;EstC;FALen;FAw3;FAw6;FAw6byFA;Gln;Glol;GlycA;HDL3-C;HDL-D;HDL-TG;His;IDL-C_percent;IDL-FC_percent;IDL-L;IDL-P;IDL-PL_percent;IDL-TG;IDL-TG_percent;Ile;LA;LAbyFA;Lac;LDL-C;LDL-D;LDL-TG;Leu;L-HDL-C;L-HDL-CE;L-HDL-CE_percent;L-HDL-C_percent;L-HDL-FC;L-HDL-FC_percent;L-HDL-L;L-HDL-P;L-HDL-PL;L-HDL-PL_percent;L-HDL-TG_percent;L-LDL-CE;L-LDL-FC_percent;L-LDL-L;L-LDL-P;L-LDL-PL;L-LDL-TG;L-LDL-TG_percent;L-VLDL-C;L-VLDL-CE;L-VLDL-CE_percent;L-VLDL-C_percent;L-VLDL-FC;L-VLDL-FC_percent;L-VLDL-L;L-VLDL-P;L-VLDL-PL;L-VLDL-TG;L-VLDL-TG_percent;M-HDL-C;M-HDL-CE;M-HDL-CE_percent;M-HDL-C_percent;M-HDL-FC;M-HDL-L;M-HDL-P;M-HDL-PL;M-HDL-TG;M-HDL-TG_percent;M-LDL-C;M-LDL-C_percent;M-LDL-FC;M-LDL-FC_percent;M-LDL-L;M-LDL-P;M-LDL-PL;M-LDL-TG;M-LDL-TG_percent;MUFA;MUFAbyFA;M-VLDL-C;M-VLDL-CE;M-VLDL-CE_percent;M-VLDL-C_percent;M-VLDL-FC;M-VLDL-FC_percent;M-VLDL-L;M-VLDL-P;M-VLDL-PL;M-VLDL-PL_percent;M-VLDL-TG;M-VLDL-TG_percent;PC;PUFA;PUFAbyFA;Pyr;Remnant-C;Serum-C;Serum-TG;SFA;S-HDL-C;S-HDL-CE_percent;S-HDL-C_percent;S-HDL-FC;S-HDL-FC_percent;S-HDL-L;S-HDL-P;S-HDL-PL;S-HDL-TG;S-HDL-TG_percent;S-LDL-C;S-LDL-C_percent;S-LDL-FC;S-LDL-FC_percent;S-LDL-L;S-LDL-P;S-LDL-PL;S-LDL-TG;S-LDL-TG_percent;S-VLDL-C;S-VLDL-CE;S-VLDL-CE_percent;S-VLDL-C_percent;S-VLDL-FC;S-VLDL-L;S-VLDL-P;S-VLDL-PL;S-VLDL-PL_percent;S-VLDL-TG;S-VLDL-TG_percent;TGbyPG;TotCho;TotFA;TotPG;UnsatDeg;Val;VLDL-C;VLDL-D;VLDL-TG;XL-HDL-CE_percent;XL-HDL-C_percent;XL-HDL-FC;XL-HDL-FC_percent;XL-HDL-L;XL-HDL-P;XL-HDL-PL;XL-HDL-PL_percent;XL-HDL-TG;XL-HDL-TG_percent;XL-VLDL-C;XL-VLDL-CE;XL-VLDL-CE_percent;XL-VLDL-C_percent;XL-VLDL-FC;XL-VLDL-FC_percent;XL-VLDL-L;XL-VLDL-P;XL-VLDL-PL;XL-VLDL-TG;XL-VLDL-TG_percent;XS-VLDL-C;XS-VLDL-CE_percent;XS-VLDL-C_percent;XS-VLDL-FC;XS-VLDL-FC_percent;XS-VLDL-L;XS-VLDL-P;XS-VLDL-PL;XS-VLDL-PL_percent;XS-VLDL-TG;XS-VLDL-TG_percent;XXL-VLDL-C;XXL-VLDL-CE;XXL-VLDL-CE_percent;XXL-VLDL-FC;XXL-VLDL-FC_percent;XXL-VLDL-L;XXL-VLDL-P;XXL-VLDL-PL;XXL-VLDL-PL_percent;XXL-VLDL-TG;</t>
  </si>
  <si>
    <t>missense,splice_region</t>
  </si>
  <si>
    <t>2:27730940:C:T</t>
  </si>
  <si>
    <t>VLDL-TG</t>
  </si>
  <si>
    <t>2_2</t>
  </si>
  <si>
    <t>ApoA1;ApoB;ApoBbyApoA1;DHA;EstC;FAw3;FAw6;FreeC;HDL3-C;HDL-TG;IDL-C;IDL-CE;IDL-FC;IDL-FC_percent;IDL-L;IDL-P;IDL-PL;IDL-PL_percent;IDL-TG;LA;LDL-C;LDL-TG;L-HDL-CE_percent;L-HDL-C_percent;L-LDL-C;L-LDL-CE;L-LDL-CE_percent;L-LDL-C_percent;L-LDL-FC;L-LDL-FC_percent;L-LDL-L;L-LDL-P;L-LDL-PL;L-LDL-PL_percent;L-LDL-TG;L-VLDL-C_percent;L-VLDL-PL_percent;L-VLDL-TG_percent;M-HDL-CE_percent;M-HDL-C_percent;M-HDL-PL_percent;M-HDL-TG_percent;M-LDL-C;M-LDL-CE;M-LDL-CE_percent;M-LDL-C_percent;M-LDL-FC;M-LDL-FC_percent;M-LDL-L;M-LDL-P;M-LDL-PL;M-LDL-PL_percent;M-LDL-TG;MUFA;M-VLDL-C;M-VLDL-CE;M-VLDL-CE_percent;M-VLDL-C_percent;M-VLDL-FC_percent;M-VLDL-PL;M-VLDL-PL_percent;M-VLDL-TG_percent;PC;PUFA;Remnant-C;Serum-C;Serum-TG;SFA;S-HDL-C;S-HDL-CE;S-HDL-CE_percent;S-HDL-C_percent;S-HDL-FC;S-HDL-FC_percent;S-HDL-PL;S-HDL-PL_percent;S-LDL-C;S-LDL-CE;S-LDL-CE_percent;S-LDL-C_percent;S-LDL-FC;S-LDL-FC_percent;S-LDL-L;S-LDL-P;S-LDL-PL;S-LDL-PL_percent;S-LDL-TG;SM;S-VLDL-C;S-VLDL-CE;S-VLDL-CE_percent;S-VLDL-C_percent;S-VLDL-FC;S-VLDL-FC_percent;S-VLDL-L;S-VLDL-P;S-VLDL-PL;S-VLDL-PL_percent;S-VLDL-TG;S-VLDL-TG_percent;TotCho;TotFA;TotPG;VLDL-C;XL-HDL-TG;XL-VLDL-PL_percent;XL-VLDL-TG_percent;XS-VLDL-C;XS-VLDL-CE;XS-VLDL-CE_percent;XS-VLDL-FC;XS-VLDL-L;XS-VLDL-P;XS-VLDL-PL;XS-VLDL-PL_percent;XS-VLDL-TG;XXL-VLDL-CE;XXL-VLDL-CE_percent;XXL-VLDL-C_percent;</t>
  </si>
  <si>
    <t>rs563290</t>
  </si>
  <si>
    <t>2:21288226:A:G</t>
  </si>
  <si>
    <t>2_1</t>
  </si>
  <si>
    <t>ApoB;EstC;FAw6;FreeC;IDL-C;IDL-CE;IDL-FC;IDL-L;IDL-P;IDL-PL;LA;LDL-C;L-LDL-C;L-LDL-CE;L-LDL-CE_percent;L-LDL-C_percent;L-LDL-FC;L-LDL-L;L-LDL-P;L-LDL-PL;L-LDL-PL_percent;L-VLDL-PL_percent;M-LDL-C;M-LDL-CE;M-LDL-CE_percent;M-LDL-C_percent;M-LDL-FC;M-LDL-FC_percent;M-LDL-L;M-LDL-P;M-LDL-PL;M-LDL-PL_percent;PC;PUFA;Remnant-C;Serum-C;S-HDL-C;S-HDL-CE;S-HDL-CE_percent;S-HDL-C_percent;S-HDL-PL_percent;S-LDL-C;S-LDL-CE;S-LDL-CE_percent;S-LDL-C_percent;S-LDL-FC;S-LDL-FC_percent;S-LDL-L;S-LDL-P;S-LDL-PL;S-LDL-PL_percent;SM;S-VLDL-C;S-VLDL-CE;TotCho;TotFA;XS-VLDL-C;XS-VLDL-CE;XS-VLDL-FC;XS-VLDL-L;XS-VLDL-P;XS-VLDL-PL;</t>
  </si>
  <si>
    <t>LINC01132</t>
  </si>
  <si>
    <t>rs484084</t>
  </si>
  <si>
    <t>1:234857676:C:T</t>
  </si>
  <si>
    <t>M-LDL-FC</t>
  </si>
  <si>
    <t>1_28</t>
  </si>
  <si>
    <t>Acetone;ApoA1;ApoB;ApoBbyApoA1;bOHBut;HDL2-C;HDL-C;HDL-D;IDL-FC_percent;IDL-TG_percent;LDL-D;L-HDL-C;L-HDL-CE;L-HDL-FC;L-HDL-FC_percent;L-HDL-L;L-HDL-P;L-HDL-PL;L-HDL-TG;L-HDL-TG_percent;L-LDL-FC_percent;L-VLDL-C;L-VLDL-CE;L-VLDL-FC;L-VLDL-L;L-VLDL-P;L-VLDL-PL;L-VLDL-TG;M-HDL-C;M-HDL-CE;M-HDL-FC;M-HDL-FC_percent;M-HDL-L;M-HDL-P;M-HDL-PL;M-HDL-TG_percent;MUFAbyFA;M-VLDL-C;M-VLDL-CE;M-VLDL-CE_percent;M-VLDL-C_percent;M-VLDL-FC;M-VLDL-L;M-VLDL-P;M-VLDL-PL;M-VLDL-PL_percent;M-VLDL-TG;M-VLDL-TG_percent;PC;Serum-TG;S-HDL-PL;S-HDL-PL_percent;S-HDL-TG;S-HDL-TG_percent;S-VLDL-C;S-VLDL-CE_percent;S-VLDL-C_percent;S-VLDL-FC;S-VLDL-FC_percent;S-VLDL-L;S-VLDL-P;S-VLDL-PL;S-VLDL-PL_percent;S-VLDL-TG;S-VLDL-TG_percent;TGbyPG;TotCho;TotPG;VLDL-C;VLDL-D;VLDL-TG;XL-HDL-C;XL-HDL-CE;XL-HDL-CE_percent;XL-HDL-C_percent;XL-HDL-FC;XL-HDL-L;XL-HDL-P;XL-HDL-PL;XL-HDL-PL_percent;XL-HDL-TG_percent;XL-VLDL-C;XL-VLDL-CE;XL-VLDL-FC;XL-VLDL-L;XL-VLDL-P;XL-VLDL-PL;XL-VLDL-TG;XL-VLDL-TG_percent;XS-VLDL-CE_percent;XS-VLDL-C_percent;XS-VLDL-TG;XS-VLDL-TG_percent;XXL-VLDL-C;XXL-VLDL-CE;XXL-VLDL-FC;XXL-VLDL-L;XXL-VLDL-P;XXL-VLDL-PL;XXL-VLDL-TG;</t>
  </si>
  <si>
    <t>rs2144300</t>
  </si>
  <si>
    <t>1:230294916:C:T</t>
  </si>
  <si>
    <t>TGbyPG</t>
  </si>
  <si>
    <t>1_27</t>
  </si>
  <si>
    <t>ApoA1;EstC;FreeC;HDL2-C;HDL3-C;HDL-C;HDL-D;IDL-C;IDL-CE;IDL-C_percent;IDL-FC;IDL-FC_percent;IDL-TG_percent;L-HDL-C;L-HDL-CE;L-HDL-FC;L-HDL-L;L-HDL-P;L-HDL-PL;L-LDL-C_percent;L-LDL-FC;M-HDL-C;M-HDL-CE;M-HDL-FC;M-HDL-FC_percent;M-HDL-L;M-HDL-P;M-HDL-PL;M-VLDL-CE_percent;M-VLDL-TG_percent;PC;Serum-C;S-HDL-TG_percent;S-LDL-FC;SM;S-VLDL-CE_percent;S-VLDL-C_percent;S-VLDL-TG_percent;TGbyPG;TotCho;TotPG;XL-HDL-C;XL-HDL-CE;XL-HDL-FC;XL-HDL-L;XL-HDL-P;XL-HDL-PL;XS-VLDL-C_percent;XS-VLDL-TG_percent;</t>
  </si>
  <si>
    <t>MTARC1</t>
  </si>
  <si>
    <t>rs2642442</t>
  </si>
  <si>
    <t>1:220973563:C:T</t>
  </si>
  <si>
    <t>1_26</t>
  </si>
  <si>
    <t>L-HDL-TG_percent;M-VLDL-L;M-VLDL-P;S-HDL-TG;S-VLDL-TG;TGbyPG;</t>
  </si>
  <si>
    <t>LYPLAL1</t>
  </si>
  <si>
    <t>LYPLAL1-AS1</t>
  </si>
  <si>
    <t>rs1531096</t>
  </si>
  <si>
    <t>1:219656701:G:T</t>
  </si>
  <si>
    <t>1_25</t>
  </si>
  <si>
    <t>PROX1</t>
  </si>
  <si>
    <t>PROX1-AS1</t>
  </si>
  <si>
    <t>rs17712208</t>
  </si>
  <si>
    <t>1:214150445:A:T</t>
  </si>
  <si>
    <t>1_24</t>
  </si>
  <si>
    <t>Ala;Cit;</t>
  </si>
  <si>
    <t>PFKFB2</t>
  </si>
  <si>
    <t>rs2883211</t>
  </si>
  <si>
    <t>1:207244221:G:T</t>
  </si>
  <si>
    <t>1_23</t>
  </si>
  <si>
    <t>DSTYK</t>
  </si>
  <si>
    <t>rs12048743</t>
  </si>
  <si>
    <t>1:205114873:C:G</t>
  </si>
  <si>
    <t>1_22</t>
  </si>
  <si>
    <t>ApoBbyApoA1;HDL2-C;HDL-D;L-HDL-C;L-HDL-CE;L-HDL-CE_percent;L-HDL-C_percent;L-HDL-FC;L-HDL-FC_percent;L-HDL-L;L-HDL-P;L-HDL-PL;L-HDL-PL_percent;M-HDL-CE_percent;M-HDL-C_percent;M-HDL-TG;M-HDL-TG_percent;S-HDL-TG;S-VLDL-C;S-VLDL-L;S-VLDL-PL;XL-HDL-CE_percent;XL-HDL-C_percent;XL-HDL-L;XL-HDL-P;XL-HDL-PL;XL-HDL-PL_percent;</t>
  </si>
  <si>
    <t>LINC01344</t>
  </si>
  <si>
    <t>rs1779823</t>
  </si>
  <si>
    <t>1:182171957:G:T</t>
  </si>
  <si>
    <t>1_21</t>
  </si>
  <si>
    <t>HDL2-C;HDL-C;HDL-D;L-HDL-C;L-HDL-CE;L-HDL-FC;L-HDL-L;L-HDL-P;L-HDL-PL;XL-HDL-FC;XL-HDL-L;XL-HDL-P;XL-HDL-PL;</t>
  </si>
  <si>
    <t>ANGPTL1</t>
  </si>
  <si>
    <t>MIR4424</t>
  </si>
  <si>
    <t>rs2093770</t>
  </si>
  <si>
    <t>1:178604633:A:C</t>
  </si>
  <si>
    <t>1_20</t>
  </si>
  <si>
    <t>XL-VLDL-C_percent;</t>
  </si>
  <si>
    <t>DCAF6</t>
  </si>
  <si>
    <t>rs185759645</t>
  </si>
  <si>
    <t>1:167901238:C:T</t>
  </si>
  <si>
    <t>XL-VLDL-C_percent</t>
  </si>
  <si>
    <t>1_19</t>
  </si>
  <si>
    <t>HDL-TG;L-HDL-PL_percent;L-HDL-TG;L-HDL-TG_percent;M-HDL-C;M-HDL-CE;M-HDL-CE_percent;M-HDL-C_percent;M-HDL-FC;M-HDL-L;M-HDL-P;M-HDL-PL;M-HDL-PL_percent;S-HDL-FC;S-HDL-L;S-HDL-P;S-HDL-PL;S-HDL-PL_percent;S-HDL-TG_percent;S-VLDL-PL_percent;XL-HDL-TG;XL-HDL-TG_percent;</t>
  </si>
  <si>
    <t>TOMM40L</t>
  </si>
  <si>
    <t>rs4656292</t>
  </si>
  <si>
    <t>1:161194641:A:G</t>
  </si>
  <si>
    <t>M-HDL-CE</t>
  </si>
  <si>
    <t>1_18</t>
  </si>
  <si>
    <t>SNP function (splice region variant)</t>
  </si>
  <si>
    <t>ADAM15</t>
  </si>
  <si>
    <t>splice_region</t>
  </si>
  <si>
    <t>rs11589479</t>
  </si>
  <si>
    <t>1:155033308:A:G</t>
  </si>
  <si>
    <t>1_17</t>
  </si>
  <si>
    <t>Crea;HDL2-C;HDL-C;M-HDL-C;M-HDL-CE;M-HDL-FC;M-HDL-FC_percent;M-HDL-L;M-HDL-P;M-HDL-PL;S-HDL-FC;S-HDL-L;S-HDL-P;S-HDL-PL;S-VLDL-PL_percent;</t>
  </si>
  <si>
    <t>CERS2</t>
  </si>
  <si>
    <t>ARNT</t>
  </si>
  <si>
    <t>rs72992015</t>
  </si>
  <si>
    <t>1:150842696:C:T</t>
  </si>
  <si>
    <t>S-HDL-PL</t>
  </si>
  <si>
    <t>1_16</t>
  </si>
  <si>
    <t>1:120254506:A:G</t>
  </si>
  <si>
    <t>1_15</t>
  </si>
  <si>
    <t>ApoB;ApoBbyApoA1;DHA;EstC;FALen;FAw3;FAw6;FreeC;HDL3-C;IDL-C;IDL-CE;IDL-C_percent;IDL-FC;IDL-FC_percent;IDL-L;IDL-P;IDL-PL;IDL-TG;IDL-TG_percent;LA;LDL-C;LDL-D;LDL-TG;L-HDL-CE_percent;L-HDL-PL_percent;L-LDL-C;L-LDL-CE;L-LDL-CE_percent;L-LDL-C_percent;L-LDL-FC;L-LDL-FC_percent;L-LDL-L;L-LDL-P;L-LDL-PL;L-LDL-PL_percent;L-LDL-TG;L-LDL-TG_percent;L-VLDL-CE_percent;L-VLDL-C_percent;L-VLDL-PL_percent;L-VLDL-TG_percent;M-HDL-C;M-HDL-CE;M-HDL-L;M-HDL-P;M-HDL-PL;M-LDL-C;M-LDL-CE;M-LDL-CE_percent;M-LDL-C_percent;M-LDL-FC;M-LDL-FC_percent;M-LDL-L;M-LDL-P;M-LDL-PL;M-LDL-PL_percent;M-LDL-TG;M-LDL-TG_percent;MUFA;M-VLDL-C;M-VLDL-CE;M-VLDL-CE_percent;M-VLDL-C_percent;M-VLDL-PL;M-VLDL-PL_percent;M-VLDL-TG_percent;PC;PUFA;Remnant-C;Serum-C;SFA;SFAbyFA;S-HDL-C;S-HDL-CE;S-HDL-CE_percent;S-HDL-C_percent;S-HDL-FC;S-HDL-FC_percent;S-HDL-PL;S-HDL-PL_percent;S-LDL-C;S-LDL-CE;S-LDL-CE_percent;S-LDL-C_percent;S-LDL-FC;S-LDL-FC_percent;S-LDL-L;S-LDL-P;S-LDL-PL;S-LDL-PL_percent;S-LDL-TG;S-LDL-TG_percent;SM;S-VLDL-C;S-VLDL-CE;S-VLDL-CE_percent;S-VLDL-C_percent;S-VLDL-FC;S-VLDL-L;S-VLDL-P;S-VLDL-PL;S-VLDL-PL_percent;S-VLDL-TG_percent;TotCho;TotFA;TotPG;VLDL-C;XL-HDL-C_percent;XL-HDL-FC;XL-HDL-FC_percent;XL-HDL-TG;XL-VLDL-C_percent;XL-VLDL-FC_percent;XL-VLDL-PL_percent;XL-VLDL-TG_percent;XS-VLDL-C;XS-VLDL-CE;XS-VLDL-FC;XS-VLDL-FC_percent;XS-VLDL-L;XS-VLDL-P;XS-VLDL-PL;XS-VLDL-PL_percent;XS-VLDL-TG;XS-VLDL-TG_percent;XXL-VLDL-CE;XXL-VLDL-CE_percent;XXL-VLDL-C_percent;XXL-VLDL-FC_percent;</t>
  </si>
  <si>
    <t>CELSR2</t>
  </si>
  <si>
    <t>1:109818530:C:T</t>
  </si>
  <si>
    <t>1_14</t>
  </si>
  <si>
    <t>Leu;</t>
  </si>
  <si>
    <t>DBT</t>
  </si>
  <si>
    <t>LRRC39</t>
  </si>
  <si>
    <t>rs2810418</t>
  </si>
  <si>
    <t>1:100643910:A:G</t>
  </si>
  <si>
    <t>Leu</t>
  </si>
  <si>
    <t>1_13</t>
  </si>
  <si>
    <t>ApoA1;HDL2-C;HDL-C;HDL-D;XL-HDL-C;XL-HDL-CE;XL-HDL-FC;XL-HDL-L;XL-HDL-P;XL-HDL-PL;</t>
  </si>
  <si>
    <t>CCDC18</t>
  </si>
  <si>
    <t>DR1</t>
  </si>
  <si>
    <t>rs771458</t>
  </si>
  <si>
    <t>1:93822349:C:G</t>
  </si>
  <si>
    <t>1_12</t>
  </si>
  <si>
    <t>DLSTP1</t>
  </si>
  <si>
    <t>rs4646961</t>
  </si>
  <si>
    <t>1:76217169:A:G</t>
  </si>
  <si>
    <t>1_11</t>
  </si>
  <si>
    <t>ApoA1;ApoB;ApoBbyApoA1;CLA;DAG;DHA;EstC;FAw3;FAw6;FreeC;GlycA;HDL-TG;IDL-C;IDL-CE;IDL-FC;IDL-FC_percent;IDL-L;IDL-P;IDL-PL;IDL-PL_percent;IDL-TG;Ile;LA;LDL-C;LDL-TG;L-HDL-CE_percent;L-HDL-C_percent;L-HDL-FC_percent;L-HDL-PL;L-HDL-TG;L-HDL-TG_percent;L-LDL-C;L-LDL-CE;L-LDL-CE_percent;L-LDL-FC;L-LDL-FC_percent;L-LDL-L;L-LDL-P;L-LDL-PL;L-LDL-TG;L-VLDL-C;L-VLDL-CE;L-VLDL-C_percent;L-VLDL-FC;L-VLDL-FC_percent;L-VLDL-L;L-VLDL-P;L-VLDL-PL;L-VLDL-PL_percent;L-VLDL-TG;L-VLDL-TG_percent;M-HDL-C;M-HDL-CE;M-HDL-CE_percent;M-HDL-C_percent;M-HDL-FC;M-HDL-L;M-HDL-P;M-HDL-PL;M-HDL-TG;M-HDL-TG_percent;M-LDL-C;M-LDL-CE;M-LDL-FC;M-LDL-FC_percent;M-LDL-L;M-LDL-P;M-LDL-PL;M-LDL-TG;MUFA;M-VLDL-C;M-VLDL-CE;M-VLDL-C_percent;M-VLDL-FC;M-VLDL-FC_percent;M-VLDL-L;M-VLDL-P;M-VLDL-PL;M-VLDL-PL_percent;M-VLDL-TG;PC;PUFA;Remnant-C;Serum-C;Serum-TG;SFA;S-HDL-CE_percent;S-HDL-C_percent;S-HDL-FC;S-HDL-L;S-HDL-P;S-HDL-PL;S-HDL-PL_percent;S-HDL-TG;S-HDL-TG_percent;S-LDL-C;S-LDL-CE;S-LDL-FC;S-LDL-FC_percent;S-LDL-L;S-LDL-P;S-LDL-PL;S-LDL-TG;S-LDL-TG_percent;SM;S-VLDL-C;S-VLDL-CE;S-VLDL-FC;S-VLDL-L;S-VLDL-P;S-VLDL-PL;S-VLDL-TG;TGbyPG;TotCho;TotFA;TotPG;VLDL-C;VLDL-D;VLDL-TG;XL-HDL-TG;XL-HDL-TG_percent;XL-VLDL-C;XL-VLDL-CE;XL-VLDL-FC;XL-VLDL-L;XL-VLDL-P;XL-VLDL-PL;XL-VLDL-PL_percent;XL-VLDL-TG;XS-VLDL-C;XS-VLDL-CE;XS-VLDL-FC;XS-VLDL-FC_percent;XS-VLDL-L;XS-VLDL-P;XS-VLDL-PL;XS-VLDL-TG;XS-VLDL-TG_percent;XXL-VLDL-C;XXL-VLDL-CE;XXL-VLDL-C_percent;XXL-VLDL-FC;XXL-VLDL-FC_percent;XXL-VLDL-L;XXL-VLDL-P;XXL-VLDL-PL;XXL-VLDL-PL_percent;XXL-VLDL-TG;XXL-VLDL-TG_percent;</t>
  </si>
  <si>
    <t>DOCK7</t>
  </si>
  <si>
    <t>rs1007205</t>
  </si>
  <si>
    <t>1:62936912:C:T</t>
  </si>
  <si>
    <t>M-HDL-TG</t>
  </si>
  <si>
    <t>1_10</t>
  </si>
  <si>
    <t>ApoA1;ApoB;ApoBbyApoA1;DHA;EstC;FALen;FAw3;FAw6;FAw6byFA;FreeC;HDL3-C;IDL-C;IDL-CE;IDL-CE_percent;IDL-C_percent;IDL-FC;IDL-FC_percent;IDL-L;IDL-P;IDL-PL;IDL-PL_percent;IDL-TG;IDL-TG_percent;LA;LAbyFA;LDL-C;LDL-TG;L-HDL-CE_percent;L-HDL-C_percent;L-HDL-TG_percent;L-LDL-C;L-LDL-CE;L-LDL-CE_percent;L-LDL-C_percent;L-LDL-FC;L-LDL-FC_percent;L-LDL-L;L-LDL-P;L-LDL-PL;L-LDL-PL_percent;L-LDL-TG;L-LDL-TG_percent;L-VLDL-CE_percent;L-VLDL-C_percent;L-VLDL-FC_percent;L-VLDL-PL_percent;L-VLDL-TG_percent;M-HDL-CE;M-HDL-CE_percent;M-HDL-C_percent;M-HDL-PL_percent;M-LDL-C;M-LDL-CE;M-LDL-CE_percent;M-LDL-C_percent;M-LDL-FC;M-LDL-FC_percent;M-LDL-L;M-LDL-P;M-LDL-PL;M-LDL-PL_percent;M-LDL-TG;M-LDL-TG_percent;MUFA;M-VLDL-C;M-VLDL-CE;M-VLDL-CE_percent;M-VLDL-C_percent;M-VLDL-PL_percent;M-VLDL-TG_percent;PC;PUFA;PUFAbyFA;Remnant-C;Serum-C;SFA;S-HDL-C;S-HDL-CE;S-HDL-CE_percent;S-HDL-C_percent;S-HDL-FC;S-HDL-FC_percent;S-HDL-PL;S-HDL-PL_percent;S-LDL-C;S-LDL-CE;S-LDL-CE_percent;S-LDL-C_percent;S-LDL-FC;S-LDL-FC_percent;S-LDL-L;S-LDL-P;S-LDL-PL;S-LDL-PL_percent;S-LDL-TG;S-LDL-TG_percent;SM;S-VLDL-C;S-VLDL-CE;S-VLDL-CE_percent;S-VLDL-C_percent;S-VLDL-FC;S-VLDL-FC_percent;S-VLDL-L;S-VLDL-P;S-VLDL-PL;S-VLDL-PL_percent;S-VLDL-TG_percent;TotCho;TotFA;TotPG;VLDL-C;VLDL-D;XL-HDL-C;XL-HDL-CE;XL-HDL-FC;XL-HDL-FC_percent;XL-HDL-L;XL-HDL-P;XL-HDL-TG;XL-VLDL-CE_percent;XL-VLDL-C_percent;XL-VLDL-FC;XL-VLDL-FC_percent;XL-VLDL-PL_percent;XL-VLDL-TG_percent;XS-VLDL-C;XS-VLDL-CE;XS-VLDL-FC;XS-VLDL-FC_percent;XS-VLDL-L;XS-VLDL-P;XS-VLDL-PL;XS-VLDL-PL_percent;XS-VLDL-TG;XS-VLDL-TG_percent;XXL-VLDL-C;XXL-VLDL-CE;XXL-VLDL-CE_percent;XXL-VLDL-C_percent;XXL-VLDL-FC_percent;XXL-VLDL-L;XXL-VLDL-P;XXL-VLDL-PL;XXL-VLDL-TG;XXL-VLDL-TG_percent;</t>
  </si>
  <si>
    <t>1:55505647:G:T</t>
  </si>
  <si>
    <t>IDL-FC</t>
  </si>
  <si>
    <t>1_9</t>
  </si>
  <si>
    <t>ApoA1;ApoBbyApoA1;HDL2-C;HDL-C;HDL-D;L-HDL-C;L-HDL-CE;L-HDL-FC;L-HDL-L;L-HDL-P;L-HDL-PL;M-HDL-C;M-HDL-CE;M-HDL-CE_percent;M-HDL-C_percent;M-HDL-FC;M-HDL-FC_percent;M-HDL-L;M-HDL-P;M-HDL-PL;XL-HDL-L;XL-HDL-P;XL-HDL-PL;XL-HDL-PL_percent;</t>
  </si>
  <si>
    <t>MACF1</t>
  </si>
  <si>
    <t>rs10888682</t>
  </si>
  <si>
    <t>1:39623307:A:T</t>
  </si>
  <si>
    <t>1_8</t>
  </si>
  <si>
    <t>ApoB;ApoBbyApoA1;EstC;FAw6;FreeC;HDL2-C;IDL-C;IDL-CE;IDL-FC;IDL-L;IDL-P;IDL-PL;IDL-TG;LA;LDL-C;LDL-TG;L-HDL-C;L-HDL-CE;L-HDL-FC;L-HDL-L;L-HDL-P;L-HDL-PL;L-HDL-TG_percent;L-LDL-C;L-LDL-CE;L-LDL-CE_percent;L-LDL-FC;L-LDL-FC_percent;L-LDL-L;L-LDL-P;L-LDL-PL;L-LDL-PL_percent;L-LDL-TG;M-HDL-C;M-HDL-CE;M-HDL-CE_percent;M-HDL-C_percent;M-HDL-FC;M-HDL-L;M-HDL-P;M-HDL-PL;M-HDL-TG_percent;M-LDL-C;M-LDL-CE;M-LDL-CE_percent;M-LDL-C_percent;M-LDL-FC;M-LDL-FC_percent;M-LDL-L;M-LDL-P;M-LDL-PL;M-LDL-PL_percent;M-LDL-TG;M-VLDL-C;M-VLDL-CE;M-VLDL-FC;M-VLDL-L;M-VLDL-P;M-VLDL-PL;M-VLDL-TG;PUFA;Remnant-C;Serum-C;Serum-TG;SFA;S-HDL-PL_percent;S-HDL-TG;S-HDL-TG_percent;S-LDL-C;S-LDL-CE;S-LDL-CE_percent;S-LDL-C_percent;S-LDL-FC;S-LDL-FC_percent;S-LDL-L;S-LDL-P;S-LDL-PL;S-LDL-PL_percent;S-LDL-TG;S-VLDL-C;S-VLDL-CE;S-VLDL-FC;S-VLDL-L;S-VLDL-P;S-VLDL-PL;S-VLDL-PL_percent;S-VLDL-TG;TotFA;VLDL-C;VLDL-TG;XL-HDL-PL_percent;XL-HDL-TG_percent;XS-VLDL-C;XS-VLDL-FC;XS-VLDL-L;XS-VLDL-P;XS-VLDL-PL;XS-VLDL-TG;</t>
  </si>
  <si>
    <t>NR0B2</t>
  </si>
  <si>
    <t>KDF1</t>
  </si>
  <si>
    <t>rs79598313</t>
  </si>
  <si>
    <t>1:27284913:C:T</t>
  </si>
  <si>
    <t>1_7</t>
  </si>
  <si>
    <t>ApoB;EstC;FAw6;FreeC;IDL-C;IDL-CE;IDL-FC;IDL-L;IDL-P;IDL-PL;IDL-TG;LA;LDL-C;LDL-TG;L-LDL-C;L-LDL-CE;L-LDL-CE_percent;L-LDL-FC;L-LDL-L;L-LDL-P;L-LDL-PL;L-LDL-PL_percent;L-LDL-TG;M-LDL-C;M-LDL-CE;M-LDL-CE_percent;M-LDL-FC;M-LDL-FC_percent;M-LDL-L;M-LDL-P;M-LDL-PL;M-LDL-PL_percent;M-LDL-TG;PUFA;Remnant-C;Serum-C;S-HDL-PL_percent;S-LDL-C;S-LDL-CE;S-LDL-CE_percent;S-LDL-FC;S-LDL-FC_percent;S-LDL-L;S-LDL-P;S-LDL-PL;S-LDL-PL_percent;S-LDL-TG;S-VLDL-C;S-VLDL-CE;TotFA;XL-HDL-TG;XS-VLDL-FC;XS-VLDL-L;XS-VLDL-P;XS-VLDL-PL;</t>
  </si>
  <si>
    <t>MACO1</t>
  </si>
  <si>
    <t>rs6699113</t>
  </si>
  <si>
    <t>1:25777743:C:T</t>
  </si>
  <si>
    <t>M-LDL-P</t>
  </si>
  <si>
    <t>1_6</t>
  </si>
  <si>
    <t>TCEA3</t>
  </si>
  <si>
    <t>rs10753555</t>
  </si>
  <si>
    <t>1:23703118:C:G</t>
  </si>
  <si>
    <t>1_5</t>
  </si>
  <si>
    <t>S-HDL-FC;</t>
  </si>
  <si>
    <t>rs588485</t>
  </si>
  <si>
    <t>1:20916444:A:G</t>
  </si>
  <si>
    <t>S-HDL-FC</t>
  </si>
  <si>
    <t>1_4</t>
  </si>
  <si>
    <t>SLC25A34</t>
  </si>
  <si>
    <t>SLC25A34-AS1</t>
  </si>
  <si>
    <t>rs150136696</t>
  </si>
  <si>
    <t>1:16065188:C:T</t>
  </si>
  <si>
    <t>1_3</t>
  </si>
  <si>
    <t>PLCH2</t>
  </si>
  <si>
    <t>PEX10</t>
  </si>
  <si>
    <t>rs12037485</t>
  </si>
  <si>
    <t>1:2332391:C:T</t>
  </si>
  <si>
    <t>1_2</t>
  </si>
  <si>
    <t>HES4</t>
  </si>
  <si>
    <t>rs3121569</t>
  </si>
  <si>
    <t>1:936210:A:C</t>
  </si>
  <si>
    <t>1_1</t>
  </si>
  <si>
    <r>
      <t xml:space="preserve">Does locus overlap with the loci identified in studies by Kettunen </t>
    </r>
    <r>
      <rPr>
        <b/>
        <i/>
        <sz val="12"/>
        <color theme="1"/>
        <rFont val="Aptos Narrow"/>
        <family val="2"/>
        <scheme val="minor"/>
      </rPr>
      <t xml:space="preserve">et al. </t>
    </r>
    <r>
      <rPr>
        <b/>
        <sz val="12"/>
        <color theme="1"/>
        <rFont val="Aptos Narrow"/>
        <family val="2"/>
        <scheme val="minor"/>
      </rPr>
      <t>(</t>
    </r>
    <r>
      <rPr>
        <b/>
        <i/>
        <sz val="12"/>
        <color theme="1"/>
        <rFont val="Aptos Narrow"/>
        <family val="2"/>
        <scheme val="minor"/>
      </rPr>
      <t>Nat Commun</t>
    </r>
    <r>
      <rPr>
        <b/>
        <sz val="12"/>
        <color theme="1"/>
        <rFont val="Aptos Narrow"/>
        <family val="2"/>
        <scheme val="minor"/>
      </rPr>
      <t xml:space="preserve"> 7, 2016) and Gallois </t>
    </r>
    <r>
      <rPr>
        <b/>
        <i/>
        <sz val="12"/>
        <color theme="1"/>
        <rFont val="Aptos Narrow"/>
        <family val="2"/>
        <scheme val="minor"/>
      </rPr>
      <t xml:space="preserve">et al. </t>
    </r>
    <r>
      <rPr>
        <b/>
        <sz val="12"/>
        <color theme="1"/>
        <rFont val="Aptos Narrow"/>
        <family val="2"/>
        <scheme val="minor"/>
      </rPr>
      <t>(</t>
    </r>
    <r>
      <rPr>
        <b/>
        <i/>
        <sz val="12"/>
        <color theme="1"/>
        <rFont val="Aptos Narrow"/>
        <family val="2"/>
        <scheme val="minor"/>
      </rPr>
      <t>Nat Commun</t>
    </r>
    <r>
      <rPr>
        <b/>
        <sz val="12"/>
        <color theme="1"/>
        <rFont val="Aptos Narrow"/>
        <family val="2"/>
        <scheme val="minor"/>
      </rPr>
      <t xml:space="preserve"> 10, 2019)?</t>
    </r>
  </si>
  <si>
    <t>Significantly associated metabolic traits at lead variant</t>
  </si>
  <si>
    <t>Number of significantly associated metabolic traits at lead variant</t>
  </si>
  <si>
    <t>Number of metabolic traits with genome-wide significant associations (P &lt; 1.8E-9) in the region</t>
  </si>
  <si>
    <t>Assigned to candidate gene based on</t>
  </si>
  <si>
    <t>Candidate gene</t>
  </si>
  <si>
    <t>Number of cohorts</t>
  </si>
  <si>
    <r>
      <t>-log(</t>
    </r>
    <r>
      <rPr>
        <b/>
        <i/>
        <sz val="12"/>
        <color theme="1"/>
        <rFont val="Aptos Narrow"/>
        <family val="2"/>
        <scheme val="minor"/>
      </rPr>
      <t>P</t>
    </r>
    <r>
      <rPr>
        <b/>
        <sz val="12"/>
        <color theme="1"/>
        <rFont val="Aptos Narrow"/>
        <family val="2"/>
        <scheme val="minor"/>
      </rPr>
      <t>-value)</t>
    </r>
  </si>
  <si>
    <r>
      <rPr>
        <b/>
        <i/>
        <sz val="12"/>
        <color theme="1"/>
        <rFont val="Aptos Narrow"/>
        <family val="2"/>
        <scheme val="minor"/>
      </rPr>
      <t>P</t>
    </r>
    <r>
      <rPr>
        <b/>
        <sz val="12"/>
        <color theme="1"/>
        <rFont val="Aptos Narrow"/>
        <family val="2"/>
        <scheme val="minor"/>
      </rPr>
      <t>-value</t>
    </r>
  </si>
  <si>
    <t>StdErr</t>
  </si>
  <si>
    <t>Effect</t>
  </si>
  <si>
    <t>Freq1</t>
  </si>
  <si>
    <t>Allele2</t>
  </si>
  <si>
    <t>Allele1</t>
  </si>
  <si>
    <t>Consequence</t>
  </si>
  <si>
    <t>Rsid</t>
  </si>
  <si>
    <t>Lead variant (chr:pos:alleles)</t>
  </si>
  <si>
    <t>Lead metabolite</t>
  </si>
  <si>
    <t>Region end (bp)</t>
  </si>
  <si>
    <t>Region start (bp)</t>
  </si>
  <si>
    <t>Chromosome</t>
  </si>
  <si>
    <t>Region_ID</t>
  </si>
  <si>
    <t>E78</t>
  </si>
  <si>
    <t>272.11</t>
  </si>
  <si>
    <t>E4_HYPERCHOL</t>
  </si>
  <si>
    <t>Hypercholesterolaemia</t>
  </si>
  <si>
    <t>BNF Drugs used in Diabetes</t>
  </si>
  <si>
    <t>E11</t>
  </si>
  <si>
    <t>T2D</t>
  </si>
  <si>
    <t>Type 2 diabetes</t>
  </si>
  <si>
    <t>G30</t>
  </si>
  <si>
    <t>G6_ALZHEIMER</t>
  </si>
  <si>
    <t>Alzheimer disease</t>
  </si>
  <si>
    <t>H35</t>
  </si>
  <si>
    <t>362.2</t>
  </si>
  <si>
    <t>H7_AMD</t>
  </si>
  <si>
    <t>Age-related macular degeneration</t>
  </si>
  <si>
    <t>phecode 571.5 - K74, K76</t>
  </si>
  <si>
    <t>phecode 571.5 + K74, K76</t>
  </si>
  <si>
    <t>571.5</t>
  </si>
  <si>
    <t>NAFLD</t>
  </si>
  <si>
    <t>phecode 574.1</t>
  </si>
  <si>
    <t>574.1</t>
  </si>
  <si>
    <t>K11_CHOLELITH</t>
  </si>
  <si>
    <t>Cholelithiasis</t>
  </si>
  <si>
    <t xml:space="preserve">ATC C10AA </t>
  </si>
  <si>
    <t xml:space="preserve">HMG_CoA_reductase_inhibitor|statin </t>
  </si>
  <si>
    <t>RX_STATIN</t>
  </si>
  <si>
    <t>Statin medication</t>
  </si>
  <si>
    <t>phecode 411</t>
  </si>
  <si>
    <t>I9_IHD</t>
  </si>
  <si>
    <t>Ischaemic heart disease</t>
  </si>
  <si>
    <t>UK phecode/icd-code</t>
  </si>
  <si>
    <t>FG phecode</t>
  </si>
  <si>
    <t>controls_GS</t>
  </si>
  <si>
    <t>cases_GS</t>
  </si>
  <si>
    <t>controls_UK</t>
  </si>
  <si>
    <t>cases_UK</t>
  </si>
  <si>
    <t>controls_FG</t>
  </si>
  <si>
    <t>cases_FG</t>
  </si>
  <si>
    <t>endpoint</t>
  </si>
  <si>
    <t>Supplementary Table 1. Lipid species measured in GeneRISK and their lipid class and lipid category.</t>
  </si>
  <si>
    <t>Supplementary Table 7. Author list of FinnGen.</t>
  </si>
  <si>
    <t>Supplementary Tables</t>
  </si>
  <si>
    <t>GWAS sample size</t>
  </si>
  <si>
    <t>Supplementary Table 1. Lipid species measured in GeneRISK and their lipid class, lipid category and GWAS sample size.</t>
  </si>
  <si>
    <r>
      <rPr>
        <b/>
        <sz val="12"/>
        <color theme="1"/>
        <rFont val="Aptos Narrow"/>
        <family val="2"/>
        <scheme val="minor"/>
      </rPr>
      <t xml:space="preserve">Supplementary Table 2. Basic characteristics of the GeneRISK study cohort. </t>
    </r>
    <r>
      <rPr>
        <sz val="12"/>
        <color theme="1"/>
        <rFont val="Aptos Narrow"/>
        <family val="2"/>
        <scheme val="minor"/>
      </rPr>
      <t>Data are listed as mean (standard deviation) or number (%).</t>
    </r>
  </si>
  <si>
    <t>Supplementary Table 3. Sample sizes of disease GWAS in FinnGen, UKBB and Generation Scotland.</t>
  </si>
  <si>
    <t>GS case inclusion criteria</t>
  </si>
  <si>
    <t>Supplementary Table 3. Sample sizes of disease GWAS in FinnGen (FG), UKBB (UK) and Generation Scotland (GS).</t>
  </si>
  <si>
    <t>GS control exclusion criteria</t>
  </si>
  <si>
    <r>
      <t xml:space="preserve">Supplementary Table 6. Candidate gene annotations from Karjalainen et al. 2024. </t>
    </r>
    <r>
      <rPr>
        <sz val="12"/>
        <color theme="1"/>
        <rFont val="Aptos Narrow"/>
        <scheme val="minor"/>
      </rPr>
      <t xml:space="preserve">High-impact loci from our study are highlighted. Genomic regions associated with metabolic traits. The genomic regions associated with the 233 NMR metabolic traits are indicated, along with candidate gene assignments and GWAS results for the lead SNP of the most significant metabolic trait within each region. GWAS was performed under the additive model separately in each cohort, and the cohorts were combined in fixed-effect inverse variance weighted meta-analysis. Genomic positions refer to hg19. Effects are given for allele 1. </t>
    </r>
  </si>
  <si>
    <r>
      <t xml:space="preserve">Supplementary Table 5. Gene annotations Eric Fauman has contributed to various published GWAS. </t>
    </r>
    <r>
      <rPr>
        <sz val="12"/>
        <color theme="1"/>
        <rFont val="Aptos Narrow"/>
        <scheme val="minor"/>
      </rPr>
      <t>Source https://github.com/fauman/EGEA.</t>
    </r>
    <r>
      <rPr>
        <b/>
        <sz val="12"/>
        <color theme="1"/>
        <rFont val="Aptos Narrow"/>
        <family val="2"/>
        <scheme val="minor"/>
      </rPr>
      <t xml:space="preserve"> </t>
    </r>
    <r>
      <rPr>
        <sz val="12"/>
        <color theme="1"/>
        <rFont val="Aptos Narrow"/>
        <family val="2"/>
        <scheme val="minor"/>
      </rPr>
      <t>Pubmed Ids listed as source. Filtered to high-impact loci of our study.</t>
    </r>
  </si>
  <si>
    <r>
      <t xml:space="preserve">Supplementary Table 4. Potential causal genes at 11 high impact loci. </t>
    </r>
    <r>
      <rPr>
        <sz val="12"/>
        <color theme="1"/>
        <rFont val="Aptos Narrow"/>
        <family val="2"/>
        <scheme val="minor"/>
      </rPr>
      <t>Gene assigment based on previous candidate genes assigned by Fauman and Karjalainen et al.</t>
    </r>
  </si>
  <si>
    <t>Supplementary Table 2. Basic characteristics of the GeneRISK study cohort.</t>
  </si>
  <si>
    <t xml:space="preserve">Supplementary Table 4. Potential causal genes at 11 high impact loci. </t>
  </si>
  <si>
    <t>Supplementary Table 5. Gene annotations Eric Fauman has contributed to various published GWAS.</t>
  </si>
  <si>
    <t xml:space="preserve">Supplementary Table 6. Candidate gene annotations from Karjalainen et al. 2024. </t>
  </si>
  <si>
    <t xml:space="preserve">Metabolic dysfunction-associated steatotic liver diseas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theme="1"/>
      <name val="Aptos Narrow"/>
      <family val="2"/>
      <scheme val="minor"/>
    </font>
    <font>
      <b/>
      <sz val="12"/>
      <color theme="1"/>
      <name val="Aptos Narrow"/>
      <family val="2"/>
      <scheme val="minor"/>
    </font>
    <font>
      <sz val="10"/>
      <color rgb="FF000000"/>
      <name val="Aptos Narrow"/>
      <family val="2"/>
      <scheme val="minor"/>
    </font>
    <font>
      <b/>
      <sz val="12"/>
      <color rgb="FF000000"/>
      <name val="Aptos Narrow"/>
      <family val="2"/>
      <scheme val="minor"/>
    </font>
    <font>
      <sz val="12"/>
      <color rgb="FF000000"/>
      <name val="Aptos Narrow"/>
      <family val="2"/>
      <scheme val="minor"/>
    </font>
    <font>
      <b/>
      <sz val="12"/>
      <color rgb="FF2E74B5"/>
      <name val="Aptos Narrow"/>
      <family val="2"/>
      <scheme val="minor"/>
    </font>
    <font>
      <sz val="12"/>
      <color theme="1"/>
      <name val="Arial"/>
      <family val="2"/>
    </font>
    <font>
      <b/>
      <sz val="12"/>
      <color rgb="FF2E74B5"/>
      <name val="Arial"/>
      <family val="2"/>
    </font>
    <font>
      <b/>
      <sz val="12"/>
      <color theme="1"/>
      <name val="Arial"/>
      <family val="2"/>
    </font>
    <font>
      <sz val="10"/>
      <color theme="1"/>
      <name val="Arial"/>
      <family val="2"/>
    </font>
    <font>
      <sz val="12"/>
      <color rgb="FF000000"/>
      <name val="Roboto"/>
    </font>
    <font>
      <sz val="12"/>
      <color rgb="FF3C4043"/>
      <name val="Aptos Narrow"/>
      <family val="2"/>
      <scheme val="minor"/>
    </font>
    <font>
      <sz val="10"/>
      <color theme="1"/>
      <name val="Aptos Narrow"/>
      <family val="2"/>
      <scheme val="minor"/>
    </font>
    <font>
      <sz val="11"/>
      <color theme="1"/>
      <name val="Calibri (Body)"/>
    </font>
    <font>
      <sz val="12"/>
      <color theme="1"/>
      <name val="Calibri (Body)"/>
    </font>
    <font>
      <sz val="12"/>
      <color rgb="FF1F2328"/>
      <name val="Aptos Narrow"/>
      <family val="2"/>
      <scheme val="minor"/>
    </font>
    <font>
      <i/>
      <sz val="12"/>
      <color theme="1"/>
      <name val="Aptos Narrow"/>
      <family val="2"/>
      <scheme val="minor"/>
    </font>
    <font>
      <b/>
      <i/>
      <sz val="12"/>
      <color theme="1"/>
      <name val="Aptos Narrow"/>
      <family val="2"/>
      <scheme val="minor"/>
    </font>
    <font>
      <b/>
      <sz val="12"/>
      <color theme="1"/>
      <name val="Aptos Narrow"/>
      <scheme val="minor"/>
    </font>
    <font>
      <sz val="12"/>
      <color theme="1"/>
      <name val="Aptos Narrow"/>
      <scheme val="minor"/>
    </font>
  </fonts>
  <fills count="5">
    <fill>
      <patternFill patternType="none"/>
    </fill>
    <fill>
      <patternFill patternType="gray125"/>
    </fill>
    <fill>
      <patternFill patternType="solid">
        <fgColor rgb="FFFFFFFF"/>
        <bgColor rgb="FFFFFFFF"/>
      </patternFill>
    </fill>
    <fill>
      <patternFill patternType="solid">
        <fgColor theme="2" tint="-0.249977111117893"/>
        <bgColor indexed="64"/>
      </patternFill>
    </fill>
    <fill>
      <patternFill patternType="solid">
        <fgColor rgb="FFFFFF00"/>
        <bgColor indexed="64"/>
      </patternFill>
    </fill>
  </fills>
  <borders count="6">
    <border>
      <left/>
      <right/>
      <top/>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style="thin">
        <color indexed="64"/>
      </left>
      <right/>
      <top style="thin">
        <color indexed="64"/>
      </top>
      <bottom/>
      <diagonal/>
    </border>
    <border>
      <left/>
      <right/>
      <top/>
      <bottom style="thin">
        <color indexed="64"/>
      </bottom>
      <diagonal/>
    </border>
  </borders>
  <cellStyleXfs count="2">
    <xf numFmtId="0" fontId="0" fillId="0" borderId="0"/>
    <xf numFmtId="0" fontId="3" fillId="0" borderId="0"/>
  </cellStyleXfs>
  <cellXfs count="62">
    <xf numFmtId="0" fontId="0" fillId="0" borderId="0" xfId="0"/>
    <xf numFmtId="49" fontId="0" fillId="0" borderId="0" xfId="0" applyNumberFormat="1"/>
    <xf numFmtId="0" fontId="4" fillId="0" borderId="0" xfId="1" applyFont="1" applyAlignment="1">
      <alignment vertical="top"/>
    </xf>
    <xf numFmtId="0" fontId="4" fillId="0" borderId="0" xfId="1" applyFont="1" applyAlignment="1">
      <alignment vertical="top" wrapText="1"/>
    </xf>
    <xf numFmtId="0" fontId="2" fillId="0" borderId="0" xfId="1" applyFont="1" applyAlignment="1">
      <alignment vertical="top"/>
    </xf>
    <xf numFmtId="0" fontId="3" fillId="0" borderId="0" xfId="1"/>
    <xf numFmtId="0" fontId="5" fillId="0" borderId="0" xfId="1" applyFont="1"/>
    <xf numFmtId="0" fontId="5" fillId="0" borderId="0" xfId="1" applyFont="1" applyAlignment="1">
      <alignment vertical="top"/>
    </xf>
    <xf numFmtId="0" fontId="1" fillId="0" borderId="0" xfId="1" applyFont="1" applyAlignment="1">
      <alignment vertical="top" wrapText="1"/>
    </xf>
    <xf numFmtId="0" fontId="1" fillId="0" borderId="0" xfId="1" applyFont="1" applyAlignment="1">
      <alignment vertical="top"/>
    </xf>
    <xf numFmtId="0" fontId="6" fillId="0" borderId="0" xfId="1" applyFont="1" applyAlignment="1">
      <alignment vertical="top"/>
    </xf>
    <xf numFmtId="0" fontId="5" fillId="0" borderId="0" xfId="1" applyFont="1" applyAlignment="1">
      <alignment vertical="top" wrapText="1"/>
    </xf>
    <xf numFmtId="0" fontId="7" fillId="0" borderId="0" xfId="1" applyFont="1" applyAlignment="1">
      <alignment vertical="top"/>
    </xf>
    <xf numFmtId="0" fontId="7" fillId="0" borderId="0" xfId="1" applyFont="1" applyAlignment="1">
      <alignment vertical="top" wrapText="1"/>
    </xf>
    <xf numFmtId="0" fontId="8" fillId="0" borderId="0" xfId="1" applyFont="1" applyAlignment="1">
      <alignment vertical="top"/>
    </xf>
    <xf numFmtId="0" fontId="9" fillId="0" borderId="0" xfId="1" applyFont="1" applyAlignment="1">
      <alignment vertical="top"/>
    </xf>
    <xf numFmtId="0" fontId="10" fillId="0" borderId="0" xfId="1" applyFont="1"/>
    <xf numFmtId="0" fontId="11" fillId="2" borderId="0" xfId="1" applyFont="1" applyFill="1"/>
    <xf numFmtId="0" fontId="12" fillId="2" borderId="0" xfId="1" applyFont="1" applyFill="1" applyAlignment="1">
      <alignment horizontal="left" vertical="top"/>
    </xf>
    <xf numFmtId="0" fontId="13" fillId="0" borderId="0" xfId="1" applyFont="1" applyAlignment="1">
      <alignment vertical="top"/>
    </xf>
    <xf numFmtId="0" fontId="5" fillId="2" borderId="0" xfId="1" applyFont="1" applyFill="1"/>
    <xf numFmtId="0" fontId="5" fillId="2" borderId="0" xfId="1" applyFont="1" applyFill="1" applyAlignment="1">
      <alignment vertical="top"/>
    </xf>
    <xf numFmtId="0" fontId="13" fillId="0" borderId="0" xfId="1" applyFont="1" applyAlignment="1">
      <alignment vertical="top" wrapText="1"/>
    </xf>
    <xf numFmtId="0" fontId="14" fillId="0" borderId="0" xfId="0" applyFont="1" applyAlignment="1">
      <alignment horizontal="left"/>
    </xf>
    <xf numFmtId="0" fontId="0" fillId="0" borderId="0" xfId="0" applyAlignment="1">
      <alignment horizontal="left"/>
    </xf>
    <xf numFmtId="0" fontId="15" fillId="3" borderId="0" xfId="0" applyFont="1" applyFill="1" applyAlignment="1">
      <alignment horizontal="left" wrapText="1"/>
    </xf>
    <xf numFmtId="0" fontId="0" fillId="3" borderId="0" xfId="0" applyFill="1" applyAlignment="1">
      <alignment horizontal="left" wrapText="1"/>
    </xf>
    <xf numFmtId="0" fontId="0" fillId="3" borderId="0" xfId="0" applyFill="1" applyAlignment="1">
      <alignment wrapText="1"/>
    </xf>
    <xf numFmtId="0" fontId="2" fillId="0" borderId="0" xfId="0" applyFont="1"/>
    <xf numFmtId="0" fontId="16" fillId="0" borderId="0" xfId="0" applyFont="1"/>
    <xf numFmtId="0" fontId="5" fillId="0" borderId="0" xfId="0" applyFont="1"/>
    <xf numFmtId="16" fontId="0" fillId="0" borderId="0" xfId="0" applyNumberFormat="1"/>
    <xf numFmtId="17" fontId="0" fillId="0" borderId="0" xfId="0" applyNumberFormat="1"/>
    <xf numFmtId="0" fontId="0" fillId="0" borderId="1" xfId="0" quotePrefix="1" applyBorder="1" applyAlignment="1">
      <alignment horizontal="left"/>
    </xf>
    <xf numFmtId="0" fontId="17" fillId="0" borderId="0" xfId="0" applyFont="1" applyAlignment="1">
      <alignment horizontal="left"/>
    </xf>
    <xf numFmtId="0" fontId="17" fillId="0" borderId="2" xfId="0" applyFont="1" applyBorder="1" applyAlignment="1">
      <alignment horizontal="left"/>
    </xf>
    <xf numFmtId="11" fontId="0" fillId="0" borderId="0" xfId="0" applyNumberFormat="1" applyAlignment="1">
      <alignment horizontal="left"/>
    </xf>
    <xf numFmtId="0" fontId="0" fillId="0" borderId="0" xfId="0" applyAlignment="1">
      <alignment horizontal="left" vertical="center"/>
    </xf>
    <xf numFmtId="0" fontId="0" fillId="0" borderId="2" xfId="0" applyBorder="1" applyAlignment="1">
      <alignment horizontal="left"/>
    </xf>
    <xf numFmtId="0" fontId="0" fillId="0" borderId="1" xfId="0" applyBorder="1" applyAlignment="1">
      <alignment horizontal="left"/>
    </xf>
    <xf numFmtId="0" fontId="0" fillId="4" borderId="0" xfId="0" applyFill="1"/>
    <xf numFmtId="0" fontId="0" fillId="4" borderId="0" xfId="0" applyFill="1" applyAlignment="1">
      <alignment horizontal="left"/>
    </xf>
    <xf numFmtId="0" fontId="0" fillId="4" borderId="1" xfId="0" quotePrefix="1" applyFill="1" applyBorder="1" applyAlignment="1">
      <alignment horizontal="left"/>
    </xf>
    <xf numFmtId="0" fontId="17" fillId="4" borderId="0" xfId="0" applyFont="1" applyFill="1" applyAlignment="1">
      <alignment horizontal="left"/>
    </xf>
    <xf numFmtId="0" fontId="17" fillId="4" borderId="2" xfId="0" applyFont="1" applyFill="1" applyBorder="1" applyAlignment="1">
      <alignment horizontal="left"/>
    </xf>
    <xf numFmtId="11" fontId="0" fillId="4" borderId="0" xfId="0" applyNumberFormat="1" applyFill="1" applyAlignment="1">
      <alignment horizontal="left"/>
    </xf>
    <xf numFmtId="0" fontId="0" fillId="4" borderId="0" xfId="0" applyFill="1" applyAlignment="1">
      <alignment horizontal="left" vertical="center"/>
    </xf>
    <xf numFmtId="0" fontId="0" fillId="4" borderId="2" xfId="0" applyFill="1" applyBorder="1" applyAlignment="1">
      <alignment horizontal="left"/>
    </xf>
    <xf numFmtId="0" fontId="17" fillId="0" borderId="0" xfId="0" applyFont="1" applyAlignment="1">
      <alignment horizontal="left" vertical="center"/>
    </xf>
    <xf numFmtId="17" fontId="17" fillId="0" borderId="0" xfId="0" quotePrefix="1" applyNumberFormat="1" applyFont="1" applyAlignment="1">
      <alignment horizontal="left"/>
    </xf>
    <xf numFmtId="0" fontId="2" fillId="0" borderId="3" xfId="0" applyFont="1" applyBorder="1" applyAlignment="1">
      <alignment horizontal="left"/>
    </xf>
    <xf numFmtId="0" fontId="2" fillId="0" borderId="0" xfId="0" applyFont="1" applyAlignment="1">
      <alignment horizontal="left"/>
    </xf>
    <xf numFmtId="0" fontId="2" fillId="0" borderId="0" xfId="0" quotePrefix="1" applyFont="1"/>
    <xf numFmtId="0" fontId="2" fillId="0" borderId="2" xfId="0" applyFont="1" applyBorder="1" applyAlignment="1">
      <alignment horizontal="left"/>
    </xf>
    <xf numFmtId="0" fontId="2" fillId="0" borderId="0" xfId="0" applyFont="1" applyAlignment="1">
      <alignment horizontal="left" vertical="center"/>
    </xf>
    <xf numFmtId="0" fontId="2" fillId="0" borderId="0" xfId="0" quotePrefix="1" applyFont="1" applyAlignment="1">
      <alignment horizontal="left" vertical="center"/>
    </xf>
    <xf numFmtId="0" fontId="2" fillId="0" borderId="4" xfId="0" applyFont="1" applyBorder="1"/>
    <xf numFmtId="0" fontId="0" fillId="0" borderId="5" xfId="0" applyBorder="1"/>
    <xf numFmtId="0" fontId="2" fillId="0" borderId="5" xfId="0" applyFont="1" applyBorder="1"/>
    <xf numFmtId="0" fontId="19" fillId="0" borderId="0" xfId="0" applyFont="1"/>
    <xf numFmtId="0" fontId="0" fillId="3" borderId="0" xfId="0" applyFill="1"/>
    <xf numFmtId="0" fontId="20" fillId="0" borderId="0" xfId="0" applyFont="1"/>
  </cellXfs>
  <cellStyles count="2">
    <cellStyle name="Normal" xfId="0" builtinId="0"/>
    <cellStyle name="Normal 2" xfId="1" xr:uid="{154C94C8-3DFA-E94F-8A1C-632BD08219D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9A340-F4E7-BB49-B734-05E75CBC6815}">
  <dimension ref="A1:B8"/>
  <sheetViews>
    <sheetView tabSelected="1" workbookViewId="0"/>
  </sheetViews>
  <sheetFormatPr baseColWidth="10" defaultRowHeight="16" x14ac:dyDescent="0.2"/>
  <sheetData>
    <row r="1" spans="1:2" x14ac:dyDescent="0.2">
      <c r="A1" s="59" t="s">
        <v>4415</v>
      </c>
      <c r="B1" s="59"/>
    </row>
    <row r="2" spans="1:2" x14ac:dyDescent="0.2">
      <c r="A2" t="s">
        <v>4413</v>
      </c>
    </row>
    <row r="3" spans="1:2" x14ac:dyDescent="0.2">
      <c r="A3" t="s">
        <v>4426</v>
      </c>
    </row>
    <row r="4" spans="1:2" x14ac:dyDescent="0.2">
      <c r="A4" t="s">
        <v>4419</v>
      </c>
    </row>
    <row r="5" spans="1:2" x14ac:dyDescent="0.2">
      <c r="A5" t="s">
        <v>4427</v>
      </c>
    </row>
    <row r="6" spans="1:2" x14ac:dyDescent="0.2">
      <c r="A6" t="s">
        <v>4428</v>
      </c>
    </row>
    <row r="7" spans="1:2" x14ac:dyDescent="0.2">
      <c r="A7" t="s">
        <v>4429</v>
      </c>
    </row>
    <row r="8" spans="1:2" x14ac:dyDescent="0.2">
      <c r="A8" t="s">
        <v>44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A7775-0F6E-4D4B-AE25-E744E12BDB28}">
  <dimension ref="A1:F181"/>
  <sheetViews>
    <sheetView workbookViewId="0"/>
  </sheetViews>
  <sheetFormatPr baseColWidth="10" defaultRowHeight="16" x14ac:dyDescent="0.2"/>
  <cols>
    <col min="1" max="1" width="19.83203125" customWidth="1"/>
    <col min="2" max="2" width="35.1640625" customWidth="1"/>
    <col min="4" max="4" width="17.5" customWidth="1"/>
    <col min="6" max="6" width="15.5" customWidth="1"/>
  </cols>
  <sheetData>
    <row r="1" spans="1:6" x14ac:dyDescent="0.2">
      <c r="A1" s="28" t="s">
        <v>4417</v>
      </c>
    </row>
    <row r="2" spans="1:6" ht="19" customHeight="1" x14ac:dyDescent="0.2">
      <c r="A2" s="27" t="s">
        <v>1030</v>
      </c>
      <c r="B2" s="27" t="s">
        <v>1029</v>
      </c>
      <c r="C2" s="26" t="s">
        <v>1028</v>
      </c>
      <c r="D2" s="26" t="s">
        <v>1027</v>
      </c>
      <c r="E2" s="25" t="s">
        <v>1026</v>
      </c>
      <c r="F2" s="60" t="s">
        <v>4416</v>
      </c>
    </row>
    <row r="3" spans="1:6" x14ac:dyDescent="0.2">
      <c r="A3" t="s">
        <v>1025</v>
      </c>
      <c r="B3" t="s">
        <v>982</v>
      </c>
      <c r="C3" s="24" t="s">
        <v>964</v>
      </c>
      <c r="D3" s="24" t="s">
        <v>1024</v>
      </c>
      <c r="E3" s="23" t="s">
        <v>1023</v>
      </c>
      <c r="F3">
        <v>7174</v>
      </c>
    </row>
    <row r="4" spans="1:6" x14ac:dyDescent="0.2">
      <c r="A4" t="s">
        <v>1022</v>
      </c>
      <c r="B4" t="s">
        <v>982</v>
      </c>
      <c r="C4" s="24" t="s">
        <v>964</v>
      </c>
      <c r="D4" s="24" t="s">
        <v>1021</v>
      </c>
      <c r="E4" s="23" t="s">
        <v>1020</v>
      </c>
      <c r="F4">
        <v>6428</v>
      </c>
    </row>
    <row r="5" spans="1:6" x14ac:dyDescent="0.2">
      <c r="A5" t="s">
        <v>1019</v>
      </c>
      <c r="B5" t="s">
        <v>982</v>
      </c>
      <c r="C5" s="24" t="s">
        <v>964</v>
      </c>
      <c r="D5" s="24" t="s">
        <v>1018</v>
      </c>
      <c r="E5" s="23" t="s">
        <v>1017</v>
      </c>
      <c r="F5">
        <v>7174</v>
      </c>
    </row>
    <row r="6" spans="1:6" x14ac:dyDescent="0.2">
      <c r="A6" t="s">
        <v>1016</v>
      </c>
      <c r="B6" t="s">
        <v>982</v>
      </c>
      <c r="C6" s="24" t="s">
        <v>964</v>
      </c>
      <c r="D6" s="24" t="s">
        <v>1015</v>
      </c>
      <c r="E6" s="23" t="s">
        <v>1014</v>
      </c>
      <c r="F6">
        <v>7172</v>
      </c>
    </row>
    <row r="7" spans="1:6" x14ac:dyDescent="0.2">
      <c r="A7" t="s">
        <v>1013</v>
      </c>
      <c r="B7" t="s">
        <v>982</v>
      </c>
      <c r="C7" s="24" t="s">
        <v>964</v>
      </c>
      <c r="D7" s="24" t="s">
        <v>1012</v>
      </c>
      <c r="E7" s="23" t="s">
        <v>1011</v>
      </c>
      <c r="F7">
        <v>7047</v>
      </c>
    </row>
    <row r="8" spans="1:6" x14ac:dyDescent="0.2">
      <c r="A8" t="s">
        <v>1010</v>
      </c>
      <c r="B8" t="s">
        <v>982</v>
      </c>
      <c r="C8" s="24" t="s">
        <v>964</v>
      </c>
      <c r="D8" s="24" t="s">
        <v>1009</v>
      </c>
      <c r="E8" s="23" t="s">
        <v>1008</v>
      </c>
      <c r="F8">
        <v>7166</v>
      </c>
    </row>
    <row r="9" spans="1:6" x14ac:dyDescent="0.2">
      <c r="A9" t="s">
        <v>1007</v>
      </c>
      <c r="B9" t="s">
        <v>982</v>
      </c>
      <c r="C9" s="24" t="s">
        <v>964</v>
      </c>
      <c r="D9" s="24" t="s">
        <v>1006</v>
      </c>
      <c r="E9" s="23" t="s">
        <v>1005</v>
      </c>
      <c r="F9">
        <v>7157</v>
      </c>
    </row>
    <row r="10" spans="1:6" x14ac:dyDescent="0.2">
      <c r="A10" t="s">
        <v>1004</v>
      </c>
      <c r="B10" t="s">
        <v>982</v>
      </c>
      <c r="C10" s="24" t="s">
        <v>964</v>
      </c>
      <c r="D10" s="24" t="s">
        <v>1003</v>
      </c>
      <c r="E10" s="23" t="s">
        <v>1002</v>
      </c>
      <c r="F10">
        <v>7174</v>
      </c>
    </row>
    <row r="11" spans="1:6" x14ac:dyDescent="0.2">
      <c r="A11" t="s">
        <v>1001</v>
      </c>
      <c r="B11" t="s">
        <v>982</v>
      </c>
      <c r="C11" s="24" t="s">
        <v>964</v>
      </c>
      <c r="D11" s="24" t="s">
        <v>1000</v>
      </c>
      <c r="E11" s="23" t="s">
        <v>999</v>
      </c>
      <c r="F11">
        <v>7174</v>
      </c>
    </row>
    <row r="12" spans="1:6" x14ac:dyDescent="0.2">
      <c r="A12" t="s">
        <v>998</v>
      </c>
      <c r="B12" t="s">
        <v>982</v>
      </c>
      <c r="C12" s="24" t="s">
        <v>964</v>
      </c>
      <c r="D12" s="24" t="s">
        <v>997</v>
      </c>
      <c r="E12" s="23" t="s">
        <v>996</v>
      </c>
      <c r="F12">
        <v>7174</v>
      </c>
    </row>
    <row r="13" spans="1:6" x14ac:dyDescent="0.2">
      <c r="A13" t="s">
        <v>995</v>
      </c>
      <c r="B13" t="s">
        <v>982</v>
      </c>
      <c r="C13" s="24" t="s">
        <v>964</v>
      </c>
      <c r="D13" s="24" t="s">
        <v>994</v>
      </c>
      <c r="E13" s="23" t="s">
        <v>993</v>
      </c>
      <c r="F13">
        <v>5848</v>
      </c>
    </row>
    <row r="14" spans="1:6" x14ac:dyDescent="0.2">
      <c r="A14" t="s">
        <v>992</v>
      </c>
      <c r="B14" t="s">
        <v>982</v>
      </c>
      <c r="C14" s="24" t="s">
        <v>964</v>
      </c>
      <c r="D14" s="24" t="s">
        <v>991</v>
      </c>
      <c r="E14" s="23" t="s">
        <v>990</v>
      </c>
      <c r="F14">
        <v>7171</v>
      </c>
    </row>
    <row r="15" spans="1:6" x14ac:dyDescent="0.2">
      <c r="A15" t="s">
        <v>989</v>
      </c>
      <c r="B15" t="s">
        <v>982</v>
      </c>
      <c r="C15" s="24" t="s">
        <v>964</v>
      </c>
      <c r="D15" s="24" t="s">
        <v>988</v>
      </c>
      <c r="E15" s="23" t="s">
        <v>987</v>
      </c>
      <c r="F15">
        <v>7174</v>
      </c>
    </row>
    <row r="16" spans="1:6" x14ac:dyDescent="0.2">
      <c r="A16" t="s">
        <v>986</v>
      </c>
      <c r="B16" t="s">
        <v>982</v>
      </c>
      <c r="C16" s="24" t="s">
        <v>964</v>
      </c>
      <c r="D16" s="24" t="s">
        <v>985</v>
      </c>
      <c r="E16" s="23" t="s">
        <v>984</v>
      </c>
      <c r="F16">
        <v>7174</v>
      </c>
    </row>
    <row r="17" spans="1:6" x14ac:dyDescent="0.2">
      <c r="A17" t="s">
        <v>983</v>
      </c>
      <c r="B17" t="s">
        <v>982</v>
      </c>
      <c r="C17" s="24" t="s">
        <v>964</v>
      </c>
      <c r="D17" s="24" t="s">
        <v>981</v>
      </c>
      <c r="E17" s="23" t="s">
        <v>980</v>
      </c>
      <c r="F17">
        <v>7173</v>
      </c>
    </row>
    <row r="18" spans="1:6" x14ac:dyDescent="0.2">
      <c r="A18" t="s">
        <v>979</v>
      </c>
      <c r="B18" t="s">
        <v>969</v>
      </c>
      <c r="C18" s="24" t="s">
        <v>590</v>
      </c>
      <c r="D18" s="24" t="s">
        <v>978</v>
      </c>
      <c r="E18" s="23" t="s">
        <v>977</v>
      </c>
      <c r="F18">
        <v>7117</v>
      </c>
    </row>
    <row r="19" spans="1:6" x14ac:dyDescent="0.2">
      <c r="A19" t="s">
        <v>976</v>
      </c>
      <c r="B19" t="s">
        <v>969</v>
      </c>
      <c r="C19" s="24" t="s">
        <v>590</v>
      </c>
      <c r="D19" s="24" t="s">
        <v>975</v>
      </c>
      <c r="E19" s="23" t="s">
        <v>974</v>
      </c>
      <c r="F19">
        <v>5287</v>
      </c>
    </row>
    <row r="20" spans="1:6" x14ac:dyDescent="0.2">
      <c r="A20" t="s">
        <v>973</v>
      </c>
      <c r="B20" t="s">
        <v>969</v>
      </c>
      <c r="C20" s="24" t="s">
        <v>590</v>
      </c>
      <c r="D20" s="24" t="s">
        <v>972</v>
      </c>
      <c r="E20" s="23" t="s">
        <v>971</v>
      </c>
      <c r="F20">
        <v>7174</v>
      </c>
    </row>
    <row r="21" spans="1:6" x14ac:dyDescent="0.2">
      <c r="A21" t="s">
        <v>970</v>
      </c>
      <c r="B21" t="s">
        <v>969</v>
      </c>
      <c r="C21" s="24" t="s">
        <v>590</v>
      </c>
      <c r="D21" s="24" t="s">
        <v>968</v>
      </c>
      <c r="E21" s="23" t="s">
        <v>967</v>
      </c>
      <c r="F21">
        <v>7173</v>
      </c>
    </row>
    <row r="22" spans="1:6" x14ac:dyDescent="0.2">
      <c r="A22" t="s">
        <v>966</v>
      </c>
      <c r="B22" t="s">
        <v>965</v>
      </c>
      <c r="C22" s="24" t="s">
        <v>964</v>
      </c>
      <c r="D22" s="24" t="s">
        <v>963</v>
      </c>
      <c r="E22" s="23" t="s">
        <v>962</v>
      </c>
      <c r="F22">
        <v>7166</v>
      </c>
    </row>
    <row r="23" spans="1:6" x14ac:dyDescent="0.2">
      <c r="A23" t="s">
        <v>961</v>
      </c>
      <c r="B23" t="s">
        <v>945</v>
      </c>
      <c r="C23" s="24" t="s">
        <v>474</v>
      </c>
      <c r="D23" s="24" t="s">
        <v>960</v>
      </c>
      <c r="E23" s="23" t="s">
        <v>959</v>
      </c>
      <c r="F23">
        <v>6293</v>
      </c>
    </row>
    <row r="24" spans="1:6" x14ac:dyDescent="0.2">
      <c r="A24" t="s">
        <v>958</v>
      </c>
      <c r="B24" t="s">
        <v>945</v>
      </c>
      <c r="C24" s="24" t="s">
        <v>474</v>
      </c>
      <c r="D24" s="24" t="s">
        <v>957</v>
      </c>
      <c r="E24" s="23" t="s">
        <v>956</v>
      </c>
      <c r="F24">
        <v>6075</v>
      </c>
    </row>
    <row r="25" spans="1:6" x14ac:dyDescent="0.2">
      <c r="A25" t="s">
        <v>955</v>
      </c>
      <c r="B25" t="s">
        <v>945</v>
      </c>
      <c r="C25" s="24" t="s">
        <v>474</v>
      </c>
      <c r="D25" s="24" t="s">
        <v>954</v>
      </c>
      <c r="E25" s="23" t="s">
        <v>953</v>
      </c>
      <c r="F25">
        <v>6215</v>
      </c>
    </row>
    <row r="26" spans="1:6" x14ac:dyDescent="0.2">
      <c r="A26" t="s">
        <v>952</v>
      </c>
      <c r="B26" t="s">
        <v>945</v>
      </c>
      <c r="C26" s="24" t="s">
        <v>474</v>
      </c>
      <c r="D26" s="24" t="s">
        <v>951</v>
      </c>
      <c r="E26" s="23" t="s">
        <v>950</v>
      </c>
      <c r="F26">
        <v>6884</v>
      </c>
    </row>
    <row r="27" spans="1:6" x14ac:dyDescent="0.2">
      <c r="A27" t="s">
        <v>949</v>
      </c>
      <c r="B27" t="s">
        <v>945</v>
      </c>
      <c r="C27" s="24" t="s">
        <v>474</v>
      </c>
      <c r="D27" s="24" t="s">
        <v>948</v>
      </c>
      <c r="E27" s="23" t="s">
        <v>947</v>
      </c>
      <c r="F27">
        <v>6613</v>
      </c>
    </row>
    <row r="28" spans="1:6" x14ac:dyDescent="0.2">
      <c r="A28" t="s">
        <v>946</v>
      </c>
      <c r="B28" t="s">
        <v>945</v>
      </c>
      <c r="C28" s="24" t="s">
        <v>474</v>
      </c>
      <c r="D28" s="24" t="s">
        <v>944</v>
      </c>
      <c r="E28" s="23" t="s">
        <v>943</v>
      </c>
      <c r="F28">
        <v>6572</v>
      </c>
    </row>
    <row r="29" spans="1:6" x14ac:dyDescent="0.2">
      <c r="A29" t="s">
        <v>942</v>
      </c>
      <c r="B29" t="s">
        <v>929</v>
      </c>
      <c r="C29" s="24" t="s">
        <v>625</v>
      </c>
      <c r="D29" s="24" t="s">
        <v>941</v>
      </c>
      <c r="E29" s="23" t="s">
        <v>940</v>
      </c>
      <c r="F29">
        <v>7174</v>
      </c>
    </row>
    <row r="30" spans="1:6" x14ac:dyDescent="0.2">
      <c r="A30" t="s">
        <v>939</v>
      </c>
      <c r="B30" t="s">
        <v>929</v>
      </c>
      <c r="C30" s="24" t="s">
        <v>625</v>
      </c>
      <c r="D30" s="24" t="s">
        <v>938</v>
      </c>
      <c r="E30" s="23" t="s">
        <v>937</v>
      </c>
      <c r="F30">
        <v>7173</v>
      </c>
    </row>
    <row r="31" spans="1:6" x14ac:dyDescent="0.2">
      <c r="A31" t="s">
        <v>936</v>
      </c>
      <c r="B31" t="s">
        <v>929</v>
      </c>
      <c r="C31" s="24" t="s">
        <v>625</v>
      </c>
      <c r="D31" s="24" t="s">
        <v>935</v>
      </c>
      <c r="E31" s="23" t="s">
        <v>934</v>
      </c>
      <c r="F31">
        <v>7174</v>
      </c>
    </row>
    <row r="32" spans="1:6" x14ac:dyDescent="0.2">
      <c r="A32" t="s">
        <v>933</v>
      </c>
      <c r="B32" t="s">
        <v>929</v>
      </c>
      <c r="C32" s="24" t="s">
        <v>625</v>
      </c>
      <c r="D32" s="24" t="s">
        <v>932</v>
      </c>
      <c r="E32" s="23" t="s">
        <v>931</v>
      </c>
      <c r="F32">
        <v>7174</v>
      </c>
    </row>
    <row r="33" spans="1:6" x14ac:dyDescent="0.2">
      <c r="A33" t="s">
        <v>930</v>
      </c>
      <c r="B33" t="s">
        <v>929</v>
      </c>
      <c r="C33" s="24" t="s">
        <v>625</v>
      </c>
      <c r="D33" s="24" t="s">
        <v>928</v>
      </c>
      <c r="E33" s="23" t="s">
        <v>927</v>
      </c>
      <c r="F33">
        <v>6235</v>
      </c>
    </row>
    <row r="34" spans="1:6" x14ac:dyDescent="0.2">
      <c r="A34" t="s">
        <v>926</v>
      </c>
      <c r="B34" t="s">
        <v>919</v>
      </c>
      <c r="C34" s="24" t="s">
        <v>625</v>
      </c>
      <c r="D34" s="24" t="s">
        <v>925</v>
      </c>
      <c r="E34" s="23" t="s">
        <v>924</v>
      </c>
      <c r="F34">
        <v>6258</v>
      </c>
    </row>
    <row r="35" spans="1:6" x14ac:dyDescent="0.2">
      <c r="A35" t="s">
        <v>923</v>
      </c>
      <c r="B35" t="s">
        <v>919</v>
      </c>
      <c r="C35" s="24" t="s">
        <v>625</v>
      </c>
      <c r="D35" s="24" t="s">
        <v>922</v>
      </c>
      <c r="E35" s="23" t="s">
        <v>921</v>
      </c>
      <c r="F35">
        <v>5172</v>
      </c>
    </row>
    <row r="36" spans="1:6" x14ac:dyDescent="0.2">
      <c r="A36" t="s">
        <v>920</v>
      </c>
      <c r="B36" t="s">
        <v>919</v>
      </c>
      <c r="C36" s="24" t="s">
        <v>625</v>
      </c>
      <c r="D36" s="24" t="s">
        <v>918</v>
      </c>
      <c r="E36" s="23" t="s">
        <v>917</v>
      </c>
      <c r="F36">
        <v>6905</v>
      </c>
    </row>
    <row r="37" spans="1:6" x14ac:dyDescent="0.2">
      <c r="A37" t="s">
        <v>916</v>
      </c>
      <c r="B37" t="s">
        <v>780</v>
      </c>
      <c r="C37" s="24" t="s">
        <v>625</v>
      </c>
      <c r="D37" s="24" t="s">
        <v>915</v>
      </c>
      <c r="E37" s="23" t="s">
        <v>914</v>
      </c>
      <c r="F37">
        <v>5497</v>
      </c>
    </row>
    <row r="38" spans="1:6" x14ac:dyDescent="0.2">
      <c r="A38" t="s">
        <v>913</v>
      </c>
      <c r="B38" t="s">
        <v>780</v>
      </c>
      <c r="C38" s="24" t="s">
        <v>625</v>
      </c>
      <c r="D38" s="24" t="s">
        <v>912</v>
      </c>
      <c r="E38" s="23" t="s">
        <v>911</v>
      </c>
      <c r="F38">
        <v>7064</v>
      </c>
    </row>
    <row r="39" spans="1:6" x14ac:dyDescent="0.2">
      <c r="A39" t="s">
        <v>910</v>
      </c>
      <c r="B39" t="s">
        <v>780</v>
      </c>
      <c r="C39" s="24" t="s">
        <v>625</v>
      </c>
      <c r="D39" s="24" t="s">
        <v>909</v>
      </c>
      <c r="E39" s="23" t="s">
        <v>908</v>
      </c>
      <c r="F39">
        <v>6866</v>
      </c>
    </row>
    <row r="40" spans="1:6" x14ac:dyDescent="0.2">
      <c r="A40" t="s">
        <v>907</v>
      </c>
      <c r="B40" t="s">
        <v>780</v>
      </c>
      <c r="C40" s="24" t="s">
        <v>625</v>
      </c>
      <c r="D40" s="24" t="s">
        <v>906</v>
      </c>
      <c r="E40" s="23" t="s">
        <v>905</v>
      </c>
      <c r="F40">
        <v>6468</v>
      </c>
    </row>
    <row r="41" spans="1:6" x14ac:dyDescent="0.2">
      <c r="A41" t="s">
        <v>904</v>
      </c>
      <c r="B41" t="s">
        <v>780</v>
      </c>
      <c r="C41" s="24" t="s">
        <v>625</v>
      </c>
      <c r="D41" s="24" t="s">
        <v>903</v>
      </c>
      <c r="E41" s="23" t="s">
        <v>902</v>
      </c>
      <c r="F41">
        <v>6639</v>
      </c>
    </row>
    <row r="42" spans="1:6" x14ac:dyDescent="0.2">
      <c r="A42" t="s">
        <v>901</v>
      </c>
      <c r="B42" t="s">
        <v>780</v>
      </c>
      <c r="C42" s="24" t="s">
        <v>625</v>
      </c>
      <c r="D42" s="24" t="s">
        <v>900</v>
      </c>
      <c r="E42" s="23" t="s">
        <v>899</v>
      </c>
      <c r="F42">
        <v>7174</v>
      </c>
    </row>
    <row r="43" spans="1:6" x14ac:dyDescent="0.2">
      <c r="A43" t="s">
        <v>898</v>
      </c>
      <c r="B43" t="s">
        <v>780</v>
      </c>
      <c r="C43" s="24" t="s">
        <v>625</v>
      </c>
      <c r="D43" s="24" t="s">
        <v>897</v>
      </c>
      <c r="E43" s="23" t="s">
        <v>896</v>
      </c>
      <c r="F43">
        <v>7172</v>
      </c>
    </row>
    <row r="44" spans="1:6" x14ac:dyDescent="0.2">
      <c r="A44" t="s">
        <v>895</v>
      </c>
      <c r="B44" t="s">
        <v>780</v>
      </c>
      <c r="C44" s="24" t="s">
        <v>625</v>
      </c>
      <c r="D44" s="24" t="s">
        <v>894</v>
      </c>
      <c r="E44" s="23" t="s">
        <v>893</v>
      </c>
      <c r="F44">
        <v>7076</v>
      </c>
    </row>
    <row r="45" spans="1:6" x14ac:dyDescent="0.2">
      <c r="A45" t="s">
        <v>892</v>
      </c>
      <c r="B45" t="s">
        <v>780</v>
      </c>
      <c r="C45" s="24" t="s">
        <v>625</v>
      </c>
      <c r="D45" s="24" t="s">
        <v>891</v>
      </c>
      <c r="E45" s="23" t="s">
        <v>890</v>
      </c>
      <c r="F45">
        <v>7154</v>
      </c>
    </row>
    <row r="46" spans="1:6" x14ac:dyDescent="0.2">
      <c r="A46" t="s">
        <v>889</v>
      </c>
      <c r="B46" t="s">
        <v>780</v>
      </c>
      <c r="C46" s="24" t="s">
        <v>625</v>
      </c>
      <c r="D46" s="24" t="s">
        <v>888</v>
      </c>
      <c r="E46" s="23" t="s">
        <v>887</v>
      </c>
      <c r="F46">
        <v>7174</v>
      </c>
    </row>
    <row r="47" spans="1:6" x14ac:dyDescent="0.2">
      <c r="A47" t="s">
        <v>886</v>
      </c>
      <c r="B47" t="s">
        <v>780</v>
      </c>
      <c r="C47" s="24" t="s">
        <v>625</v>
      </c>
      <c r="D47" s="24" t="s">
        <v>885</v>
      </c>
      <c r="E47" s="23" t="s">
        <v>884</v>
      </c>
      <c r="F47">
        <v>7174</v>
      </c>
    </row>
    <row r="48" spans="1:6" x14ac:dyDescent="0.2">
      <c r="A48" t="s">
        <v>883</v>
      </c>
      <c r="B48" t="s">
        <v>780</v>
      </c>
      <c r="C48" s="24" t="s">
        <v>625</v>
      </c>
      <c r="D48" s="24" t="s">
        <v>882</v>
      </c>
      <c r="E48" s="23" t="s">
        <v>881</v>
      </c>
      <c r="F48">
        <v>7174</v>
      </c>
    </row>
    <row r="49" spans="1:6" x14ac:dyDescent="0.2">
      <c r="A49" t="s">
        <v>880</v>
      </c>
      <c r="B49" t="s">
        <v>780</v>
      </c>
      <c r="C49" s="24" t="s">
        <v>625</v>
      </c>
      <c r="D49" s="24" t="s">
        <v>879</v>
      </c>
      <c r="E49" s="23" t="s">
        <v>878</v>
      </c>
      <c r="F49">
        <v>6882</v>
      </c>
    </row>
    <row r="50" spans="1:6" x14ac:dyDescent="0.2">
      <c r="A50" t="s">
        <v>877</v>
      </c>
      <c r="B50" t="s">
        <v>780</v>
      </c>
      <c r="C50" s="24" t="s">
        <v>625</v>
      </c>
      <c r="D50" s="24" t="s">
        <v>876</v>
      </c>
      <c r="E50" s="23" t="s">
        <v>875</v>
      </c>
      <c r="F50">
        <v>7135</v>
      </c>
    </row>
    <row r="51" spans="1:6" x14ac:dyDescent="0.2">
      <c r="A51" t="s">
        <v>874</v>
      </c>
      <c r="B51" t="s">
        <v>780</v>
      </c>
      <c r="C51" s="24" t="s">
        <v>625</v>
      </c>
      <c r="D51" s="24" t="s">
        <v>873</v>
      </c>
      <c r="E51" s="23" t="s">
        <v>872</v>
      </c>
      <c r="F51">
        <v>7174</v>
      </c>
    </row>
    <row r="52" spans="1:6" x14ac:dyDescent="0.2">
      <c r="A52" t="s">
        <v>871</v>
      </c>
      <c r="B52" t="s">
        <v>780</v>
      </c>
      <c r="C52" s="24" t="s">
        <v>625</v>
      </c>
      <c r="D52" s="24" t="s">
        <v>870</v>
      </c>
      <c r="E52" s="23" t="s">
        <v>869</v>
      </c>
      <c r="F52">
        <v>7174</v>
      </c>
    </row>
    <row r="53" spans="1:6" x14ac:dyDescent="0.2">
      <c r="A53" t="s">
        <v>868</v>
      </c>
      <c r="B53" t="s">
        <v>780</v>
      </c>
      <c r="C53" s="24" t="s">
        <v>625</v>
      </c>
      <c r="D53" s="24" t="s">
        <v>867</v>
      </c>
      <c r="E53" s="23" t="s">
        <v>866</v>
      </c>
      <c r="F53">
        <v>7173</v>
      </c>
    </row>
    <row r="54" spans="1:6" x14ac:dyDescent="0.2">
      <c r="A54" t="s">
        <v>865</v>
      </c>
      <c r="B54" t="s">
        <v>780</v>
      </c>
      <c r="C54" s="24" t="s">
        <v>625</v>
      </c>
      <c r="D54" s="24" t="s">
        <v>864</v>
      </c>
      <c r="E54" s="23" t="s">
        <v>863</v>
      </c>
      <c r="F54">
        <v>6874</v>
      </c>
    </row>
    <row r="55" spans="1:6" x14ac:dyDescent="0.2">
      <c r="A55" t="s">
        <v>862</v>
      </c>
      <c r="B55" t="s">
        <v>780</v>
      </c>
      <c r="C55" s="24" t="s">
        <v>625</v>
      </c>
      <c r="D55" s="24" t="s">
        <v>861</v>
      </c>
      <c r="E55" s="23" t="s">
        <v>860</v>
      </c>
      <c r="F55">
        <v>7172</v>
      </c>
    </row>
    <row r="56" spans="1:6" x14ac:dyDescent="0.2">
      <c r="A56" t="s">
        <v>859</v>
      </c>
      <c r="B56" t="s">
        <v>780</v>
      </c>
      <c r="C56" s="24" t="s">
        <v>625</v>
      </c>
      <c r="D56" s="24" t="s">
        <v>858</v>
      </c>
      <c r="E56" s="23" t="s">
        <v>857</v>
      </c>
      <c r="F56">
        <v>7170</v>
      </c>
    </row>
    <row r="57" spans="1:6" x14ac:dyDescent="0.2">
      <c r="A57" t="s">
        <v>856</v>
      </c>
      <c r="B57" t="s">
        <v>780</v>
      </c>
      <c r="C57" s="24" t="s">
        <v>625</v>
      </c>
      <c r="D57" s="24" t="s">
        <v>855</v>
      </c>
      <c r="E57" s="23" t="s">
        <v>854</v>
      </c>
      <c r="F57">
        <v>6524</v>
      </c>
    </row>
    <row r="58" spans="1:6" x14ac:dyDescent="0.2">
      <c r="A58" t="s">
        <v>853</v>
      </c>
      <c r="B58" t="s">
        <v>780</v>
      </c>
      <c r="C58" s="24" t="s">
        <v>625</v>
      </c>
      <c r="D58" s="24" t="s">
        <v>852</v>
      </c>
      <c r="E58" s="23" t="s">
        <v>851</v>
      </c>
      <c r="F58">
        <v>7166</v>
      </c>
    </row>
    <row r="59" spans="1:6" x14ac:dyDescent="0.2">
      <c r="A59" t="s">
        <v>850</v>
      </c>
      <c r="B59" t="s">
        <v>780</v>
      </c>
      <c r="C59" s="24" t="s">
        <v>625</v>
      </c>
      <c r="D59" s="24" t="s">
        <v>849</v>
      </c>
      <c r="E59" s="23" t="s">
        <v>848</v>
      </c>
      <c r="F59">
        <v>7165</v>
      </c>
    </row>
    <row r="60" spans="1:6" x14ac:dyDescent="0.2">
      <c r="A60" t="s">
        <v>847</v>
      </c>
      <c r="B60" t="s">
        <v>780</v>
      </c>
      <c r="C60" s="24" t="s">
        <v>625</v>
      </c>
      <c r="D60" s="24" t="s">
        <v>846</v>
      </c>
      <c r="E60" s="23" t="s">
        <v>845</v>
      </c>
      <c r="F60">
        <v>5564</v>
      </c>
    </row>
    <row r="61" spans="1:6" x14ac:dyDescent="0.2">
      <c r="A61" t="s">
        <v>844</v>
      </c>
      <c r="B61" t="s">
        <v>780</v>
      </c>
      <c r="C61" s="24" t="s">
        <v>625</v>
      </c>
      <c r="D61" s="24" t="s">
        <v>843</v>
      </c>
      <c r="E61" s="23" t="s">
        <v>842</v>
      </c>
      <c r="F61">
        <v>7073</v>
      </c>
    </row>
    <row r="62" spans="1:6" x14ac:dyDescent="0.2">
      <c r="A62" t="s">
        <v>841</v>
      </c>
      <c r="B62" t="s">
        <v>780</v>
      </c>
      <c r="C62" s="24" t="s">
        <v>625</v>
      </c>
      <c r="D62" s="24" t="s">
        <v>840</v>
      </c>
      <c r="E62" s="23" t="s">
        <v>839</v>
      </c>
      <c r="F62">
        <v>7170</v>
      </c>
    </row>
    <row r="63" spans="1:6" x14ac:dyDescent="0.2">
      <c r="A63" t="s">
        <v>838</v>
      </c>
      <c r="B63" t="s">
        <v>780</v>
      </c>
      <c r="C63" s="24" t="s">
        <v>625</v>
      </c>
      <c r="D63" s="24" t="s">
        <v>837</v>
      </c>
      <c r="E63" s="23" t="s">
        <v>836</v>
      </c>
      <c r="F63">
        <v>7106</v>
      </c>
    </row>
    <row r="64" spans="1:6" x14ac:dyDescent="0.2">
      <c r="A64" t="s">
        <v>835</v>
      </c>
      <c r="B64" t="s">
        <v>780</v>
      </c>
      <c r="C64" s="24" t="s">
        <v>625</v>
      </c>
      <c r="D64" s="24" t="s">
        <v>834</v>
      </c>
      <c r="E64" s="23" t="s">
        <v>833</v>
      </c>
      <c r="F64">
        <v>7173</v>
      </c>
    </row>
    <row r="65" spans="1:6" x14ac:dyDescent="0.2">
      <c r="A65" t="s">
        <v>832</v>
      </c>
      <c r="B65" t="s">
        <v>780</v>
      </c>
      <c r="C65" s="24" t="s">
        <v>625</v>
      </c>
      <c r="D65" s="24" t="s">
        <v>831</v>
      </c>
      <c r="E65" s="23" t="s">
        <v>830</v>
      </c>
      <c r="F65">
        <v>7174</v>
      </c>
    </row>
    <row r="66" spans="1:6" x14ac:dyDescent="0.2">
      <c r="A66" t="s">
        <v>829</v>
      </c>
      <c r="B66" t="s">
        <v>780</v>
      </c>
      <c r="C66" s="24" t="s">
        <v>625</v>
      </c>
      <c r="D66" s="24" t="s">
        <v>828</v>
      </c>
      <c r="E66" s="23" t="s">
        <v>827</v>
      </c>
      <c r="F66">
        <v>6692</v>
      </c>
    </row>
    <row r="67" spans="1:6" x14ac:dyDescent="0.2">
      <c r="A67" t="s">
        <v>826</v>
      </c>
      <c r="B67" t="s">
        <v>780</v>
      </c>
      <c r="C67" s="24" t="s">
        <v>625</v>
      </c>
      <c r="D67" s="24" t="s">
        <v>825</v>
      </c>
      <c r="E67" s="23" t="s">
        <v>824</v>
      </c>
      <c r="F67">
        <v>5778</v>
      </c>
    </row>
    <row r="68" spans="1:6" x14ac:dyDescent="0.2">
      <c r="A68" t="s">
        <v>823</v>
      </c>
      <c r="B68" t="s">
        <v>780</v>
      </c>
      <c r="C68" s="24" t="s">
        <v>625</v>
      </c>
      <c r="D68" s="24" t="s">
        <v>822</v>
      </c>
      <c r="E68" s="23" t="s">
        <v>821</v>
      </c>
      <c r="F68">
        <v>7169</v>
      </c>
    </row>
    <row r="69" spans="1:6" x14ac:dyDescent="0.2">
      <c r="A69" t="s">
        <v>820</v>
      </c>
      <c r="B69" t="s">
        <v>780</v>
      </c>
      <c r="C69" s="24" t="s">
        <v>625</v>
      </c>
      <c r="D69" s="24" t="s">
        <v>819</v>
      </c>
      <c r="E69" s="23" t="s">
        <v>818</v>
      </c>
      <c r="F69">
        <v>7174</v>
      </c>
    </row>
    <row r="70" spans="1:6" x14ac:dyDescent="0.2">
      <c r="A70" t="s">
        <v>817</v>
      </c>
      <c r="B70" t="s">
        <v>780</v>
      </c>
      <c r="C70" s="24" t="s">
        <v>625</v>
      </c>
      <c r="D70" s="24" t="s">
        <v>816</v>
      </c>
      <c r="E70" s="23" t="s">
        <v>815</v>
      </c>
      <c r="F70">
        <v>7121</v>
      </c>
    </row>
    <row r="71" spans="1:6" x14ac:dyDescent="0.2">
      <c r="A71" t="s">
        <v>814</v>
      </c>
      <c r="B71" t="s">
        <v>780</v>
      </c>
      <c r="C71" s="24" t="s">
        <v>625</v>
      </c>
      <c r="D71" s="24" t="s">
        <v>813</v>
      </c>
      <c r="E71" s="23" t="s">
        <v>812</v>
      </c>
      <c r="F71">
        <v>6805</v>
      </c>
    </row>
    <row r="72" spans="1:6" x14ac:dyDescent="0.2">
      <c r="A72" t="s">
        <v>811</v>
      </c>
      <c r="B72" t="s">
        <v>780</v>
      </c>
      <c r="C72" s="24" t="s">
        <v>625</v>
      </c>
      <c r="D72" s="24" t="s">
        <v>810</v>
      </c>
      <c r="E72" s="23" t="s">
        <v>809</v>
      </c>
      <c r="F72">
        <v>7004</v>
      </c>
    </row>
    <row r="73" spans="1:6" x14ac:dyDescent="0.2">
      <c r="A73" t="s">
        <v>808</v>
      </c>
      <c r="B73" t="s">
        <v>780</v>
      </c>
      <c r="C73" s="24" t="s">
        <v>625</v>
      </c>
      <c r="D73" s="24" t="s">
        <v>807</v>
      </c>
      <c r="E73" s="23" t="s">
        <v>806</v>
      </c>
      <c r="F73">
        <v>7174</v>
      </c>
    </row>
    <row r="74" spans="1:6" x14ac:dyDescent="0.2">
      <c r="A74" t="s">
        <v>805</v>
      </c>
      <c r="B74" t="s">
        <v>780</v>
      </c>
      <c r="C74" s="24" t="s">
        <v>625</v>
      </c>
      <c r="D74" s="24" t="s">
        <v>804</v>
      </c>
      <c r="E74" s="23" t="s">
        <v>803</v>
      </c>
      <c r="F74">
        <v>7174</v>
      </c>
    </row>
    <row r="75" spans="1:6" x14ac:dyDescent="0.2">
      <c r="A75" t="s">
        <v>802</v>
      </c>
      <c r="B75" t="s">
        <v>780</v>
      </c>
      <c r="C75" s="24" t="s">
        <v>625</v>
      </c>
      <c r="D75" s="24" t="s">
        <v>801</v>
      </c>
      <c r="E75" s="23" t="s">
        <v>800</v>
      </c>
      <c r="F75">
        <v>6339</v>
      </c>
    </row>
    <row r="76" spans="1:6" x14ac:dyDescent="0.2">
      <c r="A76" t="s">
        <v>799</v>
      </c>
      <c r="B76" t="s">
        <v>780</v>
      </c>
      <c r="C76" s="24" t="s">
        <v>625</v>
      </c>
      <c r="D76" s="24" t="s">
        <v>798</v>
      </c>
      <c r="E76" s="23" t="s">
        <v>797</v>
      </c>
      <c r="F76">
        <v>5852</v>
      </c>
    </row>
    <row r="77" spans="1:6" x14ac:dyDescent="0.2">
      <c r="A77" t="s">
        <v>796</v>
      </c>
      <c r="B77" t="s">
        <v>780</v>
      </c>
      <c r="C77" s="24" t="s">
        <v>625</v>
      </c>
      <c r="D77" s="24" t="s">
        <v>795</v>
      </c>
      <c r="E77" s="23" t="s">
        <v>794</v>
      </c>
      <c r="F77">
        <v>7171</v>
      </c>
    </row>
    <row r="78" spans="1:6" x14ac:dyDescent="0.2">
      <c r="A78" t="s">
        <v>793</v>
      </c>
      <c r="B78" t="s">
        <v>780</v>
      </c>
      <c r="C78" s="24" t="s">
        <v>625</v>
      </c>
      <c r="D78" s="24" t="s">
        <v>792</v>
      </c>
      <c r="E78" s="23" t="s">
        <v>791</v>
      </c>
      <c r="F78">
        <v>7173</v>
      </c>
    </row>
    <row r="79" spans="1:6" x14ac:dyDescent="0.2">
      <c r="A79" t="s">
        <v>790</v>
      </c>
      <c r="B79" t="s">
        <v>780</v>
      </c>
      <c r="C79" s="24" t="s">
        <v>625</v>
      </c>
      <c r="D79" s="24" t="s">
        <v>789</v>
      </c>
      <c r="E79" s="23" t="s">
        <v>788</v>
      </c>
      <c r="F79">
        <v>7174</v>
      </c>
    </row>
    <row r="80" spans="1:6" x14ac:dyDescent="0.2">
      <c r="A80" t="s">
        <v>787</v>
      </c>
      <c r="B80" t="s">
        <v>780</v>
      </c>
      <c r="C80" s="24" t="s">
        <v>625</v>
      </c>
      <c r="D80" s="24" t="s">
        <v>786</v>
      </c>
      <c r="E80" s="23" t="s">
        <v>785</v>
      </c>
      <c r="F80">
        <v>5521</v>
      </c>
    </row>
    <row r="81" spans="1:6" x14ac:dyDescent="0.2">
      <c r="A81" t="s">
        <v>784</v>
      </c>
      <c r="B81" t="s">
        <v>780</v>
      </c>
      <c r="C81" s="24" t="s">
        <v>625</v>
      </c>
      <c r="D81" s="24" t="s">
        <v>783</v>
      </c>
      <c r="E81" s="23" t="s">
        <v>782</v>
      </c>
      <c r="F81">
        <v>6615</v>
      </c>
    </row>
    <row r="82" spans="1:6" x14ac:dyDescent="0.2">
      <c r="A82" t="s">
        <v>781</v>
      </c>
      <c r="B82" t="s">
        <v>780</v>
      </c>
      <c r="C82" s="24" t="s">
        <v>625</v>
      </c>
      <c r="D82" s="24" t="s">
        <v>779</v>
      </c>
      <c r="E82" s="23" t="s">
        <v>778</v>
      </c>
      <c r="F82">
        <v>7049</v>
      </c>
    </row>
    <row r="83" spans="1:6" x14ac:dyDescent="0.2">
      <c r="A83" t="s">
        <v>777</v>
      </c>
      <c r="B83" t="s">
        <v>698</v>
      </c>
      <c r="C83" s="24" t="s">
        <v>625</v>
      </c>
      <c r="D83" s="24" t="s">
        <v>776</v>
      </c>
      <c r="E83" s="23" t="s">
        <v>775</v>
      </c>
      <c r="F83">
        <v>6605</v>
      </c>
    </row>
    <row r="84" spans="1:6" x14ac:dyDescent="0.2">
      <c r="A84" t="s">
        <v>774</v>
      </c>
      <c r="B84" t="s">
        <v>698</v>
      </c>
      <c r="C84" s="24" t="s">
        <v>625</v>
      </c>
      <c r="D84" s="24" t="s">
        <v>773</v>
      </c>
      <c r="E84" s="23" t="s">
        <v>772</v>
      </c>
      <c r="F84">
        <v>5658</v>
      </c>
    </row>
    <row r="85" spans="1:6" x14ac:dyDescent="0.2">
      <c r="A85" t="s">
        <v>771</v>
      </c>
      <c r="B85" t="s">
        <v>698</v>
      </c>
      <c r="C85" s="24" t="s">
        <v>625</v>
      </c>
      <c r="D85" s="24" t="s">
        <v>770</v>
      </c>
      <c r="E85" s="23" t="s">
        <v>769</v>
      </c>
      <c r="F85">
        <v>6956</v>
      </c>
    </row>
    <row r="86" spans="1:6" x14ac:dyDescent="0.2">
      <c r="A86" t="s">
        <v>768</v>
      </c>
      <c r="B86" t="s">
        <v>698</v>
      </c>
      <c r="C86" s="24" t="s">
        <v>625</v>
      </c>
      <c r="D86" s="24" t="s">
        <v>767</v>
      </c>
      <c r="E86" s="23" t="s">
        <v>766</v>
      </c>
      <c r="F86">
        <v>7158</v>
      </c>
    </row>
    <row r="87" spans="1:6" x14ac:dyDescent="0.2">
      <c r="A87" t="s">
        <v>765</v>
      </c>
      <c r="B87" t="s">
        <v>698</v>
      </c>
      <c r="C87" s="24" t="s">
        <v>625</v>
      </c>
      <c r="D87" s="24" t="s">
        <v>764</v>
      </c>
      <c r="E87" s="23" t="s">
        <v>763</v>
      </c>
      <c r="F87">
        <v>6709</v>
      </c>
    </row>
    <row r="88" spans="1:6" x14ac:dyDescent="0.2">
      <c r="A88" t="s">
        <v>762</v>
      </c>
      <c r="B88" t="s">
        <v>698</v>
      </c>
      <c r="C88" s="24" t="s">
        <v>625</v>
      </c>
      <c r="D88" s="24" t="s">
        <v>761</v>
      </c>
      <c r="E88" s="23" t="s">
        <v>760</v>
      </c>
      <c r="F88">
        <v>7174</v>
      </c>
    </row>
    <row r="89" spans="1:6" x14ac:dyDescent="0.2">
      <c r="A89" t="s">
        <v>759</v>
      </c>
      <c r="B89" t="s">
        <v>698</v>
      </c>
      <c r="C89" s="24" t="s">
        <v>625</v>
      </c>
      <c r="D89" s="24" t="s">
        <v>758</v>
      </c>
      <c r="E89" s="23" t="s">
        <v>757</v>
      </c>
      <c r="F89">
        <v>5988</v>
      </c>
    </row>
    <row r="90" spans="1:6" x14ac:dyDescent="0.2">
      <c r="A90" t="s">
        <v>756</v>
      </c>
      <c r="B90" t="s">
        <v>698</v>
      </c>
      <c r="C90" s="24" t="s">
        <v>625</v>
      </c>
      <c r="D90" s="24" t="s">
        <v>755</v>
      </c>
      <c r="E90" s="23" t="s">
        <v>754</v>
      </c>
      <c r="F90">
        <v>5868</v>
      </c>
    </row>
    <row r="91" spans="1:6" x14ac:dyDescent="0.2">
      <c r="A91" t="s">
        <v>753</v>
      </c>
      <c r="B91" t="s">
        <v>698</v>
      </c>
      <c r="C91" s="24" t="s">
        <v>625</v>
      </c>
      <c r="D91" s="24" t="s">
        <v>752</v>
      </c>
      <c r="E91" s="23" t="s">
        <v>751</v>
      </c>
      <c r="F91">
        <v>6751</v>
      </c>
    </row>
    <row r="92" spans="1:6" x14ac:dyDescent="0.2">
      <c r="A92" t="s">
        <v>750</v>
      </c>
      <c r="B92" t="s">
        <v>698</v>
      </c>
      <c r="C92" s="24" t="s">
        <v>625</v>
      </c>
      <c r="D92" s="24" t="s">
        <v>749</v>
      </c>
      <c r="E92" s="23" t="s">
        <v>748</v>
      </c>
      <c r="F92">
        <v>7154</v>
      </c>
    </row>
    <row r="93" spans="1:6" x14ac:dyDescent="0.2">
      <c r="A93" t="s">
        <v>747</v>
      </c>
      <c r="B93" t="s">
        <v>698</v>
      </c>
      <c r="C93" s="24" t="s">
        <v>625</v>
      </c>
      <c r="D93" s="24" t="s">
        <v>746</v>
      </c>
      <c r="E93" s="23" t="s">
        <v>745</v>
      </c>
      <c r="F93">
        <v>7096</v>
      </c>
    </row>
    <row r="94" spans="1:6" x14ac:dyDescent="0.2">
      <c r="A94" t="s">
        <v>744</v>
      </c>
      <c r="B94" t="s">
        <v>698</v>
      </c>
      <c r="C94" s="24" t="s">
        <v>625</v>
      </c>
      <c r="D94" s="24" t="s">
        <v>743</v>
      </c>
      <c r="E94" s="23" t="s">
        <v>742</v>
      </c>
      <c r="F94">
        <v>6770</v>
      </c>
    </row>
    <row r="95" spans="1:6" x14ac:dyDescent="0.2">
      <c r="A95" t="s">
        <v>741</v>
      </c>
      <c r="B95" t="s">
        <v>698</v>
      </c>
      <c r="C95" s="24" t="s">
        <v>625</v>
      </c>
      <c r="D95" s="24" t="s">
        <v>740</v>
      </c>
      <c r="E95" s="23" t="s">
        <v>739</v>
      </c>
      <c r="F95">
        <v>6025</v>
      </c>
    </row>
    <row r="96" spans="1:6" x14ac:dyDescent="0.2">
      <c r="A96" t="s">
        <v>738</v>
      </c>
      <c r="B96" t="s">
        <v>698</v>
      </c>
      <c r="C96" s="24" t="s">
        <v>625</v>
      </c>
      <c r="D96" s="24" t="s">
        <v>737</v>
      </c>
      <c r="E96" s="23" t="s">
        <v>736</v>
      </c>
      <c r="F96">
        <v>6672</v>
      </c>
    </row>
    <row r="97" spans="1:6" x14ac:dyDescent="0.2">
      <c r="A97" t="s">
        <v>735</v>
      </c>
      <c r="B97" t="s">
        <v>698</v>
      </c>
      <c r="C97" s="24" t="s">
        <v>625</v>
      </c>
      <c r="D97" s="24" t="s">
        <v>734</v>
      </c>
      <c r="E97" s="23" t="s">
        <v>733</v>
      </c>
      <c r="F97">
        <v>6140</v>
      </c>
    </row>
    <row r="98" spans="1:6" x14ac:dyDescent="0.2">
      <c r="A98" t="s">
        <v>732</v>
      </c>
      <c r="B98" t="s">
        <v>698</v>
      </c>
      <c r="C98" s="24" t="s">
        <v>625</v>
      </c>
      <c r="D98" s="24" t="s">
        <v>731</v>
      </c>
      <c r="E98" s="23" t="s">
        <v>730</v>
      </c>
      <c r="F98">
        <v>6880</v>
      </c>
    </row>
    <row r="99" spans="1:6" x14ac:dyDescent="0.2">
      <c r="A99" t="s">
        <v>729</v>
      </c>
      <c r="B99" t="s">
        <v>698</v>
      </c>
      <c r="C99" s="24" t="s">
        <v>625</v>
      </c>
      <c r="D99" s="24" t="s">
        <v>728</v>
      </c>
      <c r="E99" s="23" t="s">
        <v>727</v>
      </c>
      <c r="F99">
        <v>6462</v>
      </c>
    </row>
    <row r="100" spans="1:6" x14ac:dyDescent="0.2">
      <c r="A100" t="s">
        <v>726</v>
      </c>
      <c r="B100" t="s">
        <v>698</v>
      </c>
      <c r="C100" s="24" t="s">
        <v>625</v>
      </c>
      <c r="D100" s="24" t="s">
        <v>725</v>
      </c>
      <c r="E100" s="23" t="s">
        <v>724</v>
      </c>
      <c r="F100">
        <v>5959</v>
      </c>
    </row>
    <row r="101" spans="1:6" x14ac:dyDescent="0.2">
      <c r="A101" t="s">
        <v>723</v>
      </c>
      <c r="B101" t="s">
        <v>698</v>
      </c>
      <c r="C101" s="24" t="s">
        <v>625</v>
      </c>
      <c r="D101" s="24" t="s">
        <v>722</v>
      </c>
      <c r="E101" s="23" t="s">
        <v>721</v>
      </c>
      <c r="F101">
        <v>6956</v>
      </c>
    </row>
    <row r="102" spans="1:6" x14ac:dyDescent="0.2">
      <c r="A102" t="s">
        <v>720</v>
      </c>
      <c r="B102" t="s">
        <v>698</v>
      </c>
      <c r="C102" s="24" t="s">
        <v>625</v>
      </c>
      <c r="D102" s="24" t="s">
        <v>719</v>
      </c>
      <c r="E102" s="23" t="s">
        <v>718</v>
      </c>
      <c r="F102">
        <v>6956</v>
      </c>
    </row>
    <row r="103" spans="1:6" x14ac:dyDescent="0.2">
      <c r="A103" t="s">
        <v>717</v>
      </c>
      <c r="B103" t="s">
        <v>698</v>
      </c>
      <c r="C103" s="24" t="s">
        <v>625</v>
      </c>
      <c r="D103" s="24" t="s">
        <v>716</v>
      </c>
      <c r="E103" s="23" t="s">
        <v>715</v>
      </c>
      <c r="F103">
        <v>6718</v>
      </c>
    </row>
    <row r="104" spans="1:6" x14ac:dyDescent="0.2">
      <c r="A104" t="s">
        <v>714</v>
      </c>
      <c r="B104" t="s">
        <v>698</v>
      </c>
      <c r="C104" s="24" t="s">
        <v>625</v>
      </c>
      <c r="D104" s="24" t="s">
        <v>713</v>
      </c>
      <c r="E104" s="23" t="s">
        <v>712</v>
      </c>
      <c r="F104">
        <v>6836</v>
      </c>
    </row>
    <row r="105" spans="1:6" x14ac:dyDescent="0.2">
      <c r="A105" t="s">
        <v>711</v>
      </c>
      <c r="B105" t="s">
        <v>698</v>
      </c>
      <c r="C105" s="24" t="s">
        <v>625</v>
      </c>
      <c r="D105" s="24" t="s">
        <v>710</v>
      </c>
      <c r="E105" s="23" t="s">
        <v>709</v>
      </c>
      <c r="F105">
        <v>7173</v>
      </c>
    </row>
    <row r="106" spans="1:6" x14ac:dyDescent="0.2">
      <c r="A106" t="s">
        <v>708</v>
      </c>
      <c r="B106" t="s">
        <v>698</v>
      </c>
      <c r="C106" s="24" t="s">
        <v>625</v>
      </c>
      <c r="D106" s="24" t="s">
        <v>707</v>
      </c>
      <c r="E106" s="23" t="s">
        <v>706</v>
      </c>
      <c r="F106">
        <v>7158</v>
      </c>
    </row>
    <row r="107" spans="1:6" x14ac:dyDescent="0.2">
      <c r="A107" t="s">
        <v>705</v>
      </c>
      <c r="B107" t="s">
        <v>698</v>
      </c>
      <c r="C107" s="24" t="s">
        <v>625</v>
      </c>
      <c r="D107" s="24" t="s">
        <v>704</v>
      </c>
      <c r="E107" s="23" t="s">
        <v>703</v>
      </c>
      <c r="F107">
        <v>6677</v>
      </c>
    </row>
    <row r="108" spans="1:6" x14ac:dyDescent="0.2">
      <c r="A108" t="s">
        <v>702</v>
      </c>
      <c r="B108" t="s">
        <v>698</v>
      </c>
      <c r="C108" s="24" t="s">
        <v>625</v>
      </c>
      <c r="D108" s="24" t="s">
        <v>701</v>
      </c>
      <c r="E108" s="23" t="s">
        <v>700</v>
      </c>
      <c r="F108">
        <v>7153</v>
      </c>
    </row>
    <row r="109" spans="1:6" x14ac:dyDescent="0.2">
      <c r="A109" t="s">
        <v>699</v>
      </c>
      <c r="B109" t="s">
        <v>698</v>
      </c>
      <c r="C109" s="24" t="s">
        <v>625</v>
      </c>
      <c r="D109" s="24" t="s">
        <v>697</v>
      </c>
      <c r="E109" s="23" t="s">
        <v>696</v>
      </c>
      <c r="F109">
        <v>6127</v>
      </c>
    </row>
    <row r="110" spans="1:6" x14ac:dyDescent="0.2">
      <c r="A110" t="s">
        <v>695</v>
      </c>
      <c r="B110" t="s">
        <v>682</v>
      </c>
      <c r="C110" s="24" t="s">
        <v>625</v>
      </c>
      <c r="D110" s="24" t="s">
        <v>694</v>
      </c>
      <c r="E110" s="23" t="s">
        <v>693</v>
      </c>
      <c r="F110">
        <v>5462</v>
      </c>
    </row>
    <row r="111" spans="1:6" x14ac:dyDescent="0.2">
      <c r="A111" t="s">
        <v>692</v>
      </c>
      <c r="B111" t="s">
        <v>682</v>
      </c>
      <c r="C111" s="24" t="s">
        <v>625</v>
      </c>
      <c r="D111" s="24" t="s">
        <v>691</v>
      </c>
      <c r="E111" s="23" t="s">
        <v>690</v>
      </c>
      <c r="F111">
        <v>6666</v>
      </c>
    </row>
    <row r="112" spans="1:6" x14ac:dyDescent="0.2">
      <c r="A112" t="s">
        <v>689</v>
      </c>
      <c r="B112" t="s">
        <v>682</v>
      </c>
      <c r="C112" s="24" t="s">
        <v>625</v>
      </c>
      <c r="D112" s="24" t="s">
        <v>688</v>
      </c>
      <c r="E112" s="23" t="s">
        <v>687</v>
      </c>
      <c r="F112">
        <v>7128</v>
      </c>
    </row>
    <row r="113" spans="1:6" x14ac:dyDescent="0.2">
      <c r="A113" t="s">
        <v>686</v>
      </c>
      <c r="B113" t="s">
        <v>682</v>
      </c>
      <c r="C113" s="24" t="s">
        <v>625</v>
      </c>
      <c r="D113" s="24" t="s">
        <v>685</v>
      </c>
      <c r="E113" s="23" t="s">
        <v>684</v>
      </c>
      <c r="F113">
        <v>7164</v>
      </c>
    </row>
    <row r="114" spans="1:6" x14ac:dyDescent="0.2">
      <c r="A114" t="s">
        <v>683</v>
      </c>
      <c r="B114" t="s">
        <v>682</v>
      </c>
      <c r="C114" s="24" t="s">
        <v>625</v>
      </c>
      <c r="D114" s="24" t="s">
        <v>681</v>
      </c>
      <c r="E114" s="23" t="s">
        <v>680</v>
      </c>
      <c r="F114">
        <v>7045</v>
      </c>
    </row>
    <row r="115" spans="1:6" x14ac:dyDescent="0.2">
      <c r="A115" t="s">
        <v>679</v>
      </c>
      <c r="B115" t="s">
        <v>657</v>
      </c>
      <c r="C115" s="24" t="s">
        <v>625</v>
      </c>
      <c r="D115" s="24" t="s">
        <v>678</v>
      </c>
      <c r="E115" s="23" t="s">
        <v>677</v>
      </c>
      <c r="F115">
        <v>5430</v>
      </c>
    </row>
    <row r="116" spans="1:6" x14ac:dyDescent="0.2">
      <c r="A116" t="s">
        <v>676</v>
      </c>
      <c r="B116" t="s">
        <v>657</v>
      </c>
      <c r="C116" s="24" t="s">
        <v>625</v>
      </c>
      <c r="D116" s="24" t="s">
        <v>675</v>
      </c>
      <c r="E116" s="23" t="s">
        <v>674</v>
      </c>
      <c r="F116">
        <v>7169</v>
      </c>
    </row>
    <row r="117" spans="1:6" x14ac:dyDescent="0.2">
      <c r="A117" t="s">
        <v>673</v>
      </c>
      <c r="B117" t="s">
        <v>657</v>
      </c>
      <c r="C117" s="24" t="s">
        <v>625</v>
      </c>
      <c r="D117" s="24" t="s">
        <v>672</v>
      </c>
      <c r="E117" s="23" t="s">
        <v>671</v>
      </c>
      <c r="F117">
        <v>5609</v>
      </c>
    </row>
    <row r="118" spans="1:6" x14ac:dyDescent="0.2">
      <c r="A118" t="s">
        <v>670</v>
      </c>
      <c r="B118" t="s">
        <v>657</v>
      </c>
      <c r="C118" s="24" t="s">
        <v>625</v>
      </c>
      <c r="D118" s="24" t="s">
        <v>669</v>
      </c>
      <c r="E118" s="23" t="s">
        <v>668</v>
      </c>
      <c r="F118">
        <v>6870</v>
      </c>
    </row>
    <row r="119" spans="1:6" x14ac:dyDescent="0.2">
      <c r="A119" t="s">
        <v>667</v>
      </c>
      <c r="B119" t="s">
        <v>657</v>
      </c>
      <c r="C119" s="24" t="s">
        <v>625</v>
      </c>
      <c r="D119" s="24" t="s">
        <v>666</v>
      </c>
      <c r="E119" s="23" t="s">
        <v>665</v>
      </c>
      <c r="F119">
        <v>7172</v>
      </c>
    </row>
    <row r="120" spans="1:6" x14ac:dyDescent="0.2">
      <c r="A120" t="s">
        <v>664</v>
      </c>
      <c r="B120" t="s">
        <v>657</v>
      </c>
      <c r="C120" s="24" t="s">
        <v>625</v>
      </c>
      <c r="D120" s="24" t="s">
        <v>663</v>
      </c>
      <c r="E120" s="23" t="s">
        <v>662</v>
      </c>
      <c r="F120">
        <v>6717</v>
      </c>
    </row>
    <row r="121" spans="1:6" x14ac:dyDescent="0.2">
      <c r="A121" t="s">
        <v>661</v>
      </c>
      <c r="B121" t="s">
        <v>657</v>
      </c>
      <c r="C121" s="24" t="s">
        <v>625</v>
      </c>
      <c r="D121" s="24" t="s">
        <v>660</v>
      </c>
      <c r="E121" s="23" t="s">
        <v>659</v>
      </c>
      <c r="F121">
        <v>6337</v>
      </c>
    </row>
    <row r="122" spans="1:6" x14ac:dyDescent="0.2">
      <c r="A122" t="s">
        <v>658</v>
      </c>
      <c r="B122" t="s">
        <v>657</v>
      </c>
      <c r="C122" s="24" t="s">
        <v>625</v>
      </c>
      <c r="D122" s="24" t="s">
        <v>656</v>
      </c>
      <c r="E122" s="23" t="s">
        <v>655</v>
      </c>
      <c r="F122">
        <v>7154</v>
      </c>
    </row>
    <row r="123" spans="1:6" x14ac:dyDescent="0.2">
      <c r="A123" t="s">
        <v>654</v>
      </c>
      <c r="B123" t="s">
        <v>626</v>
      </c>
      <c r="C123" s="24" t="s">
        <v>625</v>
      </c>
      <c r="D123" s="24" t="s">
        <v>653</v>
      </c>
      <c r="E123" s="23" t="s">
        <v>652</v>
      </c>
      <c r="F123">
        <v>7157</v>
      </c>
    </row>
    <row r="124" spans="1:6" x14ac:dyDescent="0.2">
      <c r="A124" t="s">
        <v>651</v>
      </c>
      <c r="B124" t="s">
        <v>626</v>
      </c>
      <c r="C124" s="24" t="s">
        <v>625</v>
      </c>
      <c r="D124" s="24" t="s">
        <v>650</v>
      </c>
      <c r="E124" s="23" t="s">
        <v>649</v>
      </c>
      <c r="F124">
        <v>6998</v>
      </c>
    </row>
    <row r="125" spans="1:6" x14ac:dyDescent="0.2">
      <c r="A125" t="s">
        <v>648</v>
      </c>
      <c r="B125" t="s">
        <v>626</v>
      </c>
      <c r="C125" s="24" t="s">
        <v>625</v>
      </c>
      <c r="D125" s="24" t="s">
        <v>647</v>
      </c>
      <c r="E125" s="23" t="s">
        <v>646</v>
      </c>
      <c r="F125">
        <v>5519</v>
      </c>
    </row>
    <row r="126" spans="1:6" x14ac:dyDescent="0.2">
      <c r="A126" t="s">
        <v>645</v>
      </c>
      <c r="B126" t="s">
        <v>626</v>
      </c>
      <c r="C126" s="24" t="s">
        <v>625</v>
      </c>
      <c r="D126" s="24" t="s">
        <v>644</v>
      </c>
      <c r="E126" s="23" t="s">
        <v>643</v>
      </c>
      <c r="F126">
        <v>7162</v>
      </c>
    </row>
    <row r="127" spans="1:6" x14ac:dyDescent="0.2">
      <c r="A127" t="s">
        <v>642</v>
      </c>
      <c r="B127" t="s">
        <v>626</v>
      </c>
      <c r="C127" s="24" t="s">
        <v>625</v>
      </c>
      <c r="D127" s="24" t="s">
        <v>641</v>
      </c>
      <c r="E127" s="23" t="s">
        <v>640</v>
      </c>
      <c r="F127">
        <v>7170</v>
      </c>
    </row>
    <row r="128" spans="1:6" x14ac:dyDescent="0.2">
      <c r="A128" t="s">
        <v>639</v>
      </c>
      <c r="B128" t="s">
        <v>626</v>
      </c>
      <c r="C128" s="24" t="s">
        <v>625</v>
      </c>
      <c r="D128" s="24" t="s">
        <v>638</v>
      </c>
      <c r="E128" s="23" t="s">
        <v>637</v>
      </c>
      <c r="F128">
        <v>6784</v>
      </c>
    </row>
    <row r="129" spans="1:6" x14ac:dyDescent="0.2">
      <c r="A129" t="s">
        <v>636</v>
      </c>
      <c r="B129" t="s">
        <v>626</v>
      </c>
      <c r="C129" s="24" t="s">
        <v>625</v>
      </c>
      <c r="D129" s="24" t="s">
        <v>635</v>
      </c>
      <c r="E129" s="23" t="s">
        <v>634</v>
      </c>
      <c r="F129">
        <v>7174</v>
      </c>
    </row>
    <row r="130" spans="1:6" x14ac:dyDescent="0.2">
      <c r="A130" t="s">
        <v>633</v>
      </c>
      <c r="B130" t="s">
        <v>626</v>
      </c>
      <c r="C130" s="24" t="s">
        <v>625</v>
      </c>
      <c r="D130" s="24" t="s">
        <v>632</v>
      </c>
      <c r="E130" s="23" t="s">
        <v>631</v>
      </c>
      <c r="F130">
        <v>7164</v>
      </c>
    </row>
    <row r="131" spans="1:6" x14ac:dyDescent="0.2">
      <c r="A131" t="s">
        <v>630</v>
      </c>
      <c r="B131" t="s">
        <v>626</v>
      </c>
      <c r="C131" s="24" t="s">
        <v>625</v>
      </c>
      <c r="D131" s="24" t="s">
        <v>629</v>
      </c>
      <c r="E131" s="23" t="s">
        <v>628</v>
      </c>
      <c r="F131">
        <v>6489</v>
      </c>
    </row>
    <row r="132" spans="1:6" x14ac:dyDescent="0.2">
      <c r="A132" t="s">
        <v>627</v>
      </c>
      <c r="B132" t="s">
        <v>626</v>
      </c>
      <c r="C132" s="24" t="s">
        <v>625</v>
      </c>
      <c r="D132" s="24" t="s">
        <v>624</v>
      </c>
      <c r="E132" s="23" t="s">
        <v>623</v>
      </c>
      <c r="F132">
        <v>5882</v>
      </c>
    </row>
    <row r="133" spans="1:6" x14ac:dyDescent="0.2">
      <c r="A133" t="s">
        <v>622</v>
      </c>
      <c r="B133" t="s">
        <v>591</v>
      </c>
      <c r="C133" s="24" t="s">
        <v>590</v>
      </c>
      <c r="D133" s="24" t="s">
        <v>621</v>
      </c>
      <c r="E133" s="23" t="s">
        <v>620</v>
      </c>
      <c r="F133">
        <v>7174</v>
      </c>
    </row>
    <row r="134" spans="1:6" x14ac:dyDescent="0.2">
      <c r="A134" t="s">
        <v>619</v>
      </c>
      <c r="B134" t="s">
        <v>591</v>
      </c>
      <c r="C134" s="24" t="s">
        <v>590</v>
      </c>
      <c r="D134" s="24" t="s">
        <v>618</v>
      </c>
      <c r="E134" s="23" t="s">
        <v>617</v>
      </c>
      <c r="F134">
        <v>6207</v>
      </c>
    </row>
    <row r="135" spans="1:6" x14ac:dyDescent="0.2">
      <c r="A135" t="s">
        <v>616</v>
      </c>
      <c r="B135" t="s">
        <v>591</v>
      </c>
      <c r="C135" s="24" t="s">
        <v>590</v>
      </c>
      <c r="D135" s="24" t="s">
        <v>615</v>
      </c>
      <c r="E135" s="23" t="s">
        <v>614</v>
      </c>
      <c r="F135">
        <v>7174</v>
      </c>
    </row>
    <row r="136" spans="1:6" x14ac:dyDescent="0.2">
      <c r="A136" t="s">
        <v>613</v>
      </c>
      <c r="B136" t="s">
        <v>591</v>
      </c>
      <c r="C136" s="24" t="s">
        <v>590</v>
      </c>
      <c r="D136" s="24" t="s">
        <v>612</v>
      </c>
      <c r="E136" s="23" t="s">
        <v>611</v>
      </c>
      <c r="F136">
        <v>7174</v>
      </c>
    </row>
    <row r="137" spans="1:6" x14ac:dyDescent="0.2">
      <c r="A137" t="s">
        <v>610</v>
      </c>
      <c r="B137" t="s">
        <v>591</v>
      </c>
      <c r="C137" s="24" t="s">
        <v>590</v>
      </c>
      <c r="D137" s="24" t="s">
        <v>609</v>
      </c>
      <c r="E137" s="23" t="s">
        <v>608</v>
      </c>
      <c r="F137">
        <v>7174</v>
      </c>
    </row>
    <row r="138" spans="1:6" x14ac:dyDescent="0.2">
      <c r="A138" t="s">
        <v>607</v>
      </c>
      <c r="B138" t="s">
        <v>591</v>
      </c>
      <c r="C138" s="24" t="s">
        <v>590</v>
      </c>
      <c r="D138" s="24" t="s">
        <v>606</v>
      </c>
      <c r="E138" s="23" t="s">
        <v>605</v>
      </c>
      <c r="F138">
        <v>7173</v>
      </c>
    </row>
    <row r="139" spans="1:6" x14ac:dyDescent="0.2">
      <c r="A139" t="s">
        <v>604</v>
      </c>
      <c r="B139" t="s">
        <v>591</v>
      </c>
      <c r="C139" s="24" t="s">
        <v>590</v>
      </c>
      <c r="D139" s="24" t="s">
        <v>603</v>
      </c>
      <c r="E139" s="23" t="s">
        <v>602</v>
      </c>
      <c r="F139">
        <v>7174</v>
      </c>
    </row>
    <row r="140" spans="1:6" x14ac:dyDescent="0.2">
      <c r="A140" t="s">
        <v>601</v>
      </c>
      <c r="B140" t="s">
        <v>591</v>
      </c>
      <c r="C140" s="24" t="s">
        <v>590</v>
      </c>
      <c r="D140" s="24" t="s">
        <v>600</v>
      </c>
      <c r="E140" s="23" t="s">
        <v>599</v>
      </c>
      <c r="F140">
        <v>7150</v>
      </c>
    </row>
    <row r="141" spans="1:6" x14ac:dyDescent="0.2">
      <c r="A141" t="s">
        <v>598</v>
      </c>
      <c r="B141" t="s">
        <v>591</v>
      </c>
      <c r="C141" s="24" t="s">
        <v>590</v>
      </c>
      <c r="D141" s="24" t="s">
        <v>597</v>
      </c>
      <c r="E141" s="23" t="s">
        <v>596</v>
      </c>
      <c r="F141">
        <v>7174</v>
      </c>
    </row>
    <row r="142" spans="1:6" x14ac:dyDescent="0.2">
      <c r="A142" t="s">
        <v>595</v>
      </c>
      <c r="B142" t="s">
        <v>591</v>
      </c>
      <c r="C142" s="24" t="s">
        <v>590</v>
      </c>
      <c r="D142" s="24" t="s">
        <v>594</v>
      </c>
      <c r="E142" s="23" t="s">
        <v>593</v>
      </c>
      <c r="F142">
        <v>7174</v>
      </c>
    </row>
    <row r="143" spans="1:6" x14ac:dyDescent="0.2">
      <c r="A143" t="s">
        <v>592</v>
      </c>
      <c r="B143" t="s">
        <v>591</v>
      </c>
      <c r="C143" s="24" t="s">
        <v>590</v>
      </c>
      <c r="D143" s="24" t="s">
        <v>589</v>
      </c>
      <c r="E143" s="23" t="s">
        <v>588</v>
      </c>
      <c r="F143">
        <v>7174</v>
      </c>
    </row>
    <row r="144" spans="1:6" x14ac:dyDescent="0.2">
      <c r="A144" t="s">
        <v>587</v>
      </c>
      <c r="B144" t="s">
        <v>475</v>
      </c>
      <c r="C144" s="24" t="s">
        <v>474</v>
      </c>
      <c r="D144" s="24" t="s">
        <v>586</v>
      </c>
      <c r="E144" s="23" t="s">
        <v>585</v>
      </c>
      <c r="F144">
        <v>6070</v>
      </c>
    </row>
    <row r="145" spans="1:6" x14ac:dyDescent="0.2">
      <c r="A145" t="s">
        <v>584</v>
      </c>
      <c r="B145" t="s">
        <v>475</v>
      </c>
      <c r="C145" s="24" t="s">
        <v>474</v>
      </c>
      <c r="D145" s="24" t="s">
        <v>583</v>
      </c>
      <c r="E145" s="23" t="s">
        <v>582</v>
      </c>
      <c r="F145">
        <v>5448</v>
      </c>
    </row>
    <row r="146" spans="1:6" x14ac:dyDescent="0.2">
      <c r="A146" t="s">
        <v>581</v>
      </c>
      <c r="B146" t="s">
        <v>475</v>
      </c>
      <c r="C146" s="24" t="s">
        <v>474</v>
      </c>
      <c r="D146" s="24" t="s">
        <v>580</v>
      </c>
      <c r="E146" s="23" t="s">
        <v>579</v>
      </c>
      <c r="F146">
        <v>5463</v>
      </c>
    </row>
    <row r="147" spans="1:6" x14ac:dyDescent="0.2">
      <c r="A147" t="s">
        <v>578</v>
      </c>
      <c r="B147" t="s">
        <v>475</v>
      </c>
      <c r="C147" s="24" t="s">
        <v>474</v>
      </c>
      <c r="D147" s="24" t="s">
        <v>577</v>
      </c>
      <c r="E147" s="23" t="s">
        <v>576</v>
      </c>
      <c r="F147">
        <v>7019</v>
      </c>
    </row>
    <row r="148" spans="1:6" x14ac:dyDescent="0.2">
      <c r="A148" t="s">
        <v>575</v>
      </c>
      <c r="B148" t="s">
        <v>475</v>
      </c>
      <c r="C148" s="24" t="s">
        <v>474</v>
      </c>
      <c r="D148" s="24" t="s">
        <v>574</v>
      </c>
      <c r="E148" s="23" t="s">
        <v>573</v>
      </c>
      <c r="F148">
        <v>7071</v>
      </c>
    </row>
    <row r="149" spans="1:6" x14ac:dyDescent="0.2">
      <c r="A149" t="s">
        <v>572</v>
      </c>
      <c r="B149" t="s">
        <v>475</v>
      </c>
      <c r="C149" s="24" t="s">
        <v>474</v>
      </c>
      <c r="D149" s="24" t="s">
        <v>571</v>
      </c>
      <c r="E149" s="23" t="s">
        <v>570</v>
      </c>
      <c r="F149">
        <v>6855</v>
      </c>
    </row>
    <row r="150" spans="1:6" x14ac:dyDescent="0.2">
      <c r="A150" t="s">
        <v>569</v>
      </c>
      <c r="B150" t="s">
        <v>475</v>
      </c>
      <c r="C150" s="24" t="s">
        <v>474</v>
      </c>
      <c r="D150" s="24" t="s">
        <v>568</v>
      </c>
      <c r="E150" s="23" t="s">
        <v>567</v>
      </c>
      <c r="F150">
        <v>5843</v>
      </c>
    </row>
    <row r="151" spans="1:6" x14ac:dyDescent="0.2">
      <c r="A151" t="s">
        <v>566</v>
      </c>
      <c r="B151" t="s">
        <v>475</v>
      </c>
      <c r="C151" s="24" t="s">
        <v>474</v>
      </c>
      <c r="D151" s="24" t="s">
        <v>565</v>
      </c>
      <c r="E151" s="23" t="s">
        <v>564</v>
      </c>
      <c r="F151">
        <v>6076</v>
      </c>
    </row>
    <row r="152" spans="1:6" x14ac:dyDescent="0.2">
      <c r="A152" t="s">
        <v>563</v>
      </c>
      <c r="B152" t="s">
        <v>475</v>
      </c>
      <c r="C152" s="24" t="s">
        <v>474</v>
      </c>
      <c r="D152" s="24" t="s">
        <v>562</v>
      </c>
      <c r="E152" s="23" t="s">
        <v>561</v>
      </c>
      <c r="F152">
        <v>7143</v>
      </c>
    </row>
    <row r="153" spans="1:6" x14ac:dyDescent="0.2">
      <c r="A153" t="s">
        <v>560</v>
      </c>
      <c r="B153" t="s">
        <v>475</v>
      </c>
      <c r="C153" s="24" t="s">
        <v>474</v>
      </c>
      <c r="D153" s="24" t="s">
        <v>559</v>
      </c>
      <c r="E153" s="23" t="s">
        <v>558</v>
      </c>
      <c r="F153">
        <v>7172</v>
      </c>
    </row>
    <row r="154" spans="1:6" x14ac:dyDescent="0.2">
      <c r="A154" t="s">
        <v>557</v>
      </c>
      <c r="B154" t="s">
        <v>475</v>
      </c>
      <c r="C154" s="24" t="s">
        <v>474</v>
      </c>
      <c r="D154" s="24" t="s">
        <v>556</v>
      </c>
      <c r="E154" s="23" t="s">
        <v>555</v>
      </c>
      <c r="F154">
        <v>7161</v>
      </c>
    </row>
    <row r="155" spans="1:6" x14ac:dyDescent="0.2">
      <c r="A155" t="s">
        <v>554</v>
      </c>
      <c r="B155" t="s">
        <v>475</v>
      </c>
      <c r="C155" s="24" t="s">
        <v>474</v>
      </c>
      <c r="D155" s="24" t="s">
        <v>553</v>
      </c>
      <c r="E155" s="23" t="s">
        <v>552</v>
      </c>
      <c r="F155">
        <v>7166</v>
      </c>
    </row>
    <row r="156" spans="1:6" x14ac:dyDescent="0.2">
      <c r="A156" t="s">
        <v>551</v>
      </c>
      <c r="B156" t="s">
        <v>475</v>
      </c>
      <c r="C156" s="24" t="s">
        <v>474</v>
      </c>
      <c r="D156" s="24" t="s">
        <v>550</v>
      </c>
      <c r="E156" s="23" t="s">
        <v>549</v>
      </c>
      <c r="F156">
        <v>5491</v>
      </c>
    </row>
    <row r="157" spans="1:6" x14ac:dyDescent="0.2">
      <c r="A157" t="s">
        <v>548</v>
      </c>
      <c r="B157" t="s">
        <v>475</v>
      </c>
      <c r="C157" s="24" t="s">
        <v>474</v>
      </c>
      <c r="D157" s="24" t="s">
        <v>547</v>
      </c>
      <c r="E157" s="23" t="s">
        <v>546</v>
      </c>
      <c r="F157">
        <v>5495</v>
      </c>
    </row>
    <row r="158" spans="1:6" x14ac:dyDescent="0.2">
      <c r="A158" t="s">
        <v>545</v>
      </c>
      <c r="B158" t="s">
        <v>475</v>
      </c>
      <c r="C158" s="24" t="s">
        <v>474</v>
      </c>
      <c r="D158" s="24" t="s">
        <v>544</v>
      </c>
      <c r="E158" s="23" t="s">
        <v>543</v>
      </c>
      <c r="F158">
        <v>7149</v>
      </c>
    </row>
    <row r="159" spans="1:6" x14ac:dyDescent="0.2">
      <c r="A159" t="s">
        <v>542</v>
      </c>
      <c r="B159" t="s">
        <v>475</v>
      </c>
      <c r="C159" s="24" t="s">
        <v>474</v>
      </c>
      <c r="D159" s="24" t="s">
        <v>541</v>
      </c>
      <c r="E159" s="23" t="s">
        <v>540</v>
      </c>
      <c r="F159">
        <v>7119</v>
      </c>
    </row>
    <row r="160" spans="1:6" x14ac:dyDescent="0.2">
      <c r="A160" t="s">
        <v>539</v>
      </c>
      <c r="B160" t="s">
        <v>475</v>
      </c>
      <c r="C160" s="24" t="s">
        <v>474</v>
      </c>
      <c r="D160" s="24" t="s">
        <v>538</v>
      </c>
      <c r="E160" s="23" t="s">
        <v>537</v>
      </c>
      <c r="F160">
        <v>5237</v>
      </c>
    </row>
    <row r="161" spans="1:6" x14ac:dyDescent="0.2">
      <c r="A161" t="s">
        <v>536</v>
      </c>
      <c r="B161" t="s">
        <v>475</v>
      </c>
      <c r="C161" s="24" t="s">
        <v>474</v>
      </c>
      <c r="D161" s="24" t="s">
        <v>535</v>
      </c>
      <c r="E161" s="23" t="s">
        <v>534</v>
      </c>
      <c r="F161">
        <v>7168</v>
      </c>
    </row>
    <row r="162" spans="1:6" x14ac:dyDescent="0.2">
      <c r="A162" t="s">
        <v>533</v>
      </c>
      <c r="B162" t="s">
        <v>475</v>
      </c>
      <c r="C162" s="24" t="s">
        <v>474</v>
      </c>
      <c r="D162" s="24" t="s">
        <v>532</v>
      </c>
      <c r="E162" s="23" t="s">
        <v>531</v>
      </c>
      <c r="F162">
        <v>7173</v>
      </c>
    </row>
    <row r="163" spans="1:6" x14ac:dyDescent="0.2">
      <c r="A163" t="s">
        <v>530</v>
      </c>
      <c r="B163" t="s">
        <v>475</v>
      </c>
      <c r="C163" s="24" t="s">
        <v>474</v>
      </c>
      <c r="D163" s="24" t="s">
        <v>529</v>
      </c>
      <c r="E163" s="23" t="s">
        <v>528</v>
      </c>
      <c r="F163">
        <v>7174</v>
      </c>
    </row>
    <row r="164" spans="1:6" x14ac:dyDescent="0.2">
      <c r="A164" t="s">
        <v>527</v>
      </c>
      <c r="B164" t="s">
        <v>475</v>
      </c>
      <c r="C164" s="24" t="s">
        <v>474</v>
      </c>
      <c r="D164" s="24" t="s">
        <v>526</v>
      </c>
      <c r="E164" s="23" t="s">
        <v>525</v>
      </c>
      <c r="F164">
        <v>7172</v>
      </c>
    </row>
    <row r="165" spans="1:6" x14ac:dyDescent="0.2">
      <c r="A165" t="s">
        <v>524</v>
      </c>
      <c r="B165" t="s">
        <v>475</v>
      </c>
      <c r="C165" s="24" t="s">
        <v>474</v>
      </c>
      <c r="D165" s="24" t="s">
        <v>523</v>
      </c>
      <c r="E165" s="23" t="s">
        <v>522</v>
      </c>
      <c r="F165">
        <v>6554</v>
      </c>
    </row>
    <row r="166" spans="1:6" x14ac:dyDescent="0.2">
      <c r="A166" t="s">
        <v>521</v>
      </c>
      <c r="B166" t="s">
        <v>475</v>
      </c>
      <c r="C166" s="24" t="s">
        <v>474</v>
      </c>
      <c r="D166" s="24" t="s">
        <v>520</v>
      </c>
      <c r="E166" s="23" t="s">
        <v>519</v>
      </c>
      <c r="F166">
        <v>6996</v>
      </c>
    </row>
    <row r="167" spans="1:6" x14ac:dyDescent="0.2">
      <c r="A167" t="s">
        <v>518</v>
      </c>
      <c r="B167" t="s">
        <v>475</v>
      </c>
      <c r="C167" s="24" t="s">
        <v>474</v>
      </c>
      <c r="D167" s="24" t="s">
        <v>517</v>
      </c>
      <c r="E167" s="23" t="s">
        <v>516</v>
      </c>
      <c r="F167">
        <v>7113</v>
      </c>
    </row>
    <row r="168" spans="1:6" x14ac:dyDescent="0.2">
      <c r="A168" t="s">
        <v>515</v>
      </c>
      <c r="B168" t="s">
        <v>475</v>
      </c>
      <c r="C168" s="24" t="s">
        <v>474</v>
      </c>
      <c r="D168" s="24" t="s">
        <v>514</v>
      </c>
      <c r="E168" s="23" t="s">
        <v>513</v>
      </c>
      <c r="F168">
        <v>6479</v>
      </c>
    </row>
    <row r="169" spans="1:6" x14ac:dyDescent="0.2">
      <c r="A169" t="s">
        <v>512</v>
      </c>
      <c r="B169" t="s">
        <v>475</v>
      </c>
      <c r="C169" s="24" t="s">
        <v>474</v>
      </c>
      <c r="D169" s="24" t="s">
        <v>511</v>
      </c>
      <c r="E169" s="23" t="s">
        <v>510</v>
      </c>
      <c r="F169">
        <v>7162</v>
      </c>
    </row>
    <row r="170" spans="1:6" x14ac:dyDescent="0.2">
      <c r="A170" t="s">
        <v>509</v>
      </c>
      <c r="B170" t="s">
        <v>475</v>
      </c>
      <c r="C170" s="24" t="s">
        <v>474</v>
      </c>
      <c r="D170" s="24" t="s">
        <v>508</v>
      </c>
      <c r="E170" s="23" t="s">
        <v>507</v>
      </c>
      <c r="F170">
        <v>7165</v>
      </c>
    </row>
    <row r="171" spans="1:6" x14ac:dyDescent="0.2">
      <c r="A171" t="s">
        <v>506</v>
      </c>
      <c r="B171" t="s">
        <v>475</v>
      </c>
      <c r="C171" s="24" t="s">
        <v>474</v>
      </c>
      <c r="D171" s="24" t="s">
        <v>505</v>
      </c>
      <c r="E171" s="23" t="s">
        <v>504</v>
      </c>
      <c r="F171">
        <v>7146</v>
      </c>
    </row>
    <row r="172" spans="1:6" x14ac:dyDescent="0.2">
      <c r="A172" t="s">
        <v>503</v>
      </c>
      <c r="B172" t="s">
        <v>475</v>
      </c>
      <c r="C172" s="24" t="s">
        <v>474</v>
      </c>
      <c r="D172" s="24" t="s">
        <v>502</v>
      </c>
      <c r="E172" s="23" t="s">
        <v>501</v>
      </c>
      <c r="F172">
        <v>7066</v>
      </c>
    </row>
    <row r="173" spans="1:6" x14ac:dyDescent="0.2">
      <c r="A173" t="s">
        <v>500</v>
      </c>
      <c r="B173" t="s">
        <v>475</v>
      </c>
      <c r="C173" s="24" t="s">
        <v>474</v>
      </c>
      <c r="D173" s="24" t="s">
        <v>499</v>
      </c>
      <c r="E173" s="23" t="s">
        <v>498</v>
      </c>
      <c r="F173">
        <v>6828</v>
      </c>
    </row>
    <row r="174" spans="1:6" x14ac:dyDescent="0.2">
      <c r="A174" t="s">
        <v>497</v>
      </c>
      <c r="B174" t="s">
        <v>475</v>
      </c>
      <c r="C174" s="24" t="s">
        <v>474</v>
      </c>
      <c r="D174" s="24" t="s">
        <v>496</v>
      </c>
      <c r="E174" s="23" t="s">
        <v>495</v>
      </c>
      <c r="F174">
        <v>6172</v>
      </c>
    </row>
    <row r="175" spans="1:6" x14ac:dyDescent="0.2">
      <c r="A175" t="s">
        <v>494</v>
      </c>
      <c r="B175" t="s">
        <v>475</v>
      </c>
      <c r="C175" s="24" t="s">
        <v>474</v>
      </c>
      <c r="D175" s="24" t="s">
        <v>493</v>
      </c>
      <c r="E175" s="23" t="s">
        <v>492</v>
      </c>
      <c r="F175">
        <v>5820</v>
      </c>
    </row>
    <row r="176" spans="1:6" x14ac:dyDescent="0.2">
      <c r="A176" t="s">
        <v>491</v>
      </c>
      <c r="B176" t="s">
        <v>475</v>
      </c>
      <c r="C176" s="24" t="s">
        <v>474</v>
      </c>
      <c r="D176" s="24" t="s">
        <v>490</v>
      </c>
      <c r="E176" s="23" t="s">
        <v>489</v>
      </c>
      <c r="F176">
        <v>5490</v>
      </c>
    </row>
    <row r="177" spans="1:6" x14ac:dyDescent="0.2">
      <c r="A177" t="s">
        <v>488</v>
      </c>
      <c r="B177" t="s">
        <v>475</v>
      </c>
      <c r="C177" s="24" t="s">
        <v>474</v>
      </c>
      <c r="D177" s="24" t="s">
        <v>487</v>
      </c>
      <c r="E177" s="23" t="s">
        <v>486</v>
      </c>
      <c r="F177">
        <v>7151</v>
      </c>
    </row>
    <row r="178" spans="1:6" x14ac:dyDescent="0.2">
      <c r="A178" t="s">
        <v>485</v>
      </c>
      <c r="B178" t="s">
        <v>475</v>
      </c>
      <c r="C178" s="24" t="s">
        <v>474</v>
      </c>
      <c r="D178" s="24" t="s">
        <v>484</v>
      </c>
      <c r="E178" s="23" t="s">
        <v>483</v>
      </c>
      <c r="F178">
        <v>7148</v>
      </c>
    </row>
    <row r="179" spans="1:6" x14ac:dyDescent="0.2">
      <c r="A179" t="s">
        <v>482</v>
      </c>
      <c r="B179" t="s">
        <v>475</v>
      </c>
      <c r="C179" s="24" t="s">
        <v>474</v>
      </c>
      <c r="D179" s="24" t="s">
        <v>481</v>
      </c>
      <c r="E179" s="23" t="s">
        <v>480</v>
      </c>
      <c r="F179">
        <v>6800</v>
      </c>
    </row>
    <row r="180" spans="1:6" x14ac:dyDescent="0.2">
      <c r="A180" t="s">
        <v>479</v>
      </c>
      <c r="B180" t="s">
        <v>475</v>
      </c>
      <c r="C180" s="24" t="s">
        <v>474</v>
      </c>
      <c r="D180" s="24" t="s">
        <v>478</v>
      </c>
      <c r="E180" s="23" t="s">
        <v>477</v>
      </c>
      <c r="F180">
        <v>5403</v>
      </c>
    </row>
    <row r="181" spans="1:6" x14ac:dyDescent="0.2">
      <c r="A181" t="s">
        <v>476</v>
      </c>
      <c r="B181" t="s">
        <v>475</v>
      </c>
      <c r="C181" s="24" t="s">
        <v>474</v>
      </c>
      <c r="D181" s="24" t="s">
        <v>473</v>
      </c>
      <c r="E181" s="23" t="s">
        <v>472</v>
      </c>
      <c r="F181">
        <v>63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5C781-F16E-B544-80FD-A59FBCE918A9}">
  <dimension ref="A1:C15"/>
  <sheetViews>
    <sheetView workbookViewId="0"/>
  </sheetViews>
  <sheetFormatPr baseColWidth="10" defaultRowHeight="16" x14ac:dyDescent="0.2"/>
  <sheetData>
    <row r="1" spans="1:3" x14ac:dyDescent="0.2">
      <c r="A1" t="s">
        <v>4418</v>
      </c>
      <c r="B1" s="1"/>
      <c r="C1" s="1"/>
    </row>
    <row r="2" spans="1:3" x14ac:dyDescent="0.2">
      <c r="B2" s="1" t="s">
        <v>0</v>
      </c>
      <c r="C2" s="1" t="s">
        <v>1</v>
      </c>
    </row>
    <row r="3" spans="1:3" x14ac:dyDescent="0.2">
      <c r="A3" t="s">
        <v>2</v>
      </c>
      <c r="B3" s="1">
        <v>4642</v>
      </c>
      <c r="C3" s="1">
        <v>2624</v>
      </c>
    </row>
    <row r="4" spans="1:3" x14ac:dyDescent="0.2">
      <c r="A4" t="s">
        <v>3</v>
      </c>
      <c r="B4" s="1" t="s">
        <v>4</v>
      </c>
      <c r="C4" s="1" t="s">
        <v>5</v>
      </c>
    </row>
    <row r="5" spans="1:3" x14ac:dyDescent="0.2">
      <c r="A5" t="s">
        <v>6</v>
      </c>
      <c r="B5" s="1" t="s">
        <v>7</v>
      </c>
      <c r="C5" s="1" t="s">
        <v>8</v>
      </c>
    </row>
    <row r="6" spans="1:3" x14ac:dyDescent="0.2">
      <c r="A6" t="s">
        <v>9</v>
      </c>
      <c r="B6" s="1" t="s">
        <v>10</v>
      </c>
      <c r="C6" s="1" t="s">
        <v>11</v>
      </c>
    </row>
    <row r="7" spans="1:3" x14ac:dyDescent="0.2">
      <c r="A7" t="s">
        <v>12</v>
      </c>
      <c r="B7" s="1" t="s">
        <v>13</v>
      </c>
      <c r="C7" s="1" t="s">
        <v>14</v>
      </c>
    </row>
    <row r="8" spans="1:3" x14ac:dyDescent="0.2">
      <c r="A8" t="s">
        <v>15</v>
      </c>
      <c r="B8" s="1" t="s">
        <v>16</v>
      </c>
      <c r="C8" s="1" t="s">
        <v>17</v>
      </c>
    </row>
    <row r="9" spans="1:3" x14ac:dyDescent="0.2">
      <c r="A9" t="s">
        <v>18</v>
      </c>
      <c r="B9" s="1" t="s">
        <v>19</v>
      </c>
      <c r="C9" s="1" t="s">
        <v>20</v>
      </c>
    </row>
    <row r="10" spans="1:3" x14ac:dyDescent="0.2">
      <c r="A10" t="s">
        <v>21</v>
      </c>
      <c r="B10" s="1" t="s">
        <v>22</v>
      </c>
      <c r="C10" s="1" t="s">
        <v>23</v>
      </c>
    </row>
    <row r="11" spans="1:3" x14ac:dyDescent="0.2">
      <c r="A11" t="s">
        <v>24</v>
      </c>
      <c r="B11" s="1" t="s">
        <v>25</v>
      </c>
      <c r="C11" s="1" t="s">
        <v>26</v>
      </c>
    </row>
    <row r="12" spans="1:3" x14ac:dyDescent="0.2">
      <c r="A12" t="s">
        <v>27</v>
      </c>
      <c r="B12" s="1" t="s">
        <v>28</v>
      </c>
      <c r="C12" s="1" t="s">
        <v>29</v>
      </c>
    </row>
    <row r="13" spans="1:3" x14ac:dyDescent="0.2">
      <c r="A13" t="s">
        <v>30</v>
      </c>
      <c r="B13" s="1" t="s">
        <v>31</v>
      </c>
      <c r="C13" s="1" t="s">
        <v>32</v>
      </c>
    </row>
    <row r="14" spans="1:3" x14ac:dyDescent="0.2">
      <c r="A14" t="s">
        <v>33</v>
      </c>
      <c r="B14" s="1" t="s">
        <v>34</v>
      </c>
      <c r="C14" s="1" t="s">
        <v>35</v>
      </c>
    </row>
    <row r="15" spans="1:3" x14ac:dyDescent="0.2">
      <c r="A15" t="s">
        <v>36</v>
      </c>
      <c r="B15" s="1" t="s">
        <v>37</v>
      </c>
      <c r="C15" s="1" t="s">
        <v>3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D902E1-45A8-4340-86DC-C016DFDF5EC1}">
  <dimension ref="A1:K10"/>
  <sheetViews>
    <sheetView workbookViewId="0"/>
  </sheetViews>
  <sheetFormatPr baseColWidth="10" defaultRowHeight="16" x14ac:dyDescent="0.2"/>
  <cols>
    <col min="1" max="1" width="29.83203125" customWidth="1"/>
    <col min="8" max="8" width="25.83203125" customWidth="1"/>
    <col min="9" max="9" width="23.1640625" customWidth="1"/>
    <col min="10" max="10" width="21.5" customWidth="1"/>
    <col min="11" max="11" width="24" customWidth="1"/>
  </cols>
  <sheetData>
    <row r="1" spans="1:11" x14ac:dyDescent="0.2">
      <c r="A1" s="28" t="s">
        <v>4421</v>
      </c>
    </row>
    <row r="2" spans="1:11" x14ac:dyDescent="0.2">
      <c r="A2" t="s">
        <v>4412</v>
      </c>
      <c r="B2" t="s">
        <v>4411</v>
      </c>
      <c r="C2" t="s">
        <v>4410</v>
      </c>
      <c r="D2" t="s">
        <v>4409</v>
      </c>
      <c r="E2" t="s">
        <v>4408</v>
      </c>
      <c r="F2" t="s">
        <v>4407</v>
      </c>
      <c r="G2" t="s">
        <v>4406</v>
      </c>
      <c r="H2" t="s">
        <v>4405</v>
      </c>
      <c r="I2" t="s">
        <v>4404</v>
      </c>
      <c r="J2" t="s">
        <v>4420</v>
      </c>
      <c r="K2" t="s">
        <v>4422</v>
      </c>
    </row>
    <row r="3" spans="1:11" x14ac:dyDescent="0.2">
      <c r="A3" t="s">
        <v>4403</v>
      </c>
      <c r="B3">
        <v>84088</v>
      </c>
      <c r="C3">
        <v>416260</v>
      </c>
      <c r="D3">
        <v>37672</v>
      </c>
      <c r="E3">
        <v>382052</v>
      </c>
      <c r="F3">
        <v>1120</v>
      </c>
      <c r="G3">
        <v>18912</v>
      </c>
      <c r="H3" t="s">
        <v>4402</v>
      </c>
      <c r="I3">
        <v>411</v>
      </c>
      <c r="J3" t="s">
        <v>4401</v>
      </c>
      <c r="K3" t="s">
        <v>4401</v>
      </c>
    </row>
    <row r="4" spans="1:11" x14ac:dyDescent="0.2">
      <c r="A4" t="s">
        <v>4400</v>
      </c>
      <c r="B4">
        <v>183578</v>
      </c>
      <c r="C4">
        <v>316770</v>
      </c>
      <c r="D4">
        <v>59048</v>
      </c>
      <c r="E4">
        <v>361483</v>
      </c>
      <c r="F4">
        <v>6986</v>
      </c>
      <c r="G4">
        <v>13046</v>
      </c>
      <c r="H4" t="s">
        <v>4399</v>
      </c>
      <c r="I4" t="s">
        <v>4398</v>
      </c>
      <c r="J4" s="30" t="s">
        <v>4397</v>
      </c>
    </row>
    <row r="5" spans="1:11" x14ac:dyDescent="0.2">
      <c r="A5" t="s">
        <v>4396</v>
      </c>
      <c r="B5">
        <v>49834</v>
      </c>
      <c r="C5">
        <v>437418</v>
      </c>
      <c r="D5">
        <v>17278</v>
      </c>
      <c r="E5">
        <v>399542</v>
      </c>
      <c r="F5">
        <v>754</v>
      </c>
      <c r="G5">
        <v>19008</v>
      </c>
      <c r="H5" t="s">
        <v>4395</v>
      </c>
      <c r="I5" t="s">
        <v>4394</v>
      </c>
      <c r="J5" t="s">
        <v>4393</v>
      </c>
      <c r="K5" t="s">
        <v>4393</v>
      </c>
    </row>
    <row r="6" spans="1:11" x14ac:dyDescent="0.2">
      <c r="A6" s="61" t="s">
        <v>4430</v>
      </c>
      <c r="B6">
        <v>3504</v>
      </c>
      <c r="C6">
        <v>496844</v>
      </c>
      <c r="D6">
        <v>2429</v>
      </c>
      <c r="E6">
        <v>408402</v>
      </c>
      <c r="F6">
        <v>122</v>
      </c>
      <c r="G6">
        <v>19783</v>
      </c>
      <c r="H6" t="s">
        <v>4392</v>
      </c>
      <c r="I6" t="s">
        <v>4391</v>
      </c>
      <c r="J6" t="s">
        <v>4390</v>
      </c>
      <c r="K6" t="s">
        <v>4389</v>
      </c>
    </row>
    <row r="7" spans="1:11" x14ac:dyDescent="0.2">
      <c r="A7" t="s">
        <v>4388</v>
      </c>
      <c r="B7">
        <v>12495</v>
      </c>
      <c r="C7">
        <v>461686</v>
      </c>
      <c r="D7">
        <v>3301</v>
      </c>
      <c r="E7">
        <v>404535</v>
      </c>
      <c r="F7">
        <v>141</v>
      </c>
      <c r="G7">
        <v>19891</v>
      </c>
      <c r="H7" t="s">
        <v>4387</v>
      </c>
      <c r="I7" t="s">
        <v>4386</v>
      </c>
      <c r="J7" t="s">
        <v>4385</v>
      </c>
    </row>
    <row r="8" spans="1:11" x14ac:dyDescent="0.2">
      <c r="A8" t="s">
        <v>4384</v>
      </c>
      <c r="B8">
        <v>13964</v>
      </c>
      <c r="C8">
        <v>486384</v>
      </c>
      <c r="D8">
        <v>831</v>
      </c>
      <c r="E8">
        <v>419700</v>
      </c>
      <c r="F8">
        <v>93</v>
      </c>
      <c r="G8">
        <v>19939</v>
      </c>
      <c r="H8" t="s">
        <v>4383</v>
      </c>
      <c r="I8" t="s">
        <v>4382</v>
      </c>
      <c r="J8" t="s">
        <v>4382</v>
      </c>
    </row>
    <row r="9" spans="1:11" x14ac:dyDescent="0.2">
      <c r="A9" t="s">
        <v>4381</v>
      </c>
      <c r="B9">
        <v>82878</v>
      </c>
      <c r="C9">
        <v>403489</v>
      </c>
      <c r="D9">
        <v>22634</v>
      </c>
      <c r="E9">
        <v>397897</v>
      </c>
      <c r="F9">
        <v>267</v>
      </c>
      <c r="G9">
        <v>18498</v>
      </c>
      <c r="H9" t="s">
        <v>4380</v>
      </c>
      <c r="I9" t="s">
        <v>4379</v>
      </c>
      <c r="J9" t="s">
        <v>4379</v>
      </c>
      <c r="K9" t="s">
        <v>4378</v>
      </c>
    </row>
    <row r="10" spans="1:11" x14ac:dyDescent="0.2">
      <c r="A10" t="s">
        <v>4377</v>
      </c>
      <c r="B10">
        <v>42985</v>
      </c>
      <c r="C10">
        <v>420066</v>
      </c>
      <c r="D10">
        <v>40851</v>
      </c>
      <c r="E10">
        <v>376397</v>
      </c>
      <c r="F10">
        <v>385</v>
      </c>
      <c r="G10">
        <v>19647</v>
      </c>
      <c r="H10" t="s">
        <v>4376</v>
      </c>
      <c r="I10" t="s">
        <v>4375</v>
      </c>
      <c r="J10" t="s">
        <v>437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7FAFAF-76A5-5C44-9BD6-768182FC8AC7}">
  <dimension ref="A1:M29"/>
  <sheetViews>
    <sheetView zoomScaleNormal="100" workbookViewId="0"/>
  </sheetViews>
  <sheetFormatPr baseColWidth="10" defaultRowHeight="16" x14ac:dyDescent="0.2"/>
  <cols>
    <col min="2" max="2" width="16" bestFit="1" customWidth="1"/>
    <col min="3" max="3" width="10.6640625" bestFit="1" customWidth="1"/>
    <col min="4" max="4" width="13.33203125" customWidth="1"/>
    <col min="5" max="5" width="20.6640625" customWidth="1"/>
    <col min="7" max="7" width="10" customWidth="1"/>
    <col min="8" max="8" width="16.1640625" customWidth="1"/>
    <col min="9" max="9" width="27.5" customWidth="1"/>
    <col min="10" max="10" width="16.33203125" customWidth="1"/>
    <col min="11" max="11" width="26.33203125" customWidth="1"/>
    <col min="12" max="12" width="30.6640625" customWidth="1"/>
    <col min="13" max="13" width="16.6640625" customWidth="1"/>
  </cols>
  <sheetData>
    <row r="1" spans="1:13" x14ac:dyDescent="0.2">
      <c r="A1" s="28" t="s">
        <v>4425</v>
      </c>
    </row>
    <row r="2" spans="1:13" x14ac:dyDescent="0.2">
      <c r="A2" t="s">
        <v>1132</v>
      </c>
      <c r="B2" t="s">
        <v>1131</v>
      </c>
      <c r="C2" t="s">
        <v>1130</v>
      </c>
      <c r="D2" t="s">
        <v>1129</v>
      </c>
      <c r="E2" t="s">
        <v>1128</v>
      </c>
      <c r="F2" t="s">
        <v>1127</v>
      </c>
      <c r="G2" t="s">
        <v>1126</v>
      </c>
      <c r="H2" t="s">
        <v>1125</v>
      </c>
      <c r="I2" t="s">
        <v>1124</v>
      </c>
      <c r="J2" t="s">
        <v>1123</v>
      </c>
      <c r="K2" t="s">
        <v>1122</v>
      </c>
      <c r="L2" t="s">
        <v>1121</v>
      </c>
      <c r="M2" t="s">
        <v>1120</v>
      </c>
    </row>
    <row r="3" spans="1:13" x14ac:dyDescent="0.2">
      <c r="A3" t="s">
        <v>1119</v>
      </c>
      <c r="B3" t="s">
        <v>1118</v>
      </c>
      <c r="C3" t="s">
        <v>1117</v>
      </c>
      <c r="D3" t="s">
        <v>1116</v>
      </c>
      <c r="E3" t="s">
        <v>1115</v>
      </c>
      <c r="F3" s="30" t="s">
        <v>1114</v>
      </c>
      <c r="G3" s="30" t="s">
        <v>1113</v>
      </c>
      <c r="H3" t="s">
        <v>1112</v>
      </c>
      <c r="I3" s="30">
        <v>14504269</v>
      </c>
      <c r="J3" s="30" t="s">
        <v>1031</v>
      </c>
      <c r="K3" s="30">
        <v>35347128</v>
      </c>
    </row>
    <row r="4" spans="1:13" x14ac:dyDescent="0.2">
      <c r="A4" t="s">
        <v>1111</v>
      </c>
      <c r="B4" t="s">
        <v>1110</v>
      </c>
      <c r="C4" t="s">
        <v>1109</v>
      </c>
      <c r="D4" t="s">
        <v>1108</v>
      </c>
      <c r="E4" t="s">
        <v>1107</v>
      </c>
      <c r="F4" t="s">
        <v>1106</v>
      </c>
      <c r="G4" t="s">
        <v>1050</v>
      </c>
      <c r="H4" t="s">
        <v>1105</v>
      </c>
      <c r="J4" s="30" t="s">
        <v>1048</v>
      </c>
      <c r="K4">
        <v>38448586</v>
      </c>
      <c r="L4" t="s">
        <v>1104</v>
      </c>
      <c r="M4" t="s">
        <v>1103</v>
      </c>
    </row>
    <row r="5" spans="1:13" x14ac:dyDescent="0.2">
      <c r="A5" t="s">
        <v>1102</v>
      </c>
      <c r="B5" t="s">
        <v>1101</v>
      </c>
      <c r="C5" t="s">
        <v>1096</v>
      </c>
      <c r="D5" t="s">
        <v>1100</v>
      </c>
      <c r="E5" t="s">
        <v>1099</v>
      </c>
      <c r="F5" t="s">
        <v>1098</v>
      </c>
      <c r="G5" t="s">
        <v>1097</v>
      </c>
      <c r="H5" t="s">
        <v>1096</v>
      </c>
      <c r="J5" s="30" t="s">
        <v>1031</v>
      </c>
      <c r="K5">
        <v>36357675</v>
      </c>
    </row>
    <row r="6" spans="1:13" x14ac:dyDescent="0.2">
      <c r="A6" t="s">
        <v>1091</v>
      </c>
      <c r="B6" t="s">
        <v>1095</v>
      </c>
      <c r="C6" t="s">
        <v>1094</v>
      </c>
      <c r="D6" t="s">
        <v>1093</v>
      </c>
      <c r="E6" t="s">
        <v>1092</v>
      </c>
      <c r="F6" t="s">
        <v>1091</v>
      </c>
      <c r="G6" t="s">
        <v>1090</v>
      </c>
      <c r="H6" t="s">
        <v>1089</v>
      </c>
      <c r="I6">
        <v>12912983</v>
      </c>
      <c r="J6" s="30" t="s">
        <v>1031</v>
      </c>
      <c r="K6">
        <v>36357675</v>
      </c>
    </row>
    <row r="7" spans="1:13" x14ac:dyDescent="0.2">
      <c r="A7" t="s">
        <v>1088</v>
      </c>
      <c r="B7" t="s">
        <v>1087</v>
      </c>
      <c r="C7" t="s">
        <v>1086</v>
      </c>
      <c r="D7" t="s">
        <v>1085</v>
      </c>
      <c r="E7" t="s">
        <v>1084</v>
      </c>
      <c r="F7" t="s">
        <v>1083</v>
      </c>
      <c r="G7" t="s">
        <v>1082</v>
      </c>
      <c r="H7" t="s">
        <v>1081</v>
      </c>
      <c r="I7">
        <v>10860662</v>
      </c>
      <c r="J7" s="30" t="s">
        <v>1031</v>
      </c>
      <c r="K7">
        <v>36357675</v>
      </c>
    </row>
    <row r="8" spans="1:13" x14ac:dyDescent="0.2">
      <c r="A8" t="s">
        <v>1077</v>
      </c>
      <c r="B8" t="s">
        <v>1080</v>
      </c>
      <c r="C8" t="s">
        <v>1075</v>
      </c>
      <c r="D8" t="s">
        <v>1079</v>
      </c>
      <c r="E8" t="s">
        <v>1078</v>
      </c>
      <c r="F8" t="s">
        <v>1077</v>
      </c>
      <c r="G8" t="s">
        <v>1076</v>
      </c>
      <c r="H8" t="s">
        <v>1075</v>
      </c>
      <c r="I8" t="s">
        <v>1074</v>
      </c>
      <c r="J8" s="30" t="s">
        <v>1031</v>
      </c>
      <c r="K8">
        <v>35347128</v>
      </c>
      <c r="L8" s="30" t="s">
        <v>1073</v>
      </c>
      <c r="M8" t="s">
        <v>1072</v>
      </c>
    </row>
    <row r="9" spans="1:13" x14ac:dyDescent="0.2">
      <c r="A9" t="s">
        <v>1071</v>
      </c>
      <c r="B9" t="s">
        <v>1070</v>
      </c>
      <c r="C9" t="s">
        <v>1069</v>
      </c>
      <c r="D9" t="s">
        <v>1068</v>
      </c>
      <c r="E9" t="s">
        <v>1067</v>
      </c>
      <c r="F9" t="s">
        <v>1066</v>
      </c>
      <c r="G9" t="s">
        <v>1065</v>
      </c>
      <c r="H9" t="s">
        <v>1064</v>
      </c>
      <c r="I9">
        <v>17023427</v>
      </c>
      <c r="J9" s="30" t="s">
        <v>1031</v>
      </c>
      <c r="K9">
        <v>35347128</v>
      </c>
    </row>
    <row r="10" spans="1:13" x14ac:dyDescent="0.2">
      <c r="A10" t="s">
        <v>1059</v>
      </c>
      <c r="B10" t="s">
        <v>1063</v>
      </c>
      <c r="C10" t="s">
        <v>1062</v>
      </c>
      <c r="D10" t="s">
        <v>1061</v>
      </c>
      <c r="E10" t="s">
        <v>1060</v>
      </c>
      <c r="F10" t="s">
        <v>1059</v>
      </c>
      <c r="G10" t="s">
        <v>1058</v>
      </c>
      <c r="H10" t="s">
        <v>1057</v>
      </c>
      <c r="I10">
        <v>7417375</v>
      </c>
      <c r="J10" s="30" t="s">
        <v>1031</v>
      </c>
      <c r="K10">
        <v>36357675</v>
      </c>
    </row>
    <row r="11" spans="1:13" x14ac:dyDescent="0.2">
      <c r="A11" t="s">
        <v>1056</v>
      </c>
      <c r="B11" t="s">
        <v>1055</v>
      </c>
      <c r="C11" t="s">
        <v>1054</v>
      </c>
      <c r="D11" t="s">
        <v>1053</v>
      </c>
      <c r="E11" t="s">
        <v>1052</v>
      </c>
      <c r="F11" t="s">
        <v>1051</v>
      </c>
      <c r="G11" t="s">
        <v>1050</v>
      </c>
      <c r="H11" t="s">
        <v>1049</v>
      </c>
      <c r="J11" s="30" t="s">
        <v>1048</v>
      </c>
      <c r="K11">
        <v>38448586</v>
      </c>
      <c r="L11" t="s">
        <v>1047</v>
      </c>
      <c r="M11">
        <v>21886157</v>
      </c>
    </row>
    <row r="12" spans="1:13" x14ac:dyDescent="0.2">
      <c r="A12" t="s">
        <v>1046</v>
      </c>
      <c r="B12" t="s">
        <v>1045</v>
      </c>
      <c r="C12" t="s">
        <v>1044</v>
      </c>
      <c r="D12" t="s">
        <v>1043</v>
      </c>
      <c r="E12" t="s">
        <v>1042</v>
      </c>
      <c r="F12" t="s">
        <v>1041</v>
      </c>
      <c r="G12" t="s">
        <v>1040</v>
      </c>
      <c r="H12" t="s">
        <v>1039</v>
      </c>
      <c r="I12">
        <v>18094042</v>
      </c>
      <c r="J12" s="30" t="s">
        <v>1031</v>
      </c>
      <c r="K12">
        <v>36357675</v>
      </c>
    </row>
    <row r="13" spans="1:13" x14ac:dyDescent="0.2">
      <c r="A13" t="s">
        <v>1038</v>
      </c>
      <c r="B13" t="s">
        <v>1037</v>
      </c>
      <c r="C13" t="s">
        <v>1032</v>
      </c>
      <c r="D13" t="s">
        <v>1036</v>
      </c>
      <c r="E13" t="s">
        <v>1035</v>
      </c>
      <c r="F13" t="s">
        <v>1034</v>
      </c>
      <c r="G13" t="s">
        <v>1033</v>
      </c>
      <c r="H13" t="s">
        <v>1032</v>
      </c>
      <c r="J13" s="30" t="s">
        <v>1031</v>
      </c>
      <c r="K13">
        <v>36357675</v>
      </c>
    </row>
    <row r="22" spans="6:6" x14ac:dyDescent="0.2">
      <c r="F22" s="29"/>
    </row>
    <row r="23" spans="6:6" x14ac:dyDescent="0.2">
      <c r="F23" s="29"/>
    </row>
    <row r="24" spans="6:6" x14ac:dyDescent="0.2">
      <c r="F24" s="29"/>
    </row>
    <row r="25" spans="6:6" x14ac:dyDescent="0.2">
      <c r="F25" s="29"/>
    </row>
    <row r="26" spans="6:6" x14ac:dyDescent="0.2">
      <c r="F26" s="29"/>
    </row>
    <row r="27" spans="6:6" x14ac:dyDescent="0.2">
      <c r="F27" s="29"/>
    </row>
    <row r="28" spans="6:6" x14ac:dyDescent="0.2">
      <c r="F28" s="29"/>
    </row>
    <row r="29" spans="6:6" x14ac:dyDescent="0.2">
      <c r="F29" s="2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D79A1-AEFA-BE4D-9D2C-F7D6BED26BB7}">
  <sheetPr filterMode="1"/>
  <dimension ref="A1:H395"/>
  <sheetViews>
    <sheetView workbookViewId="0"/>
  </sheetViews>
  <sheetFormatPr baseColWidth="10" defaultRowHeight="16" x14ac:dyDescent="0.2"/>
  <cols>
    <col min="2" max="2" width="22" customWidth="1"/>
    <col min="5" max="5" width="13" customWidth="1"/>
    <col min="6" max="6" width="22.33203125" customWidth="1"/>
    <col min="7" max="7" width="15.5" customWidth="1"/>
    <col min="8" max="8" width="16.1640625" customWidth="1"/>
  </cols>
  <sheetData>
    <row r="1" spans="1:8" x14ac:dyDescent="0.2">
      <c r="A1" s="28" t="s">
        <v>4424</v>
      </c>
    </row>
    <row r="2" spans="1:8" x14ac:dyDescent="0.2">
      <c r="A2" t="s">
        <v>1127</v>
      </c>
      <c r="B2" t="s">
        <v>2963</v>
      </c>
      <c r="C2" t="s">
        <v>2962</v>
      </c>
      <c r="D2" t="s">
        <v>1130</v>
      </c>
      <c r="E2" t="s">
        <v>1126</v>
      </c>
      <c r="F2" t="s">
        <v>2961</v>
      </c>
      <c r="G2" t="s">
        <v>2960</v>
      </c>
      <c r="H2" t="s">
        <v>2959</v>
      </c>
    </row>
    <row r="3" spans="1:8" hidden="1" x14ac:dyDescent="0.2">
      <c r="A3" t="s">
        <v>2958</v>
      </c>
      <c r="B3" t="s">
        <v>2957</v>
      </c>
      <c r="C3" t="s">
        <v>1313</v>
      </c>
      <c r="D3" t="s">
        <v>2956</v>
      </c>
      <c r="E3" t="s">
        <v>2955</v>
      </c>
      <c r="F3">
        <v>10748143</v>
      </c>
      <c r="G3">
        <v>35347128</v>
      </c>
      <c r="H3">
        <v>35347128</v>
      </c>
    </row>
    <row r="4" spans="1:8" hidden="1" x14ac:dyDescent="0.2">
      <c r="A4" t="s">
        <v>2954</v>
      </c>
      <c r="B4" t="s">
        <v>2953</v>
      </c>
      <c r="C4" t="s">
        <v>2952</v>
      </c>
      <c r="D4" t="s">
        <v>2951</v>
      </c>
      <c r="E4" t="s">
        <v>2950</v>
      </c>
      <c r="F4">
        <v>2029638</v>
      </c>
      <c r="G4">
        <v>36357675</v>
      </c>
      <c r="H4">
        <v>36357675</v>
      </c>
    </row>
    <row r="5" spans="1:8" hidden="1" x14ac:dyDescent="0.2">
      <c r="A5" t="s">
        <v>2949</v>
      </c>
      <c r="B5" t="s">
        <v>2948</v>
      </c>
      <c r="C5" t="s">
        <v>1304</v>
      </c>
      <c r="D5" t="s">
        <v>2947</v>
      </c>
      <c r="E5" t="s">
        <v>2946</v>
      </c>
      <c r="F5">
        <v>10431237</v>
      </c>
      <c r="G5" t="s">
        <v>1143</v>
      </c>
      <c r="H5">
        <v>30239796</v>
      </c>
    </row>
    <row r="6" spans="1:8" hidden="1" x14ac:dyDescent="0.2">
      <c r="A6" t="s">
        <v>2945</v>
      </c>
      <c r="B6" t="s">
        <v>2944</v>
      </c>
      <c r="C6" t="s">
        <v>2943</v>
      </c>
      <c r="D6" t="s">
        <v>2942</v>
      </c>
      <c r="E6" t="s">
        <v>2941</v>
      </c>
      <c r="F6">
        <v>12917409</v>
      </c>
      <c r="G6">
        <v>36357675</v>
      </c>
      <c r="H6">
        <v>36357675</v>
      </c>
    </row>
    <row r="7" spans="1:8" hidden="1" x14ac:dyDescent="0.2">
      <c r="A7" t="s">
        <v>2940</v>
      </c>
      <c r="B7" t="s">
        <v>2939</v>
      </c>
      <c r="C7" t="s">
        <v>2938</v>
      </c>
      <c r="D7" t="s">
        <v>2937</v>
      </c>
      <c r="E7" t="s">
        <v>2936</v>
      </c>
      <c r="F7">
        <v>1862084</v>
      </c>
      <c r="G7">
        <v>24097068</v>
      </c>
      <c r="H7">
        <v>30239796</v>
      </c>
    </row>
    <row r="8" spans="1:8" hidden="1" x14ac:dyDescent="0.2">
      <c r="A8" t="s">
        <v>2935</v>
      </c>
      <c r="B8" t="s">
        <v>2934</v>
      </c>
      <c r="C8" t="s">
        <v>2933</v>
      </c>
      <c r="D8" t="s">
        <v>2932</v>
      </c>
      <c r="E8" t="s">
        <v>2931</v>
      </c>
      <c r="F8">
        <v>8640791</v>
      </c>
      <c r="G8">
        <v>36357675</v>
      </c>
      <c r="H8">
        <v>36357675</v>
      </c>
    </row>
    <row r="9" spans="1:8" hidden="1" x14ac:dyDescent="0.2">
      <c r="A9" t="s">
        <v>2930</v>
      </c>
      <c r="B9" t="s">
        <v>2929</v>
      </c>
      <c r="C9" t="s">
        <v>2928</v>
      </c>
      <c r="D9" t="s">
        <v>2927</v>
      </c>
      <c r="E9" t="s">
        <v>2926</v>
      </c>
      <c r="F9">
        <v>11248200</v>
      </c>
      <c r="G9">
        <v>36357675</v>
      </c>
      <c r="H9">
        <v>36357675</v>
      </c>
    </row>
    <row r="10" spans="1:8" hidden="1" x14ac:dyDescent="0.2">
      <c r="A10" t="s">
        <v>2925</v>
      </c>
      <c r="B10" t="s">
        <v>2924</v>
      </c>
      <c r="C10" t="s">
        <v>2923</v>
      </c>
      <c r="D10" t="s">
        <v>2922</v>
      </c>
      <c r="E10" t="s">
        <v>2921</v>
      </c>
      <c r="F10">
        <v>10329726</v>
      </c>
      <c r="G10">
        <v>36357675</v>
      </c>
      <c r="H10">
        <v>36357675</v>
      </c>
    </row>
    <row r="11" spans="1:8" hidden="1" x14ac:dyDescent="0.2">
      <c r="A11" t="s">
        <v>2920</v>
      </c>
      <c r="B11" t="s">
        <v>2919</v>
      </c>
      <c r="C11" t="s">
        <v>2918</v>
      </c>
      <c r="D11" t="s">
        <v>2917</v>
      </c>
      <c r="E11" t="s">
        <v>2916</v>
      </c>
      <c r="F11" t="s">
        <v>2915</v>
      </c>
      <c r="G11">
        <v>36357675</v>
      </c>
      <c r="H11">
        <v>36357675</v>
      </c>
    </row>
    <row r="12" spans="1:8" x14ac:dyDescent="0.2">
      <c r="A12" t="s">
        <v>1114</v>
      </c>
      <c r="B12" t="s">
        <v>2914</v>
      </c>
      <c r="C12" t="s">
        <v>2913</v>
      </c>
      <c r="D12" t="s">
        <v>1112</v>
      </c>
      <c r="E12" t="s">
        <v>1113</v>
      </c>
      <c r="F12">
        <v>14504269</v>
      </c>
      <c r="G12">
        <v>35347128</v>
      </c>
      <c r="H12">
        <v>35347128</v>
      </c>
    </row>
    <row r="13" spans="1:8" hidden="1" x14ac:dyDescent="0.2">
      <c r="A13" t="s">
        <v>2912</v>
      </c>
      <c r="B13" t="s">
        <v>2911</v>
      </c>
      <c r="C13" t="s">
        <v>2910</v>
      </c>
      <c r="D13" t="s">
        <v>2909</v>
      </c>
      <c r="E13" t="s">
        <v>2908</v>
      </c>
      <c r="F13" t="s">
        <v>2907</v>
      </c>
      <c r="G13">
        <v>36357675</v>
      </c>
      <c r="H13">
        <v>36357675</v>
      </c>
    </row>
    <row r="14" spans="1:8" hidden="1" x14ac:dyDescent="0.2">
      <c r="A14" t="s">
        <v>2906</v>
      </c>
      <c r="B14" s="31">
        <v>45361</v>
      </c>
      <c r="C14" t="s">
        <v>2905</v>
      </c>
      <c r="D14" t="s">
        <v>2904</v>
      </c>
      <c r="E14" t="s">
        <v>2903</v>
      </c>
      <c r="F14">
        <v>26989199</v>
      </c>
      <c r="G14">
        <v>36357675</v>
      </c>
      <c r="H14">
        <v>36357675</v>
      </c>
    </row>
    <row r="15" spans="1:8" hidden="1" x14ac:dyDescent="0.2">
      <c r="A15" t="s">
        <v>2902</v>
      </c>
      <c r="B15" t="s">
        <v>2901</v>
      </c>
      <c r="C15" t="s">
        <v>2900</v>
      </c>
      <c r="D15" t="s">
        <v>2899</v>
      </c>
      <c r="E15" t="s">
        <v>2898</v>
      </c>
      <c r="F15">
        <v>21926997</v>
      </c>
      <c r="G15">
        <v>35347128</v>
      </c>
      <c r="H15">
        <v>35347128</v>
      </c>
    </row>
    <row r="16" spans="1:8" hidden="1" x14ac:dyDescent="0.2">
      <c r="A16" t="s">
        <v>2897</v>
      </c>
      <c r="B16" t="s">
        <v>2896</v>
      </c>
      <c r="C16" t="s">
        <v>2895</v>
      </c>
      <c r="D16" t="s">
        <v>2894</v>
      </c>
      <c r="E16" t="s">
        <v>2893</v>
      </c>
      <c r="F16">
        <v>17894864</v>
      </c>
      <c r="G16">
        <v>24816252</v>
      </c>
      <c r="H16">
        <v>30239796</v>
      </c>
    </row>
    <row r="17" spans="1:8" hidden="1" x14ac:dyDescent="0.2">
      <c r="A17" t="s">
        <v>2892</v>
      </c>
      <c r="B17" t="s">
        <v>2891</v>
      </c>
      <c r="C17" t="s">
        <v>2382</v>
      </c>
      <c r="D17" t="s">
        <v>2890</v>
      </c>
      <c r="E17" t="s">
        <v>2889</v>
      </c>
      <c r="F17">
        <v>12359132</v>
      </c>
      <c r="G17">
        <v>36357675</v>
      </c>
      <c r="H17">
        <v>36357675</v>
      </c>
    </row>
    <row r="18" spans="1:8" hidden="1" x14ac:dyDescent="0.2">
      <c r="A18" t="s">
        <v>2888</v>
      </c>
      <c r="B18">
        <v>134</v>
      </c>
      <c r="C18" t="s">
        <v>2887</v>
      </c>
      <c r="D18" t="s">
        <v>2886</v>
      </c>
      <c r="E18" t="s">
        <v>2885</v>
      </c>
      <c r="F18">
        <v>10832093</v>
      </c>
      <c r="G18">
        <v>24816252</v>
      </c>
      <c r="H18">
        <v>30239796</v>
      </c>
    </row>
    <row r="19" spans="1:8" hidden="1" x14ac:dyDescent="0.2">
      <c r="A19" t="s">
        <v>2884</v>
      </c>
      <c r="B19" t="s">
        <v>2883</v>
      </c>
      <c r="C19" t="s">
        <v>2882</v>
      </c>
      <c r="D19" t="s">
        <v>2881</v>
      </c>
      <c r="E19" t="s">
        <v>2880</v>
      </c>
      <c r="F19">
        <v>3597357</v>
      </c>
      <c r="G19">
        <v>36357675</v>
      </c>
      <c r="H19">
        <v>36357675</v>
      </c>
    </row>
    <row r="20" spans="1:8" hidden="1" x14ac:dyDescent="0.2">
      <c r="A20" t="s">
        <v>2879</v>
      </c>
      <c r="B20" t="s">
        <v>2878</v>
      </c>
      <c r="C20" t="s">
        <v>2877</v>
      </c>
      <c r="D20" t="s">
        <v>2876</v>
      </c>
      <c r="E20" t="s">
        <v>2875</v>
      </c>
      <c r="F20">
        <v>3597357</v>
      </c>
      <c r="G20">
        <v>36357675</v>
      </c>
      <c r="H20">
        <v>36357675</v>
      </c>
    </row>
    <row r="21" spans="1:8" hidden="1" x14ac:dyDescent="0.2">
      <c r="A21" t="s">
        <v>2874</v>
      </c>
      <c r="B21" t="s">
        <v>2873</v>
      </c>
      <c r="C21" t="s">
        <v>2872</v>
      </c>
      <c r="D21" t="s">
        <v>2871</v>
      </c>
      <c r="E21" t="s">
        <v>2870</v>
      </c>
      <c r="F21">
        <v>1730632</v>
      </c>
      <c r="G21">
        <v>36357675</v>
      </c>
      <c r="H21">
        <v>36357675</v>
      </c>
    </row>
    <row r="22" spans="1:8" hidden="1" x14ac:dyDescent="0.2">
      <c r="A22" t="s">
        <v>2869</v>
      </c>
      <c r="B22">
        <v>37</v>
      </c>
      <c r="C22" t="s">
        <v>2868</v>
      </c>
      <c r="D22" t="s">
        <v>2867</v>
      </c>
      <c r="E22" t="s">
        <v>2866</v>
      </c>
      <c r="F22">
        <v>2554881</v>
      </c>
      <c r="G22">
        <v>24816252</v>
      </c>
      <c r="H22">
        <v>30239796</v>
      </c>
    </row>
    <row r="23" spans="1:8" hidden="1" x14ac:dyDescent="0.2">
      <c r="A23" t="s">
        <v>2865</v>
      </c>
      <c r="B23" t="s">
        <v>2864</v>
      </c>
      <c r="C23" t="s">
        <v>2863</v>
      </c>
      <c r="D23" t="s">
        <v>2862</v>
      </c>
      <c r="E23" t="s">
        <v>2861</v>
      </c>
      <c r="F23" t="s">
        <v>2860</v>
      </c>
      <c r="G23">
        <v>35347128</v>
      </c>
      <c r="H23">
        <v>35347128</v>
      </c>
    </row>
    <row r="24" spans="1:8" hidden="1" x14ac:dyDescent="0.2">
      <c r="A24" t="s">
        <v>2859</v>
      </c>
      <c r="B24" t="s">
        <v>2858</v>
      </c>
      <c r="C24" t="s">
        <v>2857</v>
      </c>
      <c r="D24" t="s">
        <v>2856</v>
      </c>
      <c r="E24" t="s">
        <v>2855</v>
      </c>
      <c r="F24">
        <v>16940157</v>
      </c>
      <c r="G24">
        <v>35347128</v>
      </c>
      <c r="H24">
        <v>35347128</v>
      </c>
    </row>
    <row r="25" spans="1:8" hidden="1" x14ac:dyDescent="0.2">
      <c r="A25" t="s">
        <v>2854</v>
      </c>
      <c r="B25" t="s">
        <v>2853</v>
      </c>
      <c r="C25" t="s">
        <v>2852</v>
      </c>
      <c r="D25" t="s">
        <v>2851</v>
      </c>
      <c r="E25" t="s">
        <v>2850</v>
      </c>
      <c r="F25">
        <v>10578051</v>
      </c>
      <c r="G25">
        <v>36357675</v>
      </c>
      <c r="H25">
        <v>36357675</v>
      </c>
    </row>
    <row r="26" spans="1:8" hidden="1" x14ac:dyDescent="0.2">
      <c r="A26" t="s">
        <v>2849</v>
      </c>
      <c r="B26" t="s">
        <v>2848</v>
      </c>
      <c r="C26" t="s">
        <v>2847</v>
      </c>
      <c r="D26" t="s">
        <v>2846</v>
      </c>
      <c r="E26" t="s">
        <v>2845</v>
      </c>
      <c r="F26">
        <v>8117268</v>
      </c>
      <c r="G26">
        <v>36357675</v>
      </c>
      <c r="H26">
        <v>36357675</v>
      </c>
    </row>
    <row r="27" spans="1:8" hidden="1" x14ac:dyDescent="0.2">
      <c r="A27" t="s">
        <v>2844</v>
      </c>
      <c r="B27" t="s">
        <v>2843</v>
      </c>
      <c r="C27" t="s">
        <v>2114</v>
      </c>
      <c r="D27" t="s">
        <v>2842</v>
      </c>
      <c r="E27" t="s">
        <v>2841</v>
      </c>
      <c r="F27">
        <v>21846720</v>
      </c>
      <c r="G27">
        <v>35347128</v>
      </c>
      <c r="H27">
        <v>35347128</v>
      </c>
    </row>
    <row r="28" spans="1:8" hidden="1" x14ac:dyDescent="0.2">
      <c r="A28" t="s">
        <v>2840</v>
      </c>
      <c r="B28" t="s">
        <v>2839</v>
      </c>
      <c r="C28" t="s">
        <v>2769</v>
      </c>
      <c r="D28" t="s">
        <v>2838</v>
      </c>
      <c r="E28" t="s">
        <v>2837</v>
      </c>
      <c r="F28">
        <v>8584017</v>
      </c>
      <c r="G28">
        <v>26068415</v>
      </c>
      <c r="H28">
        <v>30239796</v>
      </c>
    </row>
    <row r="29" spans="1:8" hidden="1" x14ac:dyDescent="0.2">
      <c r="A29" t="s">
        <v>2836</v>
      </c>
      <c r="B29" t="s">
        <v>2835</v>
      </c>
      <c r="C29" t="s">
        <v>1936</v>
      </c>
      <c r="D29" t="s">
        <v>2834</v>
      </c>
      <c r="E29" t="s">
        <v>2833</v>
      </c>
      <c r="G29">
        <v>36357675</v>
      </c>
      <c r="H29">
        <v>36357675</v>
      </c>
    </row>
    <row r="30" spans="1:8" hidden="1" x14ac:dyDescent="0.2">
      <c r="A30" t="s">
        <v>2832</v>
      </c>
      <c r="B30" t="s">
        <v>2831</v>
      </c>
      <c r="C30" t="s">
        <v>2830</v>
      </c>
      <c r="D30" t="s">
        <v>2829</v>
      </c>
      <c r="E30" t="s">
        <v>2828</v>
      </c>
      <c r="F30" t="s">
        <v>2827</v>
      </c>
      <c r="G30">
        <v>36357675</v>
      </c>
      <c r="H30">
        <v>36357675</v>
      </c>
    </row>
    <row r="31" spans="1:8" hidden="1" x14ac:dyDescent="0.2">
      <c r="A31" t="s">
        <v>2826</v>
      </c>
      <c r="B31" t="s">
        <v>2825</v>
      </c>
      <c r="C31" t="s">
        <v>2824</v>
      </c>
      <c r="D31" t="s">
        <v>2823</v>
      </c>
      <c r="E31" t="s">
        <v>2822</v>
      </c>
      <c r="F31">
        <v>18222180</v>
      </c>
      <c r="G31">
        <v>36357675</v>
      </c>
      <c r="H31">
        <v>36357675</v>
      </c>
    </row>
    <row r="32" spans="1:8" hidden="1" x14ac:dyDescent="0.2">
      <c r="A32" t="s">
        <v>2821</v>
      </c>
      <c r="B32" t="s">
        <v>2820</v>
      </c>
      <c r="C32" t="s">
        <v>2819</v>
      </c>
      <c r="D32" t="s">
        <v>2818</v>
      </c>
      <c r="E32" t="s">
        <v>2817</v>
      </c>
      <c r="F32">
        <v>14656720</v>
      </c>
      <c r="G32">
        <v>36357675</v>
      </c>
      <c r="H32">
        <v>36357675</v>
      </c>
    </row>
    <row r="33" spans="1:8" hidden="1" x14ac:dyDescent="0.2">
      <c r="A33" t="s">
        <v>2816</v>
      </c>
      <c r="B33" t="s">
        <v>2815</v>
      </c>
      <c r="C33" t="s">
        <v>2814</v>
      </c>
      <c r="D33" t="s">
        <v>2813</v>
      </c>
      <c r="E33" t="s">
        <v>2812</v>
      </c>
      <c r="F33">
        <v>16747549</v>
      </c>
      <c r="G33">
        <v>36357675</v>
      </c>
      <c r="H33">
        <v>36357675</v>
      </c>
    </row>
    <row r="34" spans="1:8" hidden="1" x14ac:dyDescent="0.2">
      <c r="A34" t="s">
        <v>2811</v>
      </c>
      <c r="B34" t="s">
        <v>2810</v>
      </c>
      <c r="C34" t="s">
        <v>2809</v>
      </c>
      <c r="D34" t="s">
        <v>2808</v>
      </c>
      <c r="E34" t="s">
        <v>2807</v>
      </c>
      <c r="F34">
        <v>33415501</v>
      </c>
      <c r="G34">
        <v>35347128</v>
      </c>
      <c r="H34">
        <v>35347128</v>
      </c>
    </row>
    <row r="35" spans="1:8" hidden="1" x14ac:dyDescent="0.2">
      <c r="A35" t="s">
        <v>2806</v>
      </c>
      <c r="B35">
        <v>11</v>
      </c>
      <c r="C35" t="s">
        <v>2805</v>
      </c>
      <c r="D35" t="s">
        <v>2804</v>
      </c>
      <c r="E35" t="s">
        <v>2803</v>
      </c>
      <c r="F35">
        <v>16616524</v>
      </c>
      <c r="G35">
        <v>24816252</v>
      </c>
      <c r="H35">
        <v>30239796</v>
      </c>
    </row>
    <row r="36" spans="1:8" hidden="1" x14ac:dyDescent="0.2">
      <c r="A36" t="s">
        <v>2802</v>
      </c>
      <c r="B36" t="s">
        <v>1651</v>
      </c>
      <c r="C36" t="s">
        <v>2801</v>
      </c>
      <c r="D36" t="s">
        <v>2800</v>
      </c>
      <c r="E36" t="s">
        <v>2799</v>
      </c>
      <c r="F36">
        <v>5432795</v>
      </c>
      <c r="G36">
        <v>36357675</v>
      </c>
      <c r="H36">
        <v>36357675</v>
      </c>
    </row>
    <row r="37" spans="1:8" hidden="1" x14ac:dyDescent="0.2">
      <c r="A37" t="s">
        <v>2798</v>
      </c>
      <c r="B37" t="s">
        <v>2797</v>
      </c>
      <c r="C37" t="s">
        <v>2796</v>
      </c>
      <c r="D37" t="s">
        <v>2795</v>
      </c>
      <c r="E37" t="s">
        <v>2794</v>
      </c>
      <c r="F37">
        <v>14794728</v>
      </c>
      <c r="G37">
        <v>35347128</v>
      </c>
      <c r="H37">
        <v>35347128</v>
      </c>
    </row>
    <row r="38" spans="1:8" hidden="1" x14ac:dyDescent="0.2">
      <c r="A38" t="s">
        <v>2793</v>
      </c>
      <c r="B38" t="s">
        <v>2792</v>
      </c>
      <c r="C38" t="s">
        <v>2791</v>
      </c>
      <c r="D38" t="s">
        <v>2790</v>
      </c>
      <c r="E38" t="s">
        <v>2789</v>
      </c>
      <c r="F38">
        <v>1281977</v>
      </c>
      <c r="G38">
        <v>36357675</v>
      </c>
      <c r="H38">
        <v>36357675</v>
      </c>
    </row>
    <row r="39" spans="1:8" hidden="1" x14ac:dyDescent="0.2">
      <c r="A39" t="s">
        <v>2788</v>
      </c>
      <c r="B39" t="s">
        <v>2787</v>
      </c>
      <c r="C39" t="s">
        <v>2786</v>
      </c>
      <c r="D39" t="s">
        <v>2785</v>
      </c>
      <c r="E39" t="s">
        <v>2784</v>
      </c>
      <c r="F39">
        <v>8858963</v>
      </c>
      <c r="G39">
        <v>36357675</v>
      </c>
      <c r="H39">
        <v>36357675</v>
      </c>
    </row>
    <row r="40" spans="1:8" hidden="1" x14ac:dyDescent="0.2">
      <c r="A40" t="s">
        <v>2783</v>
      </c>
      <c r="B40" t="s">
        <v>2782</v>
      </c>
      <c r="C40" t="s">
        <v>2781</v>
      </c>
      <c r="D40" t="s">
        <v>2780</v>
      </c>
      <c r="E40" t="s">
        <v>2779</v>
      </c>
      <c r="F40">
        <v>17707131</v>
      </c>
      <c r="G40">
        <v>36357675</v>
      </c>
      <c r="H40">
        <v>36357675</v>
      </c>
    </row>
    <row r="41" spans="1:8" hidden="1" x14ac:dyDescent="0.2">
      <c r="A41" t="s">
        <v>2778</v>
      </c>
      <c r="B41" t="s">
        <v>2777</v>
      </c>
      <c r="C41" t="s">
        <v>2773</v>
      </c>
      <c r="D41" t="s">
        <v>2776</v>
      </c>
      <c r="E41" t="s">
        <v>2775</v>
      </c>
      <c r="F41">
        <v>21873652</v>
      </c>
      <c r="G41">
        <v>36357675</v>
      </c>
      <c r="H41">
        <v>36357675</v>
      </c>
    </row>
    <row r="42" spans="1:8" hidden="1" x14ac:dyDescent="0.2">
      <c r="A42" t="s">
        <v>2774</v>
      </c>
      <c r="B42" s="32">
        <v>17380</v>
      </c>
      <c r="C42" t="s">
        <v>2773</v>
      </c>
      <c r="D42" t="s">
        <v>2772</v>
      </c>
      <c r="E42" t="s">
        <v>2771</v>
      </c>
      <c r="F42">
        <v>21173190</v>
      </c>
      <c r="G42">
        <v>36357675</v>
      </c>
      <c r="H42">
        <v>36357675</v>
      </c>
    </row>
    <row r="43" spans="1:8" hidden="1" x14ac:dyDescent="0.2">
      <c r="A43" t="s">
        <v>2770</v>
      </c>
      <c r="B43" s="32">
        <v>14489</v>
      </c>
      <c r="C43" t="s">
        <v>2769</v>
      </c>
      <c r="D43" t="s">
        <v>2768</v>
      </c>
      <c r="E43" t="s">
        <v>2767</v>
      </c>
      <c r="F43">
        <v>10215861</v>
      </c>
      <c r="G43">
        <v>26068415</v>
      </c>
      <c r="H43">
        <v>30239796</v>
      </c>
    </row>
    <row r="44" spans="1:8" hidden="1" x14ac:dyDescent="0.2">
      <c r="A44" t="s">
        <v>2766</v>
      </c>
      <c r="B44" t="s">
        <v>2765</v>
      </c>
      <c r="C44" t="s">
        <v>2764</v>
      </c>
      <c r="D44" t="s">
        <v>2763</v>
      </c>
      <c r="E44" t="s">
        <v>2762</v>
      </c>
      <c r="F44">
        <v>629740</v>
      </c>
      <c r="G44">
        <v>26352407</v>
      </c>
      <c r="H44">
        <v>30239796</v>
      </c>
    </row>
    <row r="45" spans="1:8" hidden="1" x14ac:dyDescent="0.2">
      <c r="A45" t="s">
        <v>2761</v>
      </c>
      <c r="B45" t="s">
        <v>2760</v>
      </c>
      <c r="C45" t="s">
        <v>2759</v>
      </c>
      <c r="D45" t="s">
        <v>2758</v>
      </c>
      <c r="E45" t="s">
        <v>2757</v>
      </c>
      <c r="F45" t="s">
        <v>2756</v>
      </c>
      <c r="G45">
        <v>36357675</v>
      </c>
      <c r="H45">
        <v>36357675</v>
      </c>
    </row>
    <row r="46" spans="1:8" hidden="1" x14ac:dyDescent="0.2">
      <c r="A46" t="s">
        <v>2755</v>
      </c>
      <c r="B46" t="s">
        <v>2754</v>
      </c>
      <c r="C46" t="s">
        <v>2753</v>
      </c>
      <c r="D46" t="s">
        <v>2752</v>
      </c>
      <c r="E46" t="s">
        <v>2751</v>
      </c>
      <c r="F46" t="s">
        <v>2750</v>
      </c>
      <c r="G46">
        <v>36357675</v>
      </c>
      <c r="H46">
        <v>36357675</v>
      </c>
    </row>
    <row r="47" spans="1:8" hidden="1" x14ac:dyDescent="0.2">
      <c r="A47" t="s">
        <v>2749</v>
      </c>
      <c r="B47" t="s">
        <v>2748</v>
      </c>
      <c r="C47" t="s">
        <v>1335</v>
      </c>
      <c r="D47" t="s">
        <v>2747</v>
      </c>
      <c r="E47" t="s">
        <v>2746</v>
      </c>
      <c r="F47">
        <v>4402936</v>
      </c>
      <c r="G47">
        <v>35347128</v>
      </c>
      <c r="H47">
        <v>35347128</v>
      </c>
    </row>
    <row r="48" spans="1:8" hidden="1" x14ac:dyDescent="0.2">
      <c r="A48" t="s">
        <v>2745</v>
      </c>
      <c r="B48" t="s">
        <v>2744</v>
      </c>
      <c r="C48" t="s">
        <v>2743</v>
      </c>
      <c r="D48" t="s">
        <v>2742</v>
      </c>
      <c r="E48" t="s">
        <v>2741</v>
      </c>
      <c r="F48">
        <v>15026176</v>
      </c>
      <c r="G48">
        <v>36357675</v>
      </c>
      <c r="H48">
        <v>36357675</v>
      </c>
    </row>
    <row r="49" spans="1:8" hidden="1" x14ac:dyDescent="0.2">
      <c r="A49" t="s">
        <v>2740</v>
      </c>
      <c r="B49" s="31">
        <v>45642</v>
      </c>
      <c r="C49" t="s">
        <v>1318</v>
      </c>
      <c r="D49" t="s">
        <v>2739</v>
      </c>
      <c r="E49" t="s">
        <v>2738</v>
      </c>
      <c r="F49">
        <v>11342103</v>
      </c>
      <c r="G49">
        <v>36357675</v>
      </c>
      <c r="H49">
        <v>36357675</v>
      </c>
    </row>
    <row r="50" spans="1:8" hidden="1" x14ac:dyDescent="0.2">
      <c r="A50" t="s">
        <v>2737</v>
      </c>
      <c r="B50" t="s">
        <v>2736</v>
      </c>
      <c r="C50" t="s">
        <v>1304</v>
      </c>
      <c r="D50" t="s">
        <v>2735</v>
      </c>
      <c r="E50" t="s">
        <v>2734</v>
      </c>
      <c r="F50">
        <v>16007182</v>
      </c>
      <c r="G50" t="s">
        <v>1143</v>
      </c>
      <c r="H50">
        <v>30239796</v>
      </c>
    </row>
    <row r="51" spans="1:8" hidden="1" x14ac:dyDescent="0.2">
      <c r="A51" t="s">
        <v>2733</v>
      </c>
      <c r="B51" t="s">
        <v>1482</v>
      </c>
      <c r="C51" t="s">
        <v>2732</v>
      </c>
      <c r="D51" t="s">
        <v>2731</v>
      </c>
      <c r="E51" t="s">
        <v>2730</v>
      </c>
      <c r="F51">
        <v>1713045</v>
      </c>
      <c r="G51">
        <v>25820613</v>
      </c>
      <c r="H51">
        <v>30239796</v>
      </c>
    </row>
    <row r="52" spans="1:8" hidden="1" x14ac:dyDescent="0.2">
      <c r="A52" t="s">
        <v>2729</v>
      </c>
      <c r="B52" t="s">
        <v>1206</v>
      </c>
      <c r="C52" t="s">
        <v>2728</v>
      </c>
      <c r="D52" t="s">
        <v>2727</v>
      </c>
      <c r="E52" t="s">
        <v>2726</v>
      </c>
      <c r="F52">
        <v>11092761</v>
      </c>
      <c r="G52">
        <v>24816252</v>
      </c>
      <c r="H52">
        <v>30239796</v>
      </c>
    </row>
    <row r="53" spans="1:8" hidden="1" x14ac:dyDescent="0.2">
      <c r="A53" t="s">
        <v>2725</v>
      </c>
      <c r="B53" s="31">
        <v>45438</v>
      </c>
      <c r="C53" t="s">
        <v>2724</v>
      </c>
      <c r="D53" t="s">
        <v>2723</v>
      </c>
      <c r="E53" t="s">
        <v>2722</v>
      </c>
      <c r="F53" t="s">
        <v>2721</v>
      </c>
      <c r="G53">
        <v>36357675</v>
      </c>
      <c r="H53">
        <v>36357675</v>
      </c>
    </row>
    <row r="54" spans="1:8" hidden="1" x14ac:dyDescent="0.2">
      <c r="A54" t="s">
        <v>2720</v>
      </c>
      <c r="B54" t="s">
        <v>2719</v>
      </c>
      <c r="C54" t="s">
        <v>1669</v>
      </c>
      <c r="D54" t="s">
        <v>2718</v>
      </c>
      <c r="E54" t="s">
        <v>2717</v>
      </c>
      <c r="F54">
        <v>2211729</v>
      </c>
      <c r="G54">
        <v>35347128</v>
      </c>
      <c r="H54">
        <v>35347128</v>
      </c>
    </row>
    <row r="55" spans="1:8" hidden="1" x14ac:dyDescent="0.2">
      <c r="A55" t="s">
        <v>2716</v>
      </c>
      <c r="B55" t="s">
        <v>2715</v>
      </c>
      <c r="C55" t="s">
        <v>2714</v>
      </c>
      <c r="D55" t="s">
        <v>2713</v>
      </c>
      <c r="E55" t="s">
        <v>2712</v>
      </c>
      <c r="F55" t="s">
        <v>2711</v>
      </c>
      <c r="G55">
        <v>35347128</v>
      </c>
      <c r="H55">
        <v>35347128</v>
      </c>
    </row>
    <row r="56" spans="1:8" hidden="1" x14ac:dyDescent="0.2">
      <c r="A56" t="s">
        <v>2710</v>
      </c>
      <c r="B56" t="s">
        <v>2709</v>
      </c>
      <c r="C56" t="s">
        <v>2708</v>
      </c>
      <c r="D56" t="s">
        <v>2707</v>
      </c>
      <c r="E56" t="s">
        <v>2706</v>
      </c>
      <c r="F56" t="s">
        <v>2705</v>
      </c>
      <c r="G56">
        <v>24816252</v>
      </c>
      <c r="H56">
        <v>30239796</v>
      </c>
    </row>
    <row r="57" spans="1:8" hidden="1" x14ac:dyDescent="0.2">
      <c r="A57" t="s">
        <v>2704</v>
      </c>
      <c r="B57" t="s">
        <v>2703</v>
      </c>
      <c r="C57" t="s">
        <v>2702</v>
      </c>
      <c r="D57" t="s">
        <v>2701</v>
      </c>
      <c r="E57" t="s">
        <v>2700</v>
      </c>
      <c r="F57">
        <v>6432877</v>
      </c>
      <c r="G57">
        <v>35347128</v>
      </c>
      <c r="H57">
        <v>35347128</v>
      </c>
    </row>
    <row r="58" spans="1:8" hidden="1" x14ac:dyDescent="0.2">
      <c r="A58" t="s">
        <v>2699</v>
      </c>
      <c r="B58" t="s">
        <v>2698</v>
      </c>
      <c r="C58" t="s">
        <v>2387</v>
      </c>
      <c r="D58" t="s">
        <v>2697</v>
      </c>
      <c r="E58" t="s">
        <v>2696</v>
      </c>
      <c r="F58">
        <v>3174660</v>
      </c>
      <c r="G58">
        <v>36357675</v>
      </c>
      <c r="H58">
        <v>36357675</v>
      </c>
    </row>
    <row r="59" spans="1:8" hidden="1" x14ac:dyDescent="0.2">
      <c r="A59" t="s">
        <v>2695</v>
      </c>
      <c r="B59" s="32">
        <v>36008</v>
      </c>
      <c r="C59" t="s">
        <v>2694</v>
      </c>
      <c r="D59" t="s">
        <v>2693</v>
      </c>
      <c r="E59" t="s">
        <v>2692</v>
      </c>
      <c r="F59">
        <v>13914653</v>
      </c>
      <c r="G59">
        <v>36357675</v>
      </c>
      <c r="H59">
        <v>36357675</v>
      </c>
    </row>
    <row r="60" spans="1:8" hidden="1" x14ac:dyDescent="0.2">
      <c r="A60" t="s">
        <v>2691</v>
      </c>
      <c r="B60" t="s">
        <v>2690</v>
      </c>
      <c r="C60" t="s">
        <v>2689</v>
      </c>
      <c r="D60" t="s">
        <v>2688</v>
      </c>
      <c r="E60" t="s">
        <v>2687</v>
      </c>
      <c r="F60">
        <v>14081922</v>
      </c>
      <c r="G60">
        <v>36357675</v>
      </c>
      <c r="H60">
        <v>36357675</v>
      </c>
    </row>
    <row r="61" spans="1:8" hidden="1" x14ac:dyDescent="0.2">
      <c r="A61" t="s">
        <v>2686</v>
      </c>
      <c r="B61" t="s">
        <v>2685</v>
      </c>
      <c r="C61" t="s">
        <v>1215</v>
      </c>
      <c r="D61" t="s">
        <v>2684</v>
      </c>
      <c r="E61" t="s">
        <v>2683</v>
      </c>
      <c r="F61">
        <v>22063269</v>
      </c>
      <c r="G61" t="s">
        <v>1143</v>
      </c>
      <c r="H61">
        <v>30239796</v>
      </c>
    </row>
    <row r="62" spans="1:8" hidden="1" x14ac:dyDescent="0.2">
      <c r="A62" t="s">
        <v>2682</v>
      </c>
      <c r="B62" t="s">
        <v>2681</v>
      </c>
      <c r="C62" t="s">
        <v>1215</v>
      </c>
      <c r="D62" t="s">
        <v>2680</v>
      </c>
      <c r="E62" t="s">
        <v>2679</v>
      </c>
      <c r="F62">
        <v>16081640</v>
      </c>
      <c r="G62">
        <v>24507774</v>
      </c>
      <c r="H62">
        <v>30239796</v>
      </c>
    </row>
    <row r="63" spans="1:8" hidden="1" x14ac:dyDescent="0.2">
      <c r="A63" t="s">
        <v>2678</v>
      </c>
      <c r="B63" s="31">
        <v>45544</v>
      </c>
      <c r="C63" t="s">
        <v>2677</v>
      </c>
      <c r="D63" t="s">
        <v>2676</v>
      </c>
      <c r="E63" t="s">
        <v>2675</v>
      </c>
      <c r="F63" t="s">
        <v>2674</v>
      </c>
      <c r="G63">
        <v>36357675</v>
      </c>
      <c r="H63">
        <v>36357675</v>
      </c>
    </row>
    <row r="64" spans="1:8" hidden="1" x14ac:dyDescent="0.2">
      <c r="A64" t="s">
        <v>2673</v>
      </c>
      <c r="B64" t="s">
        <v>2672</v>
      </c>
      <c r="C64" t="s">
        <v>2671</v>
      </c>
      <c r="D64" t="s">
        <v>2670</v>
      </c>
      <c r="E64" t="s">
        <v>2669</v>
      </c>
      <c r="F64" t="s">
        <v>2668</v>
      </c>
      <c r="G64">
        <v>35347128</v>
      </c>
      <c r="H64">
        <v>35347128</v>
      </c>
    </row>
    <row r="65" spans="1:8" hidden="1" x14ac:dyDescent="0.2">
      <c r="A65" t="s">
        <v>2667</v>
      </c>
      <c r="B65" t="s">
        <v>2666</v>
      </c>
      <c r="C65" t="s">
        <v>2665</v>
      </c>
      <c r="D65" t="s">
        <v>2664</v>
      </c>
      <c r="E65" t="s">
        <v>2663</v>
      </c>
      <c r="F65">
        <v>12072962</v>
      </c>
      <c r="G65">
        <v>35347128</v>
      </c>
      <c r="H65">
        <v>35347128</v>
      </c>
    </row>
    <row r="66" spans="1:8" hidden="1" x14ac:dyDescent="0.2">
      <c r="A66" t="s">
        <v>2662</v>
      </c>
      <c r="B66" t="s">
        <v>2661</v>
      </c>
      <c r="C66" t="s">
        <v>1913</v>
      </c>
      <c r="D66" t="s">
        <v>2660</v>
      </c>
      <c r="E66" t="s">
        <v>2659</v>
      </c>
      <c r="F66">
        <v>5044040</v>
      </c>
      <c r="G66">
        <v>36357675</v>
      </c>
      <c r="H66">
        <v>36357675</v>
      </c>
    </row>
    <row r="67" spans="1:8" x14ac:dyDescent="0.2">
      <c r="A67" t="s">
        <v>1034</v>
      </c>
      <c r="B67" t="s">
        <v>2658</v>
      </c>
      <c r="C67" t="s">
        <v>2657</v>
      </c>
      <c r="D67" t="s">
        <v>1032</v>
      </c>
      <c r="E67" t="s">
        <v>1033</v>
      </c>
      <c r="G67">
        <v>36357675</v>
      </c>
      <c r="H67">
        <v>36357675</v>
      </c>
    </row>
    <row r="68" spans="1:8" hidden="1" x14ac:dyDescent="0.2">
      <c r="A68" t="s">
        <v>2656</v>
      </c>
      <c r="B68" t="s">
        <v>2655</v>
      </c>
      <c r="C68" t="s">
        <v>2654</v>
      </c>
      <c r="D68" t="s">
        <v>2653</v>
      </c>
      <c r="E68" t="s">
        <v>2652</v>
      </c>
      <c r="F68">
        <v>24089247</v>
      </c>
      <c r="G68">
        <v>27005778</v>
      </c>
      <c r="H68">
        <v>30239796</v>
      </c>
    </row>
    <row r="69" spans="1:8" hidden="1" x14ac:dyDescent="0.2">
      <c r="A69" t="s">
        <v>2651</v>
      </c>
      <c r="B69" t="s">
        <v>2650</v>
      </c>
      <c r="C69" t="s">
        <v>1330</v>
      </c>
      <c r="D69" t="s">
        <v>2649</v>
      </c>
      <c r="E69" t="s">
        <v>2648</v>
      </c>
      <c r="F69">
        <v>52771</v>
      </c>
      <c r="G69" t="s">
        <v>1143</v>
      </c>
      <c r="H69">
        <v>30239796</v>
      </c>
    </row>
    <row r="70" spans="1:8" x14ac:dyDescent="0.2">
      <c r="A70" t="s">
        <v>1098</v>
      </c>
      <c r="B70" t="s">
        <v>2647</v>
      </c>
      <c r="C70" t="s">
        <v>2646</v>
      </c>
      <c r="D70" t="s">
        <v>1096</v>
      </c>
      <c r="E70" t="s">
        <v>1097</v>
      </c>
      <c r="G70">
        <v>36357675</v>
      </c>
      <c r="H70">
        <v>36357675</v>
      </c>
    </row>
    <row r="71" spans="1:8" hidden="1" x14ac:dyDescent="0.2">
      <c r="A71" t="s">
        <v>2645</v>
      </c>
      <c r="B71" t="s">
        <v>2644</v>
      </c>
      <c r="C71" t="s">
        <v>1330</v>
      </c>
      <c r="D71" t="s">
        <v>2643</v>
      </c>
      <c r="E71" t="s">
        <v>2642</v>
      </c>
      <c r="F71">
        <v>7417307</v>
      </c>
      <c r="G71" t="s">
        <v>1143</v>
      </c>
      <c r="H71">
        <v>30239796</v>
      </c>
    </row>
    <row r="72" spans="1:8" hidden="1" x14ac:dyDescent="0.2">
      <c r="A72" t="s">
        <v>2641</v>
      </c>
      <c r="B72" s="31">
        <v>45464</v>
      </c>
      <c r="C72" t="s">
        <v>2640</v>
      </c>
      <c r="D72" t="s">
        <v>2639</v>
      </c>
      <c r="E72" t="s">
        <v>2638</v>
      </c>
      <c r="F72">
        <v>21733844</v>
      </c>
      <c r="G72">
        <v>36357675</v>
      </c>
      <c r="H72">
        <v>36357675</v>
      </c>
    </row>
    <row r="73" spans="1:8" hidden="1" x14ac:dyDescent="0.2">
      <c r="A73" t="s">
        <v>2637</v>
      </c>
      <c r="B73" t="s">
        <v>2636</v>
      </c>
      <c r="C73" t="s">
        <v>2635</v>
      </c>
      <c r="D73" t="s">
        <v>2634</v>
      </c>
      <c r="E73" t="s">
        <v>2633</v>
      </c>
      <c r="F73">
        <v>3540966</v>
      </c>
      <c r="G73">
        <v>36357675</v>
      </c>
      <c r="H73">
        <v>36357675</v>
      </c>
    </row>
    <row r="74" spans="1:8" hidden="1" x14ac:dyDescent="0.2">
      <c r="A74" t="s">
        <v>2632</v>
      </c>
      <c r="B74" t="s">
        <v>2631</v>
      </c>
      <c r="C74" t="s">
        <v>2630</v>
      </c>
      <c r="D74" t="s">
        <v>2629</v>
      </c>
      <c r="E74" t="s">
        <v>2628</v>
      </c>
      <c r="F74">
        <v>33715</v>
      </c>
      <c r="G74">
        <v>36357675</v>
      </c>
      <c r="H74">
        <v>36357675</v>
      </c>
    </row>
    <row r="75" spans="1:8" hidden="1" x14ac:dyDescent="0.2">
      <c r="A75" t="s">
        <v>2627</v>
      </c>
      <c r="B75" t="s">
        <v>2626</v>
      </c>
      <c r="C75" t="s">
        <v>1516</v>
      </c>
      <c r="D75" t="s">
        <v>2625</v>
      </c>
      <c r="E75" t="s">
        <v>2624</v>
      </c>
      <c r="F75" t="s">
        <v>2623</v>
      </c>
      <c r="G75">
        <v>35347128</v>
      </c>
      <c r="H75">
        <v>35347128</v>
      </c>
    </row>
    <row r="76" spans="1:8" hidden="1" x14ac:dyDescent="0.2">
      <c r="A76" t="s">
        <v>2622</v>
      </c>
      <c r="B76" t="s">
        <v>1953</v>
      </c>
      <c r="C76" t="s">
        <v>2621</v>
      </c>
      <c r="D76" t="s">
        <v>2620</v>
      </c>
      <c r="E76" t="s">
        <v>2619</v>
      </c>
      <c r="F76">
        <v>20621156</v>
      </c>
      <c r="G76">
        <v>22383894</v>
      </c>
      <c r="H76">
        <v>30239796</v>
      </c>
    </row>
    <row r="77" spans="1:8" hidden="1" x14ac:dyDescent="0.2">
      <c r="A77" t="s">
        <v>2618</v>
      </c>
      <c r="B77" t="s">
        <v>2617</v>
      </c>
      <c r="C77" t="s">
        <v>2616</v>
      </c>
      <c r="D77" t="s">
        <v>2615</v>
      </c>
      <c r="E77" t="s">
        <v>2614</v>
      </c>
      <c r="F77">
        <v>9575212</v>
      </c>
      <c r="G77">
        <v>36357675</v>
      </c>
      <c r="H77">
        <v>36357675</v>
      </c>
    </row>
    <row r="78" spans="1:8" hidden="1" x14ac:dyDescent="0.2">
      <c r="A78" t="s">
        <v>2613</v>
      </c>
      <c r="B78" t="s">
        <v>2612</v>
      </c>
      <c r="C78" t="s">
        <v>2611</v>
      </c>
      <c r="D78" t="s">
        <v>2610</v>
      </c>
      <c r="E78" t="s">
        <v>2609</v>
      </c>
      <c r="F78">
        <v>24768817</v>
      </c>
      <c r="G78">
        <v>35347128</v>
      </c>
      <c r="H78">
        <v>35347128</v>
      </c>
    </row>
    <row r="79" spans="1:8" hidden="1" x14ac:dyDescent="0.2">
      <c r="A79" t="s">
        <v>2608</v>
      </c>
      <c r="B79" s="31">
        <v>45374</v>
      </c>
      <c r="C79" t="s">
        <v>2607</v>
      </c>
      <c r="D79" t="s">
        <v>2606</v>
      </c>
      <c r="E79" t="s">
        <v>2605</v>
      </c>
      <c r="F79">
        <v>6194510</v>
      </c>
      <c r="G79">
        <v>36357675</v>
      </c>
      <c r="H79">
        <v>36357675</v>
      </c>
    </row>
    <row r="80" spans="1:8" hidden="1" x14ac:dyDescent="0.2">
      <c r="A80" t="s">
        <v>2604</v>
      </c>
      <c r="B80" s="32">
        <v>14154</v>
      </c>
      <c r="C80" t="s">
        <v>2603</v>
      </c>
      <c r="D80" t="s">
        <v>2602</v>
      </c>
      <c r="E80" t="s">
        <v>2601</v>
      </c>
      <c r="F80">
        <v>25947375</v>
      </c>
      <c r="G80">
        <v>36357675</v>
      </c>
      <c r="H80">
        <v>36357675</v>
      </c>
    </row>
    <row r="81" spans="1:8" hidden="1" x14ac:dyDescent="0.2">
      <c r="A81" t="s">
        <v>2600</v>
      </c>
      <c r="B81" t="s">
        <v>2599</v>
      </c>
      <c r="C81" t="s">
        <v>2598</v>
      </c>
      <c r="D81" t="s">
        <v>2597</v>
      </c>
      <c r="E81" t="s">
        <v>2596</v>
      </c>
      <c r="F81">
        <v>25947375</v>
      </c>
      <c r="G81">
        <v>36357675</v>
      </c>
      <c r="H81">
        <v>36357675</v>
      </c>
    </row>
    <row r="82" spans="1:8" hidden="1" x14ac:dyDescent="0.2">
      <c r="A82" t="s">
        <v>2595</v>
      </c>
      <c r="B82" s="31">
        <v>45619</v>
      </c>
      <c r="C82" t="s">
        <v>2594</v>
      </c>
      <c r="D82" t="s">
        <v>2593</v>
      </c>
      <c r="E82" t="s">
        <v>2592</v>
      </c>
      <c r="F82">
        <v>7156861</v>
      </c>
      <c r="G82">
        <v>36357675</v>
      </c>
      <c r="H82">
        <v>36357675</v>
      </c>
    </row>
    <row r="83" spans="1:8" hidden="1" x14ac:dyDescent="0.2">
      <c r="A83" t="s">
        <v>2591</v>
      </c>
      <c r="B83" t="s">
        <v>2590</v>
      </c>
      <c r="C83" t="s">
        <v>2589</v>
      </c>
      <c r="D83" t="s">
        <v>2588</v>
      </c>
      <c r="E83" t="s">
        <v>2587</v>
      </c>
      <c r="F83">
        <v>641889</v>
      </c>
      <c r="G83">
        <v>36357675</v>
      </c>
      <c r="H83">
        <v>36357675</v>
      </c>
    </row>
    <row r="84" spans="1:8" hidden="1" x14ac:dyDescent="0.2">
      <c r="A84" t="s">
        <v>2586</v>
      </c>
      <c r="B84" s="32">
        <v>17015</v>
      </c>
      <c r="C84" t="s">
        <v>2585</v>
      </c>
      <c r="D84" t="s">
        <v>2584</v>
      </c>
      <c r="E84" t="s">
        <v>2583</v>
      </c>
      <c r="F84">
        <v>641889</v>
      </c>
      <c r="G84">
        <v>36357675</v>
      </c>
      <c r="H84">
        <v>36357675</v>
      </c>
    </row>
    <row r="85" spans="1:8" hidden="1" x14ac:dyDescent="0.2">
      <c r="A85" t="s">
        <v>2582</v>
      </c>
      <c r="B85" t="s">
        <v>2581</v>
      </c>
      <c r="C85" t="s">
        <v>2580</v>
      </c>
      <c r="D85" t="s">
        <v>2579</v>
      </c>
      <c r="E85" t="s">
        <v>2578</v>
      </c>
      <c r="F85">
        <v>11401432</v>
      </c>
      <c r="G85">
        <v>35347128</v>
      </c>
      <c r="H85">
        <v>35347128</v>
      </c>
    </row>
    <row r="86" spans="1:8" hidden="1" x14ac:dyDescent="0.2">
      <c r="A86" t="s">
        <v>2577</v>
      </c>
      <c r="B86" t="s">
        <v>2576</v>
      </c>
      <c r="C86" t="s">
        <v>2575</v>
      </c>
      <c r="D86" t="s">
        <v>2574</v>
      </c>
      <c r="E86" t="s">
        <v>2573</v>
      </c>
      <c r="F86">
        <v>10102904</v>
      </c>
      <c r="G86">
        <v>36357675</v>
      </c>
      <c r="H86">
        <v>36357675</v>
      </c>
    </row>
    <row r="87" spans="1:8" hidden="1" x14ac:dyDescent="0.2">
      <c r="A87" t="s">
        <v>2572</v>
      </c>
      <c r="B87" t="s">
        <v>2571</v>
      </c>
      <c r="C87" t="s">
        <v>1205</v>
      </c>
      <c r="D87" t="s">
        <v>2570</v>
      </c>
      <c r="E87" t="s">
        <v>2569</v>
      </c>
      <c r="F87">
        <v>11013439</v>
      </c>
      <c r="G87">
        <v>24068962</v>
      </c>
      <c r="H87">
        <v>30239796</v>
      </c>
    </row>
    <row r="88" spans="1:8" hidden="1" x14ac:dyDescent="0.2">
      <c r="A88" t="s">
        <v>2568</v>
      </c>
      <c r="B88" t="s">
        <v>2567</v>
      </c>
      <c r="C88" t="s">
        <v>1215</v>
      </c>
      <c r="D88" t="s">
        <v>2566</v>
      </c>
      <c r="E88" t="s">
        <v>2565</v>
      </c>
      <c r="F88">
        <v>18237401</v>
      </c>
      <c r="G88" t="s">
        <v>1143</v>
      </c>
      <c r="H88">
        <v>30239796</v>
      </c>
    </row>
    <row r="89" spans="1:8" hidden="1" x14ac:dyDescent="0.2">
      <c r="A89" t="s">
        <v>2564</v>
      </c>
      <c r="B89" t="s">
        <v>2563</v>
      </c>
      <c r="C89" t="s">
        <v>2183</v>
      </c>
      <c r="D89" t="s">
        <v>2562</v>
      </c>
      <c r="E89" t="s">
        <v>2561</v>
      </c>
      <c r="F89">
        <v>16545978</v>
      </c>
      <c r="G89">
        <v>24651765</v>
      </c>
      <c r="H89">
        <v>30239796</v>
      </c>
    </row>
    <row r="90" spans="1:8" hidden="1" x14ac:dyDescent="0.2">
      <c r="A90" t="s">
        <v>2560</v>
      </c>
      <c r="B90" t="s">
        <v>2559</v>
      </c>
      <c r="C90" t="s">
        <v>2558</v>
      </c>
      <c r="D90" t="s">
        <v>2557</v>
      </c>
      <c r="E90" t="s">
        <v>2556</v>
      </c>
      <c r="F90">
        <v>9867808</v>
      </c>
      <c r="G90">
        <v>23726366</v>
      </c>
      <c r="H90">
        <v>30239796</v>
      </c>
    </row>
    <row r="91" spans="1:8" hidden="1" x14ac:dyDescent="0.2">
      <c r="A91" t="s">
        <v>2555</v>
      </c>
      <c r="B91" t="s">
        <v>2554</v>
      </c>
      <c r="C91" t="s">
        <v>2553</v>
      </c>
      <c r="D91" t="s">
        <v>2552</v>
      </c>
      <c r="E91" t="s">
        <v>2551</v>
      </c>
      <c r="F91">
        <v>8422236</v>
      </c>
      <c r="G91">
        <v>36357675</v>
      </c>
      <c r="H91">
        <v>36357675</v>
      </c>
    </row>
    <row r="92" spans="1:8" hidden="1" x14ac:dyDescent="0.2">
      <c r="A92" t="s">
        <v>2550</v>
      </c>
      <c r="B92" s="32">
        <v>18203</v>
      </c>
      <c r="C92" t="s">
        <v>1374</v>
      </c>
      <c r="D92" t="s">
        <v>2549</v>
      </c>
      <c r="E92" t="s">
        <v>2548</v>
      </c>
      <c r="F92">
        <v>2307</v>
      </c>
      <c r="G92">
        <v>36357675</v>
      </c>
      <c r="H92">
        <v>36357675</v>
      </c>
    </row>
    <row r="93" spans="1:8" hidden="1" x14ac:dyDescent="0.2">
      <c r="A93" t="s">
        <v>2547</v>
      </c>
      <c r="B93" t="s">
        <v>2546</v>
      </c>
      <c r="C93" t="s">
        <v>2545</v>
      </c>
      <c r="D93" t="s">
        <v>2544</v>
      </c>
      <c r="E93" t="s">
        <v>2543</v>
      </c>
      <c r="F93">
        <v>12105227</v>
      </c>
      <c r="G93">
        <v>35347128</v>
      </c>
      <c r="H93">
        <v>35347128</v>
      </c>
    </row>
    <row r="94" spans="1:8" x14ac:dyDescent="0.2">
      <c r="A94" t="s">
        <v>1091</v>
      </c>
      <c r="B94" t="s">
        <v>2542</v>
      </c>
      <c r="C94" t="s">
        <v>2541</v>
      </c>
      <c r="D94" t="s">
        <v>1089</v>
      </c>
      <c r="E94" t="s">
        <v>1090</v>
      </c>
      <c r="F94">
        <v>12912983</v>
      </c>
      <c r="G94">
        <v>36357675</v>
      </c>
      <c r="H94">
        <v>36357675</v>
      </c>
    </row>
    <row r="95" spans="1:8" hidden="1" x14ac:dyDescent="0.2">
      <c r="A95" t="s">
        <v>2540</v>
      </c>
      <c r="B95" s="31">
        <v>45420</v>
      </c>
      <c r="C95" t="s">
        <v>2539</v>
      </c>
      <c r="D95" t="s">
        <v>2538</v>
      </c>
      <c r="E95" t="s">
        <v>2537</v>
      </c>
      <c r="F95">
        <v>16100120</v>
      </c>
      <c r="G95">
        <v>36357675</v>
      </c>
      <c r="H95">
        <v>36357675</v>
      </c>
    </row>
    <row r="96" spans="1:8" hidden="1" x14ac:dyDescent="0.2">
      <c r="A96" t="s">
        <v>2536</v>
      </c>
      <c r="B96" t="s">
        <v>2535</v>
      </c>
      <c r="C96" t="s">
        <v>1304</v>
      </c>
      <c r="D96" t="s">
        <v>2534</v>
      </c>
      <c r="E96" t="s">
        <v>2533</v>
      </c>
      <c r="F96">
        <v>2586614</v>
      </c>
      <c r="G96" t="s">
        <v>1143</v>
      </c>
      <c r="H96">
        <v>30239796</v>
      </c>
    </row>
    <row r="97" spans="1:8" hidden="1" x14ac:dyDescent="0.2">
      <c r="A97" t="s">
        <v>2532</v>
      </c>
      <c r="B97" t="s">
        <v>2531</v>
      </c>
      <c r="C97" t="s">
        <v>2387</v>
      </c>
      <c r="D97" t="s">
        <v>2530</v>
      </c>
      <c r="E97" t="s">
        <v>2529</v>
      </c>
      <c r="F97">
        <v>4373031</v>
      </c>
      <c r="G97">
        <v>35347128</v>
      </c>
      <c r="H97">
        <v>35347128</v>
      </c>
    </row>
    <row r="98" spans="1:8" hidden="1" x14ac:dyDescent="0.2">
      <c r="A98" t="s">
        <v>2528</v>
      </c>
      <c r="B98" t="s">
        <v>2527</v>
      </c>
      <c r="C98" t="s">
        <v>2526</v>
      </c>
      <c r="D98" t="s">
        <v>2525</v>
      </c>
      <c r="E98" t="s">
        <v>2524</v>
      </c>
      <c r="F98">
        <v>13575440</v>
      </c>
      <c r="G98">
        <v>35347128</v>
      </c>
      <c r="H98">
        <v>35347128</v>
      </c>
    </row>
    <row r="99" spans="1:8" hidden="1" x14ac:dyDescent="0.2">
      <c r="A99" t="s">
        <v>2523</v>
      </c>
      <c r="B99" t="s">
        <v>2522</v>
      </c>
      <c r="C99" t="s">
        <v>2521</v>
      </c>
      <c r="D99" t="s">
        <v>2520</v>
      </c>
      <c r="E99" t="s">
        <v>2519</v>
      </c>
      <c r="F99">
        <v>18941301</v>
      </c>
      <c r="G99">
        <v>36357675</v>
      </c>
      <c r="H99">
        <v>36357675</v>
      </c>
    </row>
    <row r="100" spans="1:8" hidden="1" x14ac:dyDescent="0.2">
      <c r="A100" t="s">
        <v>2518</v>
      </c>
      <c r="B100" t="s">
        <v>2517</v>
      </c>
      <c r="C100" t="s">
        <v>2516</v>
      </c>
      <c r="D100" t="s">
        <v>2515</v>
      </c>
      <c r="E100" t="s">
        <v>2514</v>
      </c>
      <c r="F100">
        <v>1865762</v>
      </c>
      <c r="G100">
        <v>35347128</v>
      </c>
      <c r="H100">
        <v>35347128</v>
      </c>
    </row>
    <row r="101" spans="1:8" hidden="1" x14ac:dyDescent="0.2">
      <c r="A101" t="s">
        <v>2513</v>
      </c>
      <c r="B101" t="s">
        <v>2512</v>
      </c>
      <c r="C101" t="s">
        <v>2511</v>
      </c>
      <c r="D101" t="s">
        <v>2510</v>
      </c>
      <c r="E101" t="s">
        <v>2509</v>
      </c>
      <c r="F101">
        <v>9654057</v>
      </c>
      <c r="G101">
        <v>36357675</v>
      </c>
      <c r="H101">
        <v>36357675</v>
      </c>
    </row>
    <row r="102" spans="1:8" hidden="1" x14ac:dyDescent="0.2">
      <c r="A102" t="s">
        <v>2508</v>
      </c>
      <c r="B102" t="s">
        <v>2507</v>
      </c>
      <c r="C102" t="s">
        <v>2506</v>
      </c>
      <c r="D102" t="s">
        <v>2505</v>
      </c>
      <c r="E102" t="s">
        <v>2504</v>
      </c>
      <c r="F102">
        <v>2351134</v>
      </c>
      <c r="G102">
        <v>26401656</v>
      </c>
      <c r="H102">
        <v>30239796</v>
      </c>
    </row>
    <row r="103" spans="1:8" hidden="1" x14ac:dyDescent="0.2">
      <c r="A103" t="s">
        <v>2503</v>
      </c>
      <c r="B103" t="s">
        <v>2502</v>
      </c>
      <c r="C103" t="s">
        <v>2501</v>
      </c>
      <c r="D103" t="s">
        <v>2500</v>
      </c>
      <c r="E103" t="s">
        <v>2499</v>
      </c>
      <c r="F103">
        <v>15809331</v>
      </c>
      <c r="G103">
        <v>35347128</v>
      </c>
      <c r="H103">
        <v>35347128</v>
      </c>
    </row>
    <row r="104" spans="1:8" hidden="1" x14ac:dyDescent="0.2">
      <c r="A104" t="s">
        <v>2498</v>
      </c>
      <c r="B104" s="31">
        <v>45391</v>
      </c>
      <c r="C104" t="s">
        <v>1374</v>
      </c>
      <c r="D104" t="s">
        <v>2497</v>
      </c>
      <c r="E104" t="s">
        <v>2496</v>
      </c>
      <c r="F104">
        <v>11997111</v>
      </c>
      <c r="G104">
        <v>36357675</v>
      </c>
      <c r="H104">
        <v>36357675</v>
      </c>
    </row>
    <row r="105" spans="1:8" hidden="1" x14ac:dyDescent="0.2">
      <c r="A105" t="s">
        <v>2495</v>
      </c>
      <c r="B105" t="s">
        <v>2494</v>
      </c>
      <c r="C105" t="s">
        <v>2493</v>
      </c>
      <c r="D105" t="s">
        <v>2492</v>
      </c>
      <c r="E105" t="s">
        <v>2491</v>
      </c>
      <c r="F105">
        <v>10212249</v>
      </c>
      <c r="G105">
        <v>36357675</v>
      </c>
      <c r="H105">
        <v>36357675</v>
      </c>
    </row>
    <row r="106" spans="1:8" hidden="1" x14ac:dyDescent="0.2">
      <c r="A106" t="s">
        <v>2490</v>
      </c>
      <c r="B106" t="s">
        <v>2489</v>
      </c>
      <c r="C106" t="s">
        <v>2488</v>
      </c>
      <c r="D106" t="s">
        <v>2487</v>
      </c>
      <c r="E106" t="s">
        <v>2486</v>
      </c>
      <c r="F106">
        <v>9478979</v>
      </c>
      <c r="G106">
        <v>25147783</v>
      </c>
      <c r="H106">
        <v>30239796</v>
      </c>
    </row>
    <row r="107" spans="1:8" hidden="1" x14ac:dyDescent="0.2">
      <c r="A107" t="s">
        <v>2485</v>
      </c>
      <c r="B107" t="s">
        <v>2484</v>
      </c>
      <c r="C107" t="s">
        <v>2483</v>
      </c>
      <c r="D107" t="s">
        <v>2482</v>
      </c>
      <c r="E107" t="s">
        <v>2481</v>
      </c>
      <c r="G107">
        <v>36357675</v>
      </c>
      <c r="H107">
        <v>36357675</v>
      </c>
    </row>
    <row r="108" spans="1:8" hidden="1" x14ac:dyDescent="0.2">
      <c r="A108" t="s">
        <v>2480</v>
      </c>
      <c r="B108" t="s">
        <v>2479</v>
      </c>
      <c r="C108" t="s">
        <v>2009</v>
      </c>
      <c r="D108" t="s">
        <v>2478</v>
      </c>
      <c r="E108" t="s">
        <v>2477</v>
      </c>
      <c r="F108">
        <v>7564244</v>
      </c>
      <c r="G108">
        <v>35347128</v>
      </c>
      <c r="H108">
        <v>35347128</v>
      </c>
    </row>
    <row r="109" spans="1:8" hidden="1" x14ac:dyDescent="0.2">
      <c r="A109" t="s">
        <v>2476</v>
      </c>
      <c r="B109" t="s">
        <v>2475</v>
      </c>
      <c r="C109" t="s">
        <v>2474</v>
      </c>
      <c r="D109" t="s">
        <v>2473</v>
      </c>
      <c r="E109" t="s">
        <v>2472</v>
      </c>
      <c r="F109" t="s">
        <v>2471</v>
      </c>
      <c r="G109">
        <v>35347128</v>
      </c>
      <c r="H109">
        <v>35347128</v>
      </c>
    </row>
    <row r="110" spans="1:8" hidden="1" x14ac:dyDescent="0.2">
      <c r="A110" t="s">
        <v>2470</v>
      </c>
      <c r="B110" s="32">
        <v>12601</v>
      </c>
      <c r="C110" t="s">
        <v>2469</v>
      </c>
      <c r="D110" t="s">
        <v>2468</v>
      </c>
      <c r="E110" t="s">
        <v>2467</v>
      </c>
      <c r="F110">
        <v>11882650</v>
      </c>
      <c r="G110">
        <v>36357675</v>
      </c>
      <c r="H110">
        <v>36357675</v>
      </c>
    </row>
    <row r="111" spans="1:8" hidden="1" x14ac:dyDescent="0.2">
      <c r="A111" t="s">
        <v>2466</v>
      </c>
      <c r="B111">
        <v>40</v>
      </c>
      <c r="C111" t="s">
        <v>2465</v>
      </c>
      <c r="D111" t="s">
        <v>2464</v>
      </c>
      <c r="E111" t="s">
        <v>2463</v>
      </c>
      <c r="F111">
        <v>7608105</v>
      </c>
      <c r="G111">
        <v>24159190</v>
      </c>
      <c r="H111">
        <v>30239796</v>
      </c>
    </row>
    <row r="112" spans="1:8" hidden="1" x14ac:dyDescent="0.2">
      <c r="A112" t="s">
        <v>2462</v>
      </c>
      <c r="B112" t="s">
        <v>2461</v>
      </c>
      <c r="C112" t="s">
        <v>2460</v>
      </c>
      <c r="D112" t="s">
        <v>2459</v>
      </c>
      <c r="E112" t="s">
        <v>2458</v>
      </c>
      <c r="F112">
        <v>13610897</v>
      </c>
      <c r="G112">
        <v>36357675</v>
      </c>
      <c r="H112">
        <v>36357675</v>
      </c>
    </row>
    <row r="113" spans="1:8" hidden="1" x14ac:dyDescent="0.2">
      <c r="A113" t="s">
        <v>2457</v>
      </c>
      <c r="B113" t="s">
        <v>2456</v>
      </c>
      <c r="C113" t="s">
        <v>2455</v>
      </c>
      <c r="D113" t="s">
        <v>2454</v>
      </c>
      <c r="E113" t="s">
        <v>2453</v>
      </c>
      <c r="F113">
        <v>11937514</v>
      </c>
      <c r="G113">
        <v>36357675</v>
      </c>
      <c r="H113">
        <v>36357675</v>
      </c>
    </row>
    <row r="114" spans="1:8" hidden="1" x14ac:dyDescent="0.2">
      <c r="A114" t="s">
        <v>2452</v>
      </c>
      <c r="B114" t="s">
        <v>2451</v>
      </c>
      <c r="C114" t="s">
        <v>2450</v>
      </c>
      <c r="D114" t="s">
        <v>2449</v>
      </c>
      <c r="E114" t="s">
        <v>2448</v>
      </c>
      <c r="G114">
        <v>36357675</v>
      </c>
      <c r="H114">
        <v>36357675</v>
      </c>
    </row>
    <row r="115" spans="1:8" hidden="1" x14ac:dyDescent="0.2">
      <c r="A115" t="s">
        <v>2447</v>
      </c>
      <c r="B115" t="s">
        <v>2446</v>
      </c>
      <c r="C115" t="s">
        <v>2252</v>
      </c>
      <c r="D115" t="s">
        <v>2445</v>
      </c>
      <c r="E115" t="s">
        <v>2444</v>
      </c>
      <c r="F115">
        <v>10807690</v>
      </c>
      <c r="G115">
        <v>20541252</v>
      </c>
      <c r="H115">
        <v>30239796</v>
      </c>
    </row>
    <row r="116" spans="1:8" hidden="1" x14ac:dyDescent="0.2">
      <c r="A116" t="s">
        <v>2443</v>
      </c>
      <c r="B116" t="s">
        <v>2442</v>
      </c>
      <c r="C116" t="s">
        <v>2441</v>
      </c>
      <c r="D116" t="s">
        <v>2440</v>
      </c>
      <c r="E116" t="s">
        <v>2439</v>
      </c>
      <c r="F116">
        <v>11306093</v>
      </c>
      <c r="G116">
        <v>35347128</v>
      </c>
      <c r="H116">
        <v>35347128</v>
      </c>
    </row>
    <row r="117" spans="1:8" hidden="1" x14ac:dyDescent="0.2">
      <c r="A117" t="s">
        <v>2438</v>
      </c>
      <c r="B117" t="s">
        <v>2437</v>
      </c>
      <c r="C117" t="s">
        <v>2436</v>
      </c>
      <c r="D117" t="s">
        <v>2435</v>
      </c>
      <c r="E117" t="s">
        <v>2434</v>
      </c>
      <c r="F117">
        <v>23141293</v>
      </c>
      <c r="G117">
        <v>35347128</v>
      </c>
      <c r="H117">
        <v>35347128</v>
      </c>
    </row>
    <row r="118" spans="1:8" hidden="1" x14ac:dyDescent="0.2">
      <c r="A118" t="s">
        <v>2433</v>
      </c>
      <c r="B118" t="s">
        <v>2432</v>
      </c>
      <c r="C118" t="s">
        <v>1976</v>
      </c>
      <c r="D118" t="s">
        <v>2431</v>
      </c>
      <c r="E118" t="s">
        <v>2430</v>
      </c>
      <c r="F118">
        <v>1400883</v>
      </c>
      <c r="G118">
        <v>23408906</v>
      </c>
      <c r="H118">
        <v>30239796</v>
      </c>
    </row>
    <row r="119" spans="1:8" hidden="1" x14ac:dyDescent="0.2">
      <c r="A119" t="s">
        <v>2429</v>
      </c>
      <c r="B119" t="s">
        <v>2428</v>
      </c>
      <c r="C119" t="s">
        <v>2427</v>
      </c>
      <c r="D119" t="s">
        <v>2426</v>
      </c>
      <c r="E119" t="s">
        <v>2425</v>
      </c>
      <c r="F119">
        <v>6122685</v>
      </c>
      <c r="G119">
        <v>36357675</v>
      </c>
      <c r="H119">
        <v>36357675</v>
      </c>
    </row>
    <row r="120" spans="1:8" hidden="1" x14ac:dyDescent="0.2">
      <c r="A120" t="s">
        <v>2424</v>
      </c>
      <c r="B120" t="s">
        <v>2423</v>
      </c>
      <c r="C120" t="s">
        <v>2422</v>
      </c>
      <c r="D120" t="s">
        <v>2421</v>
      </c>
      <c r="E120" t="s">
        <v>2420</v>
      </c>
      <c r="F120">
        <v>8083224</v>
      </c>
      <c r="G120">
        <v>35347128</v>
      </c>
      <c r="H120">
        <v>35347128</v>
      </c>
    </row>
    <row r="121" spans="1:8" hidden="1" x14ac:dyDescent="0.2">
      <c r="A121" t="s">
        <v>2419</v>
      </c>
      <c r="B121" t="s">
        <v>2418</v>
      </c>
      <c r="C121" t="s">
        <v>2417</v>
      </c>
      <c r="D121" t="s">
        <v>2416</v>
      </c>
      <c r="E121" t="s">
        <v>2415</v>
      </c>
      <c r="F121">
        <v>22016388</v>
      </c>
      <c r="G121">
        <v>36357675</v>
      </c>
      <c r="H121">
        <v>36357675</v>
      </c>
    </row>
    <row r="122" spans="1:8" hidden="1" x14ac:dyDescent="0.2">
      <c r="A122" t="s">
        <v>2414</v>
      </c>
      <c r="B122" t="s">
        <v>2413</v>
      </c>
      <c r="C122" t="s">
        <v>2412</v>
      </c>
      <c r="D122" t="s">
        <v>2411</v>
      </c>
      <c r="E122" t="s">
        <v>2410</v>
      </c>
      <c r="F122">
        <v>8486162</v>
      </c>
      <c r="G122">
        <v>35347128</v>
      </c>
      <c r="H122">
        <v>35347128</v>
      </c>
    </row>
    <row r="123" spans="1:8" hidden="1" x14ac:dyDescent="0.2">
      <c r="A123" t="s">
        <v>2409</v>
      </c>
      <c r="B123" t="s">
        <v>2408</v>
      </c>
      <c r="C123" t="s">
        <v>2407</v>
      </c>
      <c r="D123" t="s">
        <v>2406</v>
      </c>
      <c r="E123" t="s">
        <v>2405</v>
      </c>
      <c r="F123">
        <v>10419495</v>
      </c>
      <c r="G123">
        <v>24816252</v>
      </c>
      <c r="H123">
        <v>30239796</v>
      </c>
    </row>
    <row r="124" spans="1:8" hidden="1" x14ac:dyDescent="0.2">
      <c r="A124" t="s">
        <v>2404</v>
      </c>
      <c r="B124" t="s">
        <v>2403</v>
      </c>
      <c r="C124" t="s">
        <v>2402</v>
      </c>
      <c r="D124" t="s">
        <v>2401</v>
      </c>
      <c r="E124" t="s">
        <v>2400</v>
      </c>
      <c r="F124">
        <v>12371743</v>
      </c>
      <c r="G124">
        <v>36357675</v>
      </c>
      <c r="H124">
        <v>36357675</v>
      </c>
    </row>
    <row r="125" spans="1:8" hidden="1" x14ac:dyDescent="0.2">
      <c r="A125" t="s">
        <v>2399</v>
      </c>
      <c r="B125" t="s">
        <v>2398</v>
      </c>
      <c r="C125" t="s">
        <v>2397</v>
      </c>
      <c r="D125" t="s">
        <v>2396</v>
      </c>
      <c r="E125" t="s">
        <v>2395</v>
      </c>
      <c r="F125">
        <v>21959040</v>
      </c>
      <c r="G125">
        <v>36357675</v>
      </c>
      <c r="H125">
        <v>36357675</v>
      </c>
    </row>
    <row r="126" spans="1:8" hidden="1" x14ac:dyDescent="0.2">
      <c r="A126" t="s">
        <v>2394</v>
      </c>
      <c r="B126" t="s">
        <v>2393</v>
      </c>
      <c r="C126" t="s">
        <v>2392</v>
      </c>
      <c r="D126" t="s">
        <v>2391</v>
      </c>
      <c r="E126" t="s">
        <v>2390</v>
      </c>
      <c r="F126">
        <v>24697329</v>
      </c>
      <c r="G126">
        <v>36357675</v>
      </c>
      <c r="H126">
        <v>36357675</v>
      </c>
    </row>
    <row r="127" spans="1:8" hidden="1" x14ac:dyDescent="0.2">
      <c r="A127" t="s">
        <v>2389</v>
      </c>
      <c r="B127" t="s">
        <v>2388</v>
      </c>
      <c r="C127" t="s">
        <v>2387</v>
      </c>
      <c r="D127" t="s">
        <v>2386</v>
      </c>
      <c r="E127" t="s">
        <v>2385</v>
      </c>
      <c r="F127">
        <v>15788404</v>
      </c>
      <c r="G127">
        <v>36357675</v>
      </c>
      <c r="H127">
        <v>36357675</v>
      </c>
    </row>
    <row r="128" spans="1:8" hidden="1" x14ac:dyDescent="0.2">
      <c r="A128" t="s">
        <v>2384</v>
      </c>
      <c r="B128" t="s">
        <v>2383</v>
      </c>
      <c r="C128" t="s">
        <v>2382</v>
      </c>
      <c r="D128" t="s">
        <v>2381</v>
      </c>
      <c r="E128" t="s">
        <v>2380</v>
      </c>
      <c r="F128">
        <v>7360517</v>
      </c>
      <c r="G128">
        <v>36357675</v>
      </c>
      <c r="H128">
        <v>36357675</v>
      </c>
    </row>
    <row r="129" spans="1:8" hidden="1" x14ac:dyDescent="0.2">
      <c r="A129" t="s">
        <v>2379</v>
      </c>
      <c r="B129" t="s">
        <v>2378</v>
      </c>
      <c r="C129" t="s">
        <v>2377</v>
      </c>
      <c r="D129" t="s">
        <v>2376</v>
      </c>
      <c r="E129" t="s">
        <v>2375</v>
      </c>
      <c r="F129">
        <v>17412732</v>
      </c>
      <c r="G129">
        <v>36357675</v>
      </c>
      <c r="H129">
        <v>36357675</v>
      </c>
    </row>
    <row r="130" spans="1:8" hidden="1" x14ac:dyDescent="0.2">
      <c r="A130" t="s">
        <v>2374</v>
      </c>
      <c r="B130" t="s">
        <v>2373</v>
      </c>
      <c r="C130" t="s">
        <v>2372</v>
      </c>
      <c r="D130" t="s">
        <v>2371</v>
      </c>
      <c r="E130" t="s">
        <v>2370</v>
      </c>
      <c r="F130">
        <v>22241472</v>
      </c>
      <c r="G130">
        <v>26352407</v>
      </c>
      <c r="H130">
        <v>30239796</v>
      </c>
    </row>
    <row r="131" spans="1:8" hidden="1" x14ac:dyDescent="0.2">
      <c r="A131" t="s">
        <v>2369</v>
      </c>
      <c r="B131" t="s">
        <v>2368</v>
      </c>
      <c r="C131" t="s">
        <v>2367</v>
      </c>
      <c r="D131" t="s">
        <v>2366</v>
      </c>
      <c r="E131" t="s">
        <v>2365</v>
      </c>
      <c r="F131">
        <v>3521732</v>
      </c>
      <c r="G131">
        <v>24816252</v>
      </c>
      <c r="H131">
        <v>30239796</v>
      </c>
    </row>
    <row r="132" spans="1:8" hidden="1" x14ac:dyDescent="0.2">
      <c r="A132" t="s">
        <v>2364</v>
      </c>
      <c r="B132" t="s">
        <v>2363</v>
      </c>
      <c r="C132" t="s">
        <v>2359</v>
      </c>
      <c r="D132" t="s">
        <v>2362</v>
      </c>
      <c r="E132" t="s">
        <v>2361</v>
      </c>
      <c r="F132">
        <v>12223078</v>
      </c>
      <c r="G132">
        <v>21502573</v>
      </c>
      <c r="H132">
        <v>30239796</v>
      </c>
    </row>
    <row r="133" spans="1:8" hidden="1" x14ac:dyDescent="0.2">
      <c r="A133" t="s">
        <v>2360</v>
      </c>
      <c r="B133" t="s">
        <v>1977</v>
      </c>
      <c r="C133" t="s">
        <v>2359</v>
      </c>
      <c r="D133" t="s">
        <v>2358</v>
      </c>
      <c r="E133" t="s">
        <v>2357</v>
      </c>
      <c r="F133">
        <v>25231258</v>
      </c>
      <c r="G133">
        <v>21502573</v>
      </c>
      <c r="H133">
        <v>30239796</v>
      </c>
    </row>
    <row r="134" spans="1:8" hidden="1" x14ac:dyDescent="0.2">
      <c r="A134" t="s">
        <v>2356</v>
      </c>
      <c r="B134" t="s">
        <v>2355</v>
      </c>
      <c r="C134" t="s">
        <v>2354</v>
      </c>
      <c r="D134" t="s">
        <v>2353</v>
      </c>
      <c r="E134" t="s">
        <v>2352</v>
      </c>
      <c r="F134">
        <v>17015445</v>
      </c>
      <c r="G134">
        <v>36357675</v>
      </c>
      <c r="H134">
        <v>36357675</v>
      </c>
    </row>
    <row r="135" spans="1:8" hidden="1" x14ac:dyDescent="0.2">
      <c r="A135" t="s">
        <v>2351</v>
      </c>
      <c r="B135" t="s">
        <v>2350</v>
      </c>
      <c r="C135" t="s">
        <v>2349</v>
      </c>
      <c r="D135" t="s">
        <v>2348</v>
      </c>
      <c r="E135" t="s">
        <v>2347</v>
      </c>
      <c r="F135">
        <v>10601301</v>
      </c>
      <c r="G135">
        <v>24816252</v>
      </c>
      <c r="H135">
        <v>30239796</v>
      </c>
    </row>
    <row r="136" spans="1:8" x14ac:dyDescent="0.2">
      <c r="A136" t="s">
        <v>1083</v>
      </c>
      <c r="B136" t="s">
        <v>2346</v>
      </c>
      <c r="C136" t="s">
        <v>2345</v>
      </c>
      <c r="D136" t="s">
        <v>1081</v>
      </c>
      <c r="E136" t="s">
        <v>2344</v>
      </c>
      <c r="F136">
        <v>10860662</v>
      </c>
      <c r="G136">
        <v>36357675</v>
      </c>
      <c r="H136">
        <v>36357675</v>
      </c>
    </row>
    <row r="137" spans="1:8" hidden="1" x14ac:dyDescent="0.2">
      <c r="A137" t="s">
        <v>2343</v>
      </c>
      <c r="B137" t="s">
        <v>2342</v>
      </c>
      <c r="C137" t="s">
        <v>2341</v>
      </c>
      <c r="D137" t="s">
        <v>2340</v>
      </c>
      <c r="E137" t="s">
        <v>2339</v>
      </c>
      <c r="F137">
        <v>2340092</v>
      </c>
      <c r="G137">
        <v>35347128</v>
      </c>
      <c r="H137">
        <v>35347128</v>
      </c>
    </row>
    <row r="138" spans="1:8" hidden="1" x14ac:dyDescent="0.2">
      <c r="A138" t="s">
        <v>2338</v>
      </c>
      <c r="B138" t="s">
        <v>2337</v>
      </c>
      <c r="C138" t="s">
        <v>2336</v>
      </c>
      <c r="D138" t="s">
        <v>2335</v>
      </c>
      <c r="E138" t="s">
        <v>2334</v>
      </c>
      <c r="F138">
        <v>15863037</v>
      </c>
      <c r="G138">
        <v>20558539</v>
      </c>
      <c r="H138">
        <v>30239796</v>
      </c>
    </row>
    <row r="139" spans="1:8" hidden="1" x14ac:dyDescent="0.2">
      <c r="A139" t="s">
        <v>2333</v>
      </c>
      <c r="B139" t="s">
        <v>2332</v>
      </c>
      <c r="C139" t="s">
        <v>2081</v>
      </c>
      <c r="D139" t="s">
        <v>2331</v>
      </c>
      <c r="E139" t="s">
        <v>2330</v>
      </c>
      <c r="F139">
        <v>11290325</v>
      </c>
      <c r="G139">
        <v>36357675</v>
      </c>
      <c r="H139">
        <v>36357675</v>
      </c>
    </row>
    <row r="140" spans="1:8" hidden="1" x14ac:dyDescent="0.2">
      <c r="A140" t="s">
        <v>2329</v>
      </c>
      <c r="B140" s="32">
        <v>14185</v>
      </c>
      <c r="C140" t="s">
        <v>1335</v>
      </c>
      <c r="D140" t="s">
        <v>2328</v>
      </c>
      <c r="E140" t="s">
        <v>2327</v>
      </c>
      <c r="F140">
        <v>27909055</v>
      </c>
      <c r="G140">
        <v>36357675</v>
      </c>
      <c r="H140">
        <v>36357675</v>
      </c>
    </row>
    <row r="141" spans="1:8" hidden="1" x14ac:dyDescent="0.2">
      <c r="A141" t="s">
        <v>2326</v>
      </c>
      <c r="B141" t="s">
        <v>2325</v>
      </c>
      <c r="C141" t="s">
        <v>2324</v>
      </c>
      <c r="D141" t="s">
        <v>2323</v>
      </c>
      <c r="E141" t="s">
        <v>2322</v>
      </c>
      <c r="F141">
        <v>18775983</v>
      </c>
      <c r="G141">
        <v>36357675</v>
      </c>
      <c r="H141">
        <v>36357675</v>
      </c>
    </row>
    <row r="142" spans="1:8" hidden="1" x14ac:dyDescent="0.2">
      <c r="A142" t="s">
        <v>2321</v>
      </c>
      <c r="B142" t="s">
        <v>2320</v>
      </c>
      <c r="C142" t="s">
        <v>2319</v>
      </c>
      <c r="D142" t="s">
        <v>2318</v>
      </c>
      <c r="E142" t="s">
        <v>2317</v>
      </c>
      <c r="F142">
        <v>3346674</v>
      </c>
      <c r="G142">
        <v>35347128</v>
      </c>
      <c r="H142">
        <v>35347128</v>
      </c>
    </row>
    <row r="143" spans="1:8" hidden="1" x14ac:dyDescent="0.2">
      <c r="A143" t="s">
        <v>2316</v>
      </c>
      <c r="B143" t="s">
        <v>2315</v>
      </c>
      <c r="C143" t="s">
        <v>1895</v>
      </c>
      <c r="D143" t="s">
        <v>2314</v>
      </c>
      <c r="E143" t="s">
        <v>2313</v>
      </c>
      <c r="F143">
        <v>9816319</v>
      </c>
      <c r="G143">
        <v>23824729</v>
      </c>
      <c r="H143">
        <v>30239796</v>
      </c>
    </row>
    <row r="144" spans="1:8" hidden="1" x14ac:dyDescent="0.2">
      <c r="A144" t="s">
        <v>2312</v>
      </c>
      <c r="B144" t="s">
        <v>2311</v>
      </c>
      <c r="C144" t="s">
        <v>2310</v>
      </c>
      <c r="D144" t="s">
        <v>2309</v>
      </c>
      <c r="E144" t="s">
        <v>2308</v>
      </c>
      <c r="F144">
        <v>11875061</v>
      </c>
      <c r="G144">
        <v>25187374</v>
      </c>
      <c r="H144">
        <v>30239796</v>
      </c>
    </row>
    <row r="145" spans="1:8" hidden="1" x14ac:dyDescent="0.2">
      <c r="A145" t="s">
        <v>2307</v>
      </c>
      <c r="B145" t="s">
        <v>2306</v>
      </c>
      <c r="C145" t="s">
        <v>1976</v>
      </c>
      <c r="D145" t="s">
        <v>2305</v>
      </c>
      <c r="E145" t="s">
        <v>2304</v>
      </c>
      <c r="F145">
        <v>9214635</v>
      </c>
      <c r="G145">
        <v>23408906</v>
      </c>
      <c r="H145">
        <v>30239796</v>
      </c>
    </row>
    <row r="146" spans="1:8" hidden="1" x14ac:dyDescent="0.2">
      <c r="A146" t="s">
        <v>2303</v>
      </c>
      <c r="B146" t="s">
        <v>2302</v>
      </c>
      <c r="C146" t="s">
        <v>2301</v>
      </c>
      <c r="D146" t="s">
        <v>2300</v>
      </c>
      <c r="E146" t="s">
        <v>2299</v>
      </c>
      <c r="F146">
        <v>13672973</v>
      </c>
      <c r="G146">
        <v>35347128</v>
      </c>
      <c r="H146">
        <v>35347128</v>
      </c>
    </row>
    <row r="147" spans="1:8" hidden="1" x14ac:dyDescent="0.2">
      <c r="A147" t="s">
        <v>2298</v>
      </c>
      <c r="B147" t="s">
        <v>2297</v>
      </c>
      <c r="C147" t="s">
        <v>2296</v>
      </c>
      <c r="D147" t="s">
        <v>2295</v>
      </c>
      <c r="E147" t="s">
        <v>2294</v>
      </c>
      <c r="F147">
        <v>7876235</v>
      </c>
      <c r="G147">
        <v>24586186</v>
      </c>
      <c r="H147">
        <v>30239796</v>
      </c>
    </row>
    <row r="148" spans="1:8" hidden="1" x14ac:dyDescent="0.2">
      <c r="A148" t="s">
        <v>2293</v>
      </c>
      <c r="B148" t="s">
        <v>2292</v>
      </c>
      <c r="C148" t="s">
        <v>2291</v>
      </c>
      <c r="D148" t="s">
        <v>2290</v>
      </c>
      <c r="E148" t="s">
        <v>2289</v>
      </c>
      <c r="F148">
        <v>985526</v>
      </c>
      <c r="G148">
        <v>21203500</v>
      </c>
      <c r="H148">
        <v>30239796</v>
      </c>
    </row>
    <row r="149" spans="1:8" hidden="1" x14ac:dyDescent="0.2">
      <c r="A149" t="s">
        <v>2288</v>
      </c>
      <c r="B149" t="s">
        <v>2287</v>
      </c>
      <c r="C149" t="s">
        <v>2286</v>
      </c>
      <c r="D149" t="s">
        <v>2285</v>
      </c>
      <c r="E149" t="s">
        <v>2284</v>
      </c>
      <c r="F149">
        <v>23274894</v>
      </c>
      <c r="G149">
        <v>20081858</v>
      </c>
      <c r="H149">
        <v>30239796</v>
      </c>
    </row>
    <row r="150" spans="1:8" hidden="1" x14ac:dyDescent="0.2">
      <c r="A150" t="s">
        <v>2283</v>
      </c>
      <c r="B150" t="s">
        <v>2282</v>
      </c>
      <c r="C150" t="s">
        <v>2281</v>
      </c>
      <c r="D150" t="s">
        <v>2280</v>
      </c>
      <c r="E150" t="s">
        <v>2279</v>
      </c>
      <c r="F150">
        <v>11445808</v>
      </c>
      <c r="G150">
        <v>19419973</v>
      </c>
      <c r="H150">
        <v>30239796</v>
      </c>
    </row>
    <row r="151" spans="1:8" hidden="1" x14ac:dyDescent="0.2">
      <c r="A151" t="s">
        <v>2278</v>
      </c>
      <c r="B151" t="s">
        <v>2277</v>
      </c>
      <c r="C151" t="s">
        <v>2276</v>
      </c>
      <c r="D151" t="s">
        <v>2275</v>
      </c>
      <c r="E151" t="s">
        <v>2274</v>
      </c>
      <c r="F151">
        <v>23038267</v>
      </c>
      <c r="G151">
        <v>36357675</v>
      </c>
      <c r="H151">
        <v>36357675</v>
      </c>
    </row>
    <row r="152" spans="1:8" hidden="1" x14ac:dyDescent="0.2">
      <c r="A152" t="s">
        <v>2273</v>
      </c>
      <c r="B152" t="s">
        <v>2272</v>
      </c>
      <c r="C152" t="s">
        <v>1304</v>
      </c>
      <c r="D152" t="s">
        <v>2271</v>
      </c>
      <c r="E152" t="s">
        <v>2270</v>
      </c>
      <c r="F152">
        <v>22152306</v>
      </c>
      <c r="G152" t="s">
        <v>1143</v>
      </c>
      <c r="H152">
        <v>30239796</v>
      </c>
    </row>
    <row r="153" spans="1:8" hidden="1" x14ac:dyDescent="0.2">
      <c r="A153" t="s">
        <v>2269</v>
      </c>
      <c r="B153" s="32">
        <v>34608</v>
      </c>
      <c r="C153" t="s">
        <v>2268</v>
      </c>
      <c r="D153" t="s">
        <v>2267</v>
      </c>
      <c r="E153" t="s">
        <v>2266</v>
      </c>
      <c r="F153">
        <v>13192118</v>
      </c>
      <c r="G153">
        <v>36357675</v>
      </c>
      <c r="H153">
        <v>36357675</v>
      </c>
    </row>
    <row r="154" spans="1:8" hidden="1" x14ac:dyDescent="0.2">
      <c r="A154" t="s">
        <v>2265</v>
      </c>
      <c r="B154" t="s">
        <v>2264</v>
      </c>
      <c r="C154" t="s">
        <v>2263</v>
      </c>
      <c r="D154" t="s">
        <v>2262</v>
      </c>
      <c r="E154" t="s">
        <v>2261</v>
      </c>
      <c r="F154" t="s">
        <v>2260</v>
      </c>
      <c r="G154">
        <v>36357675</v>
      </c>
      <c r="H154">
        <v>36357675</v>
      </c>
    </row>
    <row r="155" spans="1:8" hidden="1" x14ac:dyDescent="0.2">
      <c r="A155" t="s">
        <v>2259</v>
      </c>
      <c r="B155" t="s">
        <v>2258</v>
      </c>
      <c r="C155" t="s">
        <v>2257</v>
      </c>
      <c r="D155" t="s">
        <v>2256</v>
      </c>
      <c r="E155" t="s">
        <v>2255</v>
      </c>
      <c r="F155">
        <v>11389701</v>
      </c>
      <c r="G155">
        <v>36357675</v>
      </c>
      <c r="H155">
        <v>36357675</v>
      </c>
    </row>
    <row r="156" spans="1:8" hidden="1" x14ac:dyDescent="0.2">
      <c r="A156" t="s">
        <v>2254</v>
      </c>
      <c r="B156" t="s">
        <v>2253</v>
      </c>
      <c r="C156" t="s">
        <v>2252</v>
      </c>
      <c r="D156" t="s">
        <v>2251</v>
      </c>
      <c r="E156" t="s">
        <v>2250</v>
      </c>
      <c r="F156">
        <v>49052</v>
      </c>
      <c r="G156">
        <v>20541252</v>
      </c>
      <c r="H156">
        <v>30239796</v>
      </c>
    </row>
    <row r="157" spans="1:8" hidden="1" x14ac:dyDescent="0.2">
      <c r="A157" t="s">
        <v>2249</v>
      </c>
      <c r="B157" t="s">
        <v>2248</v>
      </c>
      <c r="C157" t="s">
        <v>2247</v>
      </c>
      <c r="D157" t="s">
        <v>2246</v>
      </c>
      <c r="E157" t="s">
        <v>2245</v>
      </c>
      <c r="F157">
        <v>3081514</v>
      </c>
      <c r="G157">
        <v>36357675</v>
      </c>
      <c r="H157">
        <v>36357675</v>
      </c>
    </row>
    <row r="158" spans="1:8" hidden="1" x14ac:dyDescent="0.2">
      <c r="A158" t="s">
        <v>2244</v>
      </c>
      <c r="B158" t="s">
        <v>2243</v>
      </c>
      <c r="C158" t="s">
        <v>1255</v>
      </c>
      <c r="D158" t="s">
        <v>2242</v>
      </c>
      <c r="E158" t="s">
        <v>2241</v>
      </c>
      <c r="F158">
        <v>2463916</v>
      </c>
      <c r="G158">
        <v>35347128</v>
      </c>
      <c r="H158">
        <v>35347128</v>
      </c>
    </row>
    <row r="159" spans="1:8" hidden="1" x14ac:dyDescent="0.2">
      <c r="A159" t="s">
        <v>2240</v>
      </c>
      <c r="B159" t="s">
        <v>2239</v>
      </c>
      <c r="C159" t="s">
        <v>1466</v>
      </c>
      <c r="D159" t="s">
        <v>2238</v>
      </c>
      <c r="E159" t="s">
        <v>2237</v>
      </c>
      <c r="F159">
        <v>1871135</v>
      </c>
      <c r="G159" t="s">
        <v>1463</v>
      </c>
      <c r="H159">
        <v>30239796</v>
      </c>
    </row>
    <row r="160" spans="1:8" hidden="1" x14ac:dyDescent="0.2">
      <c r="A160" t="s">
        <v>2236</v>
      </c>
      <c r="B160" t="s">
        <v>2235</v>
      </c>
      <c r="C160" t="s">
        <v>2234</v>
      </c>
      <c r="D160" t="s">
        <v>2233</v>
      </c>
      <c r="E160" t="s">
        <v>2232</v>
      </c>
      <c r="F160">
        <v>2917560</v>
      </c>
      <c r="G160">
        <v>35347128</v>
      </c>
      <c r="H160">
        <v>35347128</v>
      </c>
    </row>
    <row r="161" spans="1:8" hidden="1" x14ac:dyDescent="0.2">
      <c r="A161" t="s">
        <v>2231</v>
      </c>
      <c r="B161" t="s">
        <v>2230</v>
      </c>
      <c r="C161" t="s">
        <v>2229</v>
      </c>
      <c r="D161" t="s">
        <v>2228</v>
      </c>
      <c r="E161" t="s">
        <v>2227</v>
      </c>
      <c r="F161">
        <v>18941301</v>
      </c>
      <c r="G161">
        <v>27005778</v>
      </c>
      <c r="H161">
        <v>30239796</v>
      </c>
    </row>
    <row r="162" spans="1:8" hidden="1" x14ac:dyDescent="0.2">
      <c r="A162" t="s">
        <v>2226</v>
      </c>
      <c r="B162" s="32">
        <v>41548</v>
      </c>
      <c r="C162" t="s">
        <v>2225</v>
      </c>
      <c r="D162" t="s">
        <v>2224</v>
      </c>
      <c r="E162" t="s">
        <v>2223</v>
      </c>
      <c r="F162">
        <v>25596343</v>
      </c>
      <c r="G162">
        <v>36357675</v>
      </c>
      <c r="H162">
        <v>36357675</v>
      </c>
    </row>
    <row r="163" spans="1:8" hidden="1" x14ac:dyDescent="0.2">
      <c r="A163" t="s">
        <v>2222</v>
      </c>
      <c r="B163" t="s">
        <v>2221</v>
      </c>
      <c r="C163" t="s">
        <v>2220</v>
      </c>
      <c r="D163" t="s">
        <v>2219</v>
      </c>
      <c r="E163" t="s">
        <v>2218</v>
      </c>
      <c r="F163">
        <v>18902391</v>
      </c>
      <c r="G163">
        <v>35347128</v>
      </c>
      <c r="H163">
        <v>35347128</v>
      </c>
    </row>
    <row r="164" spans="1:8" hidden="1" x14ac:dyDescent="0.2">
      <c r="A164" t="s">
        <v>2217</v>
      </c>
      <c r="B164" t="s">
        <v>2216</v>
      </c>
      <c r="C164" t="s">
        <v>2215</v>
      </c>
      <c r="D164" t="s">
        <v>2214</v>
      </c>
      <c r="E164" t="s">
        <v>2213</v>
      </c>
      <c r="F164">
        <v>6130452</v>
      </c>
      <c r="G164">
        <v>36357675</v>
      </c>
      <c r="H164">
        <v>36357675</v>
      </c>
    </row>
    <row r="165" spans="1:8" hidden="1" x14ac:dyDescent="0.2">
      <c r="A165" t="s">
        <v>2212</v>
      </c>
      <c r="B165" t="s">
        <v>2211</v>
      </c>
      <c r="C165" t="s">
        <v>2210</v>
      </c>
      <c r="D165" t="s">
        <v>2209</v>
      </c>
      <c r="E165" t="s">
        <v>2208</v>
      </c>
      <c r="F165">
        <v>4585091</v>
      </c>
      <c r="G165">
        <v>36357675</v>
      </c>
      <c r="H165">
        <v>36357675</v>
      </c>
    </row>
    <row r="166" spans="1:8" hidden="1" x14ac:dyDescent="0.2">
      <c r="A166" t="s">
        <v>2207</v>
      </c>
      <c r="B166" t="s">
        <v>2206</v>
      </c>
      <c r="C166" t="s">
        <v>2205</v>
      </c>
      <c r="D166" t="s">
        <v>2204</v>
      </c>
      <c r="E166" t="s">
        <v>2203</v>
      </c>
      <c r="F166">
        <v>10620514</v>
      </c>
      <c r="G166">
        <v>36357675</v>
      </c>
      <c r="H166">
        <v>36357675</v>
      </c>
    </row>
    <row r="167" spans="1:8" x14ac:dyDescent="0.2">
      <c r="A167" t="s">
        <v>1077</v>
      </c>
      <c r="B167" t="s">
        <v>2202</v>
      </c>
      <c r="C167" t="s">
        <v>2201</v>
      </c>
      <c r="D167" t="s">
        <v>1075</v>
      </c>
      <c r="E167" t="s">
        <v>2200</v>
      </c>
      <c r="F167" t="s">
        <v>1074</v>
      </c>
      <c r="G167">
        <v>35347128</v>
      </c>
      <c r="H167">
        <v>35347128</v>
      </c>
    </row>
    <row r="168" spans="1:8" hidden="1" x14ac:dyDescent="0.2">
      <c r="A168" t="s">
        <v>2199</v>
      </c>
      <c r="B168" t="s">
        <v>2198</v>
      </c>
      <c r="C168" t="s">
        <v>2197</v>
      </c>
      <c r="D168" t="s">
        <v>2196</v>
      </c>
      <c r="E168" t="s">
        <v>2195</v>
      </c>
      <c r="F168">
        <v>13174534</v>
      </c>
      <c r="G168">
        <v>36357675</v>
      </c>
      <c r="H168">
        <v>36357675</v>
      </c>
    </row>
    <row r="169" spans="1:8" hidden="1" x14ac:dyDescent="0.2">
      <c r="A169" t="s">
        <v>2194</v>
      </c>
      <c r="B169" t="s">
        <v>2193</v>
      </c>
      <c r="C169" t="s">
        <v>2188</v>
      </c>
      <c r="D169" t="s">
        <v>2192</v>
      </c>
      <c r="E169" t="s">
        <v>2191</v>
      </c>
      <c r="F169">
        <v>218932</v>
      </c>
      <c r="G169">
        <v>35347128</v>
      </c>
      <c r="H169">
        <v>35347128</v>
      </c>
    </row>
    <row r="170" spans="1:8" hidden="1" x14ac:dyDescent="0.2">
      <c r="A170" t="s">
        <v>2190</v>
      </c>
      <c r="B170" t="s">
        <v>2189</v>
      </c>
      <c r="C170" t="s">
        <v>2188</v>
      </c>
      <c r="D170" t="s">
        <v>2187</v>
      </c>
      <c r="E170" t="s">
        <v>2186</v>
      </c>
      <c r="F170">
        <v>240826</v>
      </c>
      <c r="G170">
        <v>35347128</v>
      </c>
      <c r="H170">
        <v>35347128</v>
      </c>
    </row>
    <row r="171" spans="1:8" hidden="1" x14ac:dyDescent="0.2">
      <c r="A171" t="s">
        <v>2185</v>
      </c>
      <c r="B171" t="s">
        <v>2184</v>
      </c>
      <c r="C171" t="s">
        <v>2183</v>
      </c>
      <c r="D171" t="s">
        <v>2182</v>
      </c>
      <c r="E171" t="s">
        <v>2181</v>
      </c>
      <c r="F171">
        <v>10843803</v>
      </c>
      <c r="G171">
        <v>24651765</v>
      </c>
      <c r="H171">
        <v>30239796</v>
      </c>
    </row>
    <row r="172" spans="1:8" hidden="1" x14ac:dyDescent="0.2">
      <c r="A172" t="s">
        <v>2180</v>
      </c>
      <c r="B172" t="s">
        <v>2179</v>
      </c>
      <c r="C172" t="s">
        <v>2178</v>
      </c>
      <c r="D172" t="s">
        <v>2177</v>
      </c>
      <c r="E172" t="s">
        <v>2176</v>
      </c>
      <c r="F172">
        <v>6457829</v>
      </c>
      <c r="G172">
        <v>35347128</v>
      </c>
      <c r="H172">
        <v>35347128</v>
      </c>
    </row>
    <row r="173" spans="1:8" hidden="1" x14ac:dyDescent="0.2">
      <c r="A173" t="s">
        <v>2175</v>
      </c>
      <c r="B173" t="s">
        <v>2174</v>
      </c>
      <c r="C173" t="s">
        <v>2020</v>
      </c>
      <c r="D173" t="s">
        <v>2173</v>
      </c>
      <c r="E173" t="s">
        <v>2172</v>
      </c>
      <c r="F173">
        <v>4623131</v>
      </c>
      <c r="G173">
        <v>36357675</v>
      </c>
      <c r="H173">
        <v>36357675</v>
      </c>
    </row>
    <row r="174" spans="1:8" hidden="1" x14ac:dyDescent="0.2">
      <c r="A174" t="s">
        <v>2171</v>
      </c>
      <c r="B174" s="31">
        <v>45331</v>
      </c>
      <c r="C174" t="s">
        <v>2170</v>
      </c>
      <c r="D174" t="s">
        <v>2169</v>
      </c>
      <c r="E174" t="s">
        <v>2168</v>
      </c>
      <c r="F174">
        <v>22570503</v>
      </c>
      <c r="G174">
        <v>36357675</v>
      </c>
      <c r="H174">
        <v>36357675</v>
      </c>
    </row>
    <row r="175" spans="1:8" hidden="1" x14ac:dyDescent="0.2">
      <c r="A175" t="s">
        <v>2167</v>
      </c>
      <c r="B175" t="s">
        <v>2166</v>
      </c>
      <c r="C175" t="s">
        <v>1304</v>
      </c>
      <c r="D175" t="s">
        <v>2165</v>
      </c>
      <c r="E175" t="s">
        <v>2164</v>
      </c>
      <c r="F175">
        <v>12496272</v>
      </c>
      <c r="G175" t="s">
        <v>1143</v>
      </c>
      <c r="H175">
        <v>30239796</v>
      </c>
    </row>
    <row r="176" spans="1:8" hidden="1" x14ac:dyDescent="0.2">
      <c r="A176" t="s">
        <v>2163</v>
      </c>
      <c r="B176" t="s">
        <v>2162</v>
      </c>
      <c r="C176" t="s">
        <v>2161</v>
      </c>
      <c r="D176" t="s">
        <v>2160</v>
      </c>
      <c r="E176" t="s">
        <v>2159</v>
      </c>
      <c r="F176">
        <v>9119391</v>
      </c>
      <c r="G176">
        <v>36357675</v>
      </c>
      <c r="H176">
        <v>36357675</v>
      </c>
    </row>
    <row r="177" spans="1:8" hidden="1" x14ac:dyDescent="0.2">
      <c r="A177" t="s">
        <v>2158</v>
      </c>
      <c r="B177" t="s">
        <v>2157</v>
      </c>
      <c r="C177" t="s">
        <v>2156</v>
      </c>
      <c r="D177" t="s">
        <v>2155</v>
      </c>
      <c r="E177" t="s">
        <v>2154</v>
      </c>
      <c r="F177">
        <v>9925947</v>
      </c>
      <c r="G177">
        <v>35347128</v>
      </c>
      <c r="H177">
        <v>35347128</v>
      </c>
    </row>
    <row r="178" spans="1:8" hidden="1" x14ac:dyDescent="0.2">
      <c r="A178" t="s">
        <v>2153</v>
      </c>
      <c r="B178" t="s">
        <v>2152</v>
      </c>
      <c r="C178" t="s">
        <v>1205</v>
      </c>
      <c r="D178" t="s">
        <v>2151</v>
      </c>
      <c r="E178" t="s">
        <v>2150</v>
      </c>
      <c r="F178">
        <v>18495742</v>
      </c>
      <c r="G178">
        <v>24068962</v>
      </c>
      <c r="H178">
        <v>30239796</v>
      </c>
    </row>
    <row r="179" spans="1:8" hidden="1" x14ac:dyDescent="0.2">
      <c r="A179" t="s">
        <v>2149</v>
      </c>
      <c r="B179" t="s">
        <v>2148</v>
      </c>
      <c r="C179" t="s">
        <v>2147</v>
      </c>
      <c r="D179" t="s">
        <v>2146</v>
      </c>
      <c r="E179" t="s">
        <v>2145</v>
      </c>
      <c r="F179">
        <v>17956236</v>
      </c>
      <c r="G179">
        <v>36357675</v>
      </c>
      <c r="H179">
        <v>36357675</v>
      </c>
    </row>
    <row r="180" spans="1:8" hidden="1" x14ac:dyDescent="0.2">
      <c r="A180" t="s">
        <v>2144</v>
      </c>
      <c r="B180" t="s">
        <v>2143</v>
      </c>
      <c r="C180" t="s">
        <v>2142</v>
      </c>
      <c r="D180" t="s">
        <v>2141</v>
      </c>
      <c r="E180" t="s">
        <v>2140</v>
      </c>
      <c r="F180">
        <v>1550553</v>
      </c>
      <c r="G180">
        <v>35347128</v>
      </c>
      <c r="H180">
        <v>35347128</v>
      </c>
    </row>
    <row r="181" spans="1:8" hidden="1" x14ac:dyDescent="0.2">
      <c r="A181" t="s">
        <v>2139</v>
      </c>
      <c r="B181" t="s">
        <v>2138</v>
      </c>
      <c r="C181" t="s">
        <v>2137</v>
      </c>
      <c r="D181" t="s">
        <v>2136</v>
      </c>
      <c r="E181" t="s">
        <v>2135</v>
      </c>
      <c r="F181">
        <v>13018112</v>
      </c>
      <c r="G181">
        <v>35347128</v>
      </c>
      <c r="H181">
        <v>35347128</v>
      </c>
    </row>
    <row r="182" spans="1:8" hidden="1" x14ac:dyDescent="0.2">
      <c r="A182" t="s">
        <v>2134</v>
      </c>
      <c r="B182" t="s">
        <v>2133</v>
      </c>
      <c r="C182" t="s">
        <v>2132</v>
      </c>
      <c r="D182" t="s">
        <v>2131</v>
      </c>
      <c r="E182" t="s">
        <v>2130</v>
      </c>
      <c r="F182">
        <v>10777549</v>
      </c>
      <c r="G182">
        <v>36357675</v>
      </c>
      <c r="H182">
        <v>36357675</v>
      </c>
    </row>
    <row r="183" spans="1:8" hidden="1" x14ac:dyDescent="0.2">
      <c r="A183" t="s">
        <v>2129</v>
      </c>
      <c r="B183" t="s">
        <v>2128</v>
      </c>
      <c r="C183" t="s">
        <v>2127</v>
      </c>
      <c r="D183" t="s">
        <v>2126</v>
      </c>
      <c r="E183" t="s">
        <v>2125</v>
      </c>
      <c r="F183">
        <v>28516954</v>
      </c>
      <c r="G183">
        <v>35347128</v>
      </c>
      <c r="H183">
        <v>35347128</v>
      </c>
    </row>
    <row r="184" spans="1:8" hidden="1" x14ac:dyDescent="0.2">
      <c r="A184" t="s">
        <v>2124</v>
      </c>
      <c r="B184" t="s">
        <v>2123</v>
      </c>
      <c r="C184" t="s">
        <v>1645</v>
      </c>
      <c r="D184" t="s">
        <v>2122</v>
      </c>
      <c r="E184" t="s">
        <v>2121</v>
      </c>
      <c r="F184">
        <v>12606581</v>
      </c>
      <c r="G184">
        <v>35347128</v>
      </c>
      <c r="H184">
        <v>35347128</v>
      </c>
    </row>
    <row r="185" spans="1:8" hidden="1" x14ac:dyDescent="0.2">
      <c r="A185" t="s">
        <v>2120</v>
      </c>
      <c r="B185" t="s">
        <v>2119</v>
      </c>
      <c r="C185" t="s">
        <v>1263</v>
      </c>
      <c r="D185" t="s">
        <v>2118</v>
      </c>
      <c r="E185" t="s">
        <v>2117</v>
      </c>
      <c r="F185">
        <v>9465039</v>
      </c>
      <c r="G185">
        <v>25352340</v>
      </c>
      <c r="H185">
        <v>30239796</v>
      </c>
    </row>
    <row r="186" spans="1:8" hidden="1" x14ac:dyDescent="0.2">
      <c r="A186" t="s">
        <v>2116</v>
      </c>
      <c r="B186" t="s">
        <v>2115</v>
      </c>
      <c r="C186" t="s">
        <v>2114</v>
      </c>
      <c r="D186" t="s">
        <v>2113</v>
      </c>
      <c r="E186" t="s">
        <v>2112</v>
      </c>
      <c r="F186">
        <v>13457352</v>
      </c>
      <c r="G186">
        <v>35347128</v>
      </c>
      <c r="H186">
        <v>35347128</v>
      </c>
    </row>
    <row r="187" spans="1:8" hidden="1" x14ac:dyDescent="0.2">
      <c r="A187" t="s">
        <v>2111</v>
      </c>
      <c r="B187" t="s">
        <v>2110</v>
      </c>
      <c r="C187" t="s">
        <v>2109</v>
      </c>
      <c r="D187" t="s">
        <v>2108</v>
      </c>
      <c r="E187" t="s">
        <v>2107</v>
      </c>
      <c r="F187">
        <v>19201116</v>
      </c>
      <c r="G187">
        <v>26401656</v>
      </c>
      <c r="H187">
        <v>30239796</v>
      </c>
    </row>
    <row r="188" spans="1:8" hidden="1" x14ac:dyDescent="0.2">
      <c r="A188" t="s">
        <v>2106</v>
      </c>
      <c r="B188" t="s">
        <v>2105</v>
      </c>
      <c r="C188" t="s">
        <v>1330</v>
      </c>
      <c r="D188" t="s">
        <v>2104</v>
      </c>
      <c r="E188" t="s">
        <v>2103</v>
      </c>
      <c r="F188">
        <v>1967820</v>
      </c>
      <c r="G188" t="s">
        <v>1143</v>
      </c>
      <c r="H188">
        <v>30239796</v>
      </c>
    </row>
    <row r="189" spans="1:8" hidden="1" x14ac:dyDescent="0.2">
      <c r="A189" t="s">
        <v>2102</v>
      </c>
      <c r="B189" t="s">
        <v>2101</v>
      </c>
      <c r="C189" t="s">
        <v>1304</v>
      </c>
      <c r="D189" t="s">
        <v>2100</v>
      </c>
      <c r="E189" t="s">
        <v>2099</v>
      </c>
      <c r="F189">
        <v>21071704</v>
      </c>
      <c r="G189" t="s">
        <v>1143</v>
      </c>
      <c r="H189">
        <v>30239796</v>
      </c>
    </row>
    <row r="190" spans="1:8" hidden="1" x14ac:dyDescent="0.2">
      <c r="A190" t="s">
        <v>2098</v>
      </c>
      <c r="B190" t="s">
        <v>2097</v>
      </c>
      <c r="C190" t="s">
        <v>2096</v>
      </c>
      <c r="D190" t="s">
        <v>2095</v>
      </c>
      <c r="E190" t="s">
        <v>2094</v>
      </c>
      <c r="F190">
        <v>23420675</v>
      </c>
      <c r="G190">
        <v>24097068</v>
      </c>
      <c r="H190">
        <v>30239796</v>
      </c>
    </row>
    <row r="191" spans="1:8" hidden="1" x14ac:dyDescent="0.2">
      <c r="A191" t="s">
        <v>2093</v>
      </c>
      <c r="B191" t="s">
        <v>2092</v>
      </c>
      <c r="C191" t="s">
        <v>2091</v>
      </c>
      <c r="D191" t="s">
        <v>2090</v>
      </c>
      <c r="E191" t="s">
        <v>2089</v>
      </c>
      <c r="F191">
        <v>873932</v>
      </c>
      <c r="G191">
        <v>36357675</v>
      </c>
      <c r="H191">
        <v>36357675</v>
      </c>
    </row>
    <row r="192" spans="1:8" hidden="1" x14ac:dyDescent="0.2">
      <c r="A192" t="s">
        <v>2088</v>
      </c>
      <c r="B192" t="s">
        <v>2087</v>
      </c>
      <c r="C192" t="s">
        <v>2086</v>
      </c>
      <c r="D192" t="s">
        <v>2085</v>
      </c>
      <c r="E192" t="s">
        <v>2084</v>
      </c>
      <c r="F192" t="s">
        <v>2083</v>
      </c>
      <c r="G192">
        <v>35347128</v>
      </c>
      <c r="H192">
        <v>35347128</v>
      </c>
    </row>
    <row r="193" spans="1:8" hidden="1" x14ac:dyDescent="0.2">
      <c r="A193" t="s">
        <v>2082</v>
      </c>
      <c r="B193" s="32">
        <v>29860</v>
      </c>
      <c r="C193" t="s">
        <v>2081</v>
      </c>
      <c r="D193" t="s">
        <v>2080</v>
      </c>
      <c r="E193" t="s">
        <v>2079</v>
      </c>
      <c r="F193">
        <v>8099587</v>
      </c>
      <c r="G193">
        <v>36357675</v>
      </c>
      <c r="H193">
        <v>36357675</v>
      </c>
    </row>
    <row r="194" spans="1:8" hidden="1" x14ac:dyDescent="0.2">
      <c r="A194" t="s">
        <v>2078</v>
      </c>
      <c r="B194" t="s">
        <v>2077</v>
      </c>
      <c r="C194" t="s">
        <v>2076</v>
      </c>
      <c r="D194" t="s">
        <v>2075</v>
      </c>
      <c r="E194" t="s">
        <v>2074</v>
      </c>
      <c r="F194">
        <v>11067870</v>
      </c>
      <c r="G194">
        <v>35347128</v>
      </c>
      <c r="H194">
        <v>35347128</v>
      </c>
    </row>
    <row r="195" spans="1:8" hidden="1" x14ac:dyDescent="0.2">
      <c r="A195" t="s">
        <v>2073</v>
      </c>
      <c r="B195" t="s">
        <v>2072</v>
      </c>
      <c r="C195" t="s">
        <v>2071</v>
      </c>
      <c r="D195" t="s">
        <v>2070</v>
      </c>
      <c r="E195" t="s">
        <v>2069</v>
      </c>
      <c r="F195" t="s">
        <v>2068</v>
      </c>
      <c r="G195">
        <v>36357675</v>
      </c>
      <c r="H195">
        <v>36357675</v>
      </c>
    </row>
    <row r="196" spans="1:8" hidden="1" x14ac:dyDescent="0.2">
      <c r="A196" t="s">
        <v>2067</v>
      </c>
      <c r="B196" t="s">
        <v>2066</v>
      </c>
      <c r="C196" t="s">
        <v>2065</v>
      </c>
      <c r="D196" t="s">
        <v>2064</v>
      </c>
      <c r="E196" t="s">
        <v>2063</v>
      </c>
      <c r="F196">
        <v>10833386</v>
      </c>
      <c r="G196">
        <v>36357675</v>
      </c>
      <c r="H196">
        <v>36357675</v>
      </c>
    </row>
    <row r="197" spans="1:8" hidden="1" x14ac:dyDescent="0.2">
      <c r="A197" t="s">
        <v>2062</v>
      </c>
      <c r="B197" t="s">
        <v>2061</v>
      </c>
      <c r="C197" t="s">
        <v>1466</v>
      </c>
      <c r="D197" t="s">
        <v>2060</v>
      </c>
      <c r="E197" t="s">
        <v>2059</v>
      </c>
      <c r="F197">
        <v>9891060</v>
      </c>
      <c r="G197" t="s">
        <v>1463</v>
      </c>
      <c r="H197">
        <v>30239796</v>
      </c>
    </row>
    <row r="198" spans="1:8" hidden="1" x14ac:dyDescent="0.2">
      <c r="A198" t="s">
        <v>2058</v>
      </c>
      <c r="B198" s="32">
        <v>28430</v>
      </c>
      <c r="C198" t="s">
        <v>1330</v>
      </c>
      <c r="D198" t="s">
        <v>2057</v>
      </c>
      <c r="E198" t="s">
        <v>2056</v>
      </c>
      <c r="F198">
        <v>12242332</v>
      </c>
      <c r="G198" t="s">
        <v>1143</v>
      </c>
      <c r="H198">
        <v>30239796</v>
      </c>
    </row>
    <row r="199" spans="1:8" hidden="1" x14ac:dyDescent="0.2">
      <c r="A199" t="s">
        <v>2055</v>
      </c>
      <c r="B199" t="s">
        <v>2054</v>
      </c>
      <c r="C199" t="s">
        <v>1146</v>
      </c>
      <c r="D199" t="s">
        <v>2053</v>
      </c>
      <c r="E199" t="s">
        <v>2052</v>
      </c>
      <c r="F199">
        <v>26195219</v>
      </c>
      <c r="G199" t="s">
        <v>1143</v>
      </c>
      <c r="H199">
        <v>30239796</v>
      </c>
    </row>
    <row r="200" spans="1:8" hidden="1" x14ac:dyDescent="0.2">
      <c r="A200" t="s">
        <v>2051</v>
      </c>
      <c r="B200" t="s">
        <v>2050</v>
      </c>
      <c r="C200" t="s">
        <v>2049</v>
      </c>
      <c r="D200" t="s">
        <v>2048</v>
      </c>
      <c r="E200" t="s">
        <v>2047</v>
      </c>
      <c r="F200">
        <v>15024000</v>
      </c>
      <c r="G200">
        <v>36357675</v>
      </c>
      <c r="H200">
        <v>36357675</v>
      </c>
    </row>
    <row r="201" spans="1:8" hidden="1" x14ac:dyDescent="0.2">
      <c r="A201" t="s">
        <v>2046</v>
      </c>
      <c r="B201" t="s">
        <v>2045</v>
      </c>
      <c r="C201" t="s">
        <v>2044</v>
      </c>
      <c r="D201" t="s">
        <v>2043</v>
      </c>
      <c r="E201" t="s">
        <v>2042</v>
      </c>
      <c r="F201">
        <v>3597357</v>
      </c>
      <c r="G201">
        <v>36357675</v>
      </c>
      <c r="H201">
        <v>36357675</v>
      </c>
    </row>
    <row r="202" spans="1:8" hidden="1" x14ac:dyDescent="0.2">
      <c r="A202" t="s">
        <v>2041</v>
      </c>
      <c r="B202" t="s">
        <v>2040</v>
      </c>
      <c r="C202" t="s">
        <v>2030</v>
      </c>
      <c r="D202" t="s">
        <v>2039</v>
      </c>
      <c r="E202" t="s">
        <v>2038</v>
      </c>
      <c r="F202">
        <v>8662673</v>
      </c>
      <c r="G202">
        <v>24816252</v>
      </c>
      <c r="H202">
        <v>30239796</v>
      </c>
    </row>
    <row r="203" spans="1:8" hidden="1" x14ac:dyDescent="0.2">
      <c r="A203" t="s">
        <v>2037</v>
      </c>
      <c r="B203" t="s">
        <v>2036</v>
      </c>
      <c r="C203" t="s">
        <v>2035</v>
      </c>
      <c r="D203" t="s">
        <v>2034</v>
      </c>
      <c r="E203" t="s">
        <v>2033</v>
      </c>
      <c r="F203">
        <v>4389188</v>
      </c>
      <c r="G203">
        <v>36357675</v>
      </c>
      <c r="H203">
        <v>36357675</v>
      </c>
    </row>
    <row r="204" spans="1:8" hidden="1" x14ac:dyDescent="0.2">
      <c r="A204" t="s">
        <v>2032</v>
      </c>
      <c r="B204" t="s">
        <v>2031</v>
      </c>
      <c r="C204" t="s">
        <v>2030</v>
      </c>
      <c r="D204" t="s">
        <v>2029</v>
      </c>
      <c r="E204" t="s">
        <v>2028</v>
      </c>
      <c r="F204">
        <v>2989293</v>
      </c>
      <c r="G204">
        <v>24816252</v>
      </c>
      <c r="H204">
        <v>30239796</v>
      </c>
    </row>
    <row r="205" spans="1:8" hidden="1" x14ac:dyDescent="0.2">
      <c r="A205" t="s">
        <v>2027</v>
      </c>
      <c r="B205" t="s">
        <v>2026</v>
      </c>
      <c r="C205" t="s">
        <v>2025</v>
      </c>
      <c r="D205" t="s">
        <v>2024</v>
      </c>
      <c r="E205" t="s">
        <v>2023</v>
      </c>
      <c r="F205">
        <v>15606768</v>
      </c>
      <c r="G205">
        <v>36357675</v>
      </c>
      <c r="H205">
        <v>36357675</v>
      </c>
    </row>
    <row r="206" spans="1:8" hidden="1" x14ac:dyDescent="0.2">
      <c r="A206" t="s">
        <v>2022</v>
      </c>
      <c r="B206" t="s">
        <v>2021</v>
      </c>
      <c r="C206" t="s">
        <v>2020</v>
      </c>
      <c r="D206" t="s">
        <v>2019</v>
      </c>
      <c r="E206" t="s">
        <v>2018</v>
      </c>
      <c r="F206" t="s">
        <v>2017</v>
      </c>
      <c r="G206">
        <v>36357675</v>
      </c>
      <c r="H206">
        <v>36357675</v>
      </c>
    </row>
    <row r="207" spans="1:8" hidden="1" x14ac:dyDescent="0.2">
      <c r="A207" t="s">
        <v>2016</v>
      </c>
      <c r="B207" t="s">
        <v>2015</v>
      </c>
      <c r="C207" t="s">
        <v>2014</v>
      </c>
      <c r="D207" t="s">
        <v>2013</v>
      </c>
      <c r="E207" t="s">
        <v>2012</v>
      </c>
      <c r="F207">
        <v>13032082</v>
      </c>
      <c r="G207">
        <v>36357675</v>
      </c>
      <c r="H207">
        <v>36357675</v>
      </c>
    </row>
    <row r="208" spans="1:8" hidden="1" x14ac:dyDescent="0.2">
      <c r="A208" t="s">
        <v>2011</v>
      </c>
      <c r="B208" t="s">
        <v>2010</v>
      </c>
      <c r="C208" t="s">
        <v>2009</v>
      </c>
      <c r="D208" t="s">
        <v>2008</v>
      </c>
      <c r="E208" t="s">
        <v>2007</v>
      </c>
      <c r="F208">
        <v>8241290</v>
      </c>
      <c r="G208">
        <v>35347128</v>
      </c>
      <c r="H208">
        <v>35347128</v>
      </c>
    </row>
    <row r="209" spans="1:8" hidden="1" x14ac:dyDescent="0.2">
      <c r="A209" t="s">
        <v>2006</v>
      </c>
      <c r="B209" t="s">
        <v>2005</v>
      </c>
      <c r="C209" t="s">
        <v>2004</v>
      </c>
      <c r="D209" t="s">
        <v>2003</v>
      </c>
      <c r="E209" t="s">
        <v>2002</v>
      </c>
      <c r="F209">
        <v>28642719</v>
      </c>
      <c r="G209">
        <v>35347128</v>
      </c>
      <c r="H209">
        <v>35347128</v>
      </c>
    </row>
    <row r="210" spans="1:8" hidden="1" x14ac:dyDescent="0.2">
      <c r="A210" t="s">
        <v>2001</v>
      </c>
      <c r="B210" t="s">
        <v>2000</v>
      </c>
      <c r="C210" t="s">
        <v>1999</v>
      </c>
      <c r="D210" t="s">
        <v>1998</v>
      </c>
      <c r="E210" t="s">
        <v>1997</v>
      </c>
      <c r="F210">
        <v>4868699</v>
      </c>
      <c r="G210">
        <v>24097068</v>
      </c>
      <c r="H210">
        <v>30239796</v>
      </c>
    </row>
    <row r="211" spans="1:8" hidden="1" x14ac:dyDescent="0.2">
      <c r="A211" t="s">
        <v>1996</v>
      </c>
      <c r="B211" t="s">
        <v>1995</v>
      </c>
      <c r="C211" t="s">
        <v>1408</v>
      </c>
      <c r="D211" t="s">
        <v>1994</v>
      </c>
      <c r="E211" t="s">
        <v>1993</v>
      </c>
      <c r="F211" t="s">
        <v>1992</v>
      </c>
      <c r="G211">
        <v>36357675</v>
      </c>
      <c r="H211">
        <v>36357675</v>
      </c>
    </row>
    <row r="212" spans="1:8" hidden="1" x14ac:dyDescent="0.2">
      <c r="A212" t="s">
        <v>1991</v>
      </c>
      <c r="B212" t="s">
        <v>1990</v>
      </c>
      <c r="C212" t="s">
        <v>1989</v>
      </c>
      <c r="D212" t="s">
        <v>1988</v>
      </c>
      <c r="E212" t="s">
        <v>1987</v>
      </c>
      <c r="F212">
        <v>26014429</v>
      </c>
      <c r="G212">
        <v>36357675</v>
      </c>
      <c r="H212">
        <v>36357675</v>
      </c>
    </row>
    <row r="213" spans="1:8" hidden="1" x14ac:dyDescent="0.2">
      <c r="A213" t="s">
        <v>1986</v>
      </c>
      <c r="B213" t="s">
        <v>1985</v>
      </c>
      <c r="C213" t="s">
        <v>1330</v>
      </c>
      <c r="D213" t="s">
        <v>1984</v>
      </c>
      <c r="E213" t="s">
        <v>1983</v>
      </c>
      <c r="F213">
        <v>226968</v>
      </c>
      <c r="G213" t="s">
        <v>1143</v>
      </c>
      <c r="H213">
        <v>30239796</v>
      </c>
    </row>
    <row r="214" spans="1:8" hidden="1" x14ac:dyDescent="0.2">
      <c r="A214" t="s">
        <v>1982</v>
      </c>
      <c r="B214" t="s">
        <v>1981</v>
      </c>
      <c r="C214" t="s">
        <v>1330</v>
      </c>
      <c r="D214" t="s">
        <v>1980</v>
      </c>
      <c r="E214" t="s">
        <v>1979</v>
      </c>
      <c r="F214">
        <v>15166224</v>
      </c>
      <c r="G214" t="s">
        <v>1143</v>
      </c>
      <c r="H214">
        <v>30239796</v>
      </c>
    </row>
    <row r="215" spans="1:8" hidden="1" x14ac:dyDescent="0.2">
      <c r="A215" t="s">
        <v>1978</v>
      </c>
      <c r="B215" t="s">
        <v>1977</v>
      </c>
      <c r="C215" t="s">
        <v>1976</v>
      </c>
      <c r="D215" t="s">
        <v>1975</v>
      </c>
      <c r="E215" t="s">
        <v>1974</v>
      </c>
      <c r="F215">
        <v>8638120</v>
      </c>
      <c r="G215">
        <v>23408906</v>
      </c>
      <c r="H215">
        <v>30239796</v>
      </c>
    </row>
    <row r="216" spans="1:8" x14ac:dyDescent="0.2">
      <c r="A216" t="s">
        <v>1059</v>
      </c>
      <c r="B216" t="s">
        <v>1973</v>
      </c>
      <c r="C216" t="s">
        <v>1972</v>
      </c>
      <c r="D216" t="s">
        <v>1057</v>
      </c>
      <c r="E216" t="s">
        <v>1058</v>
      </c>
      <c r="F216">
        <v>7417375</v>
      </c>
      <c r="G216">
        <v>36357675</v>
      </c>
      <c r="H216">
        <v>36357675</v>
      </c>
    </row>
    <row r="217" spans="1:8" hidden="1" x14ac:dyDescent="0.2">
      <c r="A217" t="s">
        <v>1971</v>
      </c>
      <c r="B217" t="s">
        <v>1970</v>
      </c>
      <c r="C217" t="s">
        <v>1304</v>
      </c>
      <c r="D217" t="s">
        <v>1969</v>
      </c>
      <c r="E217" t="s">
        <v>1968</v>
      </c>
      <c r="F217">
        <v>12569161</v>
      </c>
      <c r="G217" t="s">
        <v>1143</v>
      </c>
      <c r="H217">
        <v>30239796</v>
      </c>
    </row>
    <row r="218" spans="1:8" hidden="1" x14ac:dyDescent="0.2">
      <c r="A218" t="s">
        <v>1967</v>
      </c>
      <c r="B218" t="s">
        <v>1966</v>
      </c>
      <c r="C218" t="s">
        <v>1146</v>
      </c>
      <c r="D218" t="s">
        <v>1965</v>
      </c>
      <c r="E218" t="s">
        <v>1964</v>
      </c>
      <c r="F218">
        <v>24977982</v>
      </c>
      <c r="G218" t="s">
        <v>1143</v>
      </c>
      <c r="H218">
        <v>30239796</v>
      </c>
    </row>
    <row r="219" spans="1:8" hidden="1" x14ac:dyDescent="0.2">
      <c r="A219" t="s">
        <v>1963</v>
      </c>
      <c r="B219" t="s">
        <v>1962</v>
      </c>
      <c r="C219" t="s">
        <v>1961</v>
      </c>
      <c r="D219" t="s">
        <v>1960</v>
      </c>
      <c r="E219" t="s">
        <v>1959</v>
      </c>
      <c r="F219">
        <v>18781350</v>
      </c>
      <c r="G219">
        <v>25500335</v>
      </c>
      <c r="H219">
        <v>30239796</v>
      </c>
    </row>
    <row r="220" spans="1:8" hidden="1" x14ac:dyDescent="0.2">
      <c r="A220" t="s">
        <v>1958</v>
      </c>
      <c r="B220" s="32">
        <v>31291</v>
      </c>
      <c r="C220" t="s">
        <v>1957</v>
      </c>
      <c r="D220" t="s">
        <v>1956</v>
      </c>
      <c r="E220" t="s">
        <v>1955</v>
      </c>
      <c r="F220">
        <v>18287005</v>
      </c>
      <c r="G220">
        <v>36357675</v>
      </c>
      <c r="H220">
        <v>36357675</v>
      </c>
    </row>
    <row r="221" spans="1:8" hidden="1" x14ac:dyDescent="0.2">
      <c r="A221" t="s">
        <v>1954</v>
      </c>
      <c r="B221" t="s">
        <v>1953</v>
      </c>
      <c r="C221" t="s">
        <v>1952</v>
      </c>
      <c r="D221" t="s">
        <v>1951</v>
      </c>
      <c r="E221" t="s">
        <v>1950</v>
      </c>
      <c r="F221">
        <v>15485873</v>
      </c>
      <c r="G221">
        <v>23362303</v>
      </c>
      <c r="H221">
        <v>30239796</v>
      </c>
    </row>
    <row r="222" spans="1:8" hidden="1" x14ac:dyDescent="0.2">
      <c r="A222" t="s">
        <v>1949</v>
      </c>
      <c r="B222" t="s">
        <v>1948</v>
      </c>
      <c r="C222" t="s">
        <v>1215</v>
      </c>
      <c r="D222" t="s">
        <v>1947</v>
      </c>
      <c r="E222" t="s">
        <v>1946</v>
      </c>
      <c r="F222">
        <v>13712364</v>
      </c>
      <c r="G222" t="s">
        <v>1143</v>
      </c>
      <c r="H222">
        <v>30239796</v>
      </c>
    </row>
    <row r="223" spans="1:8" hidden="1" x14ac:dyDescent="0.2">
      <c r="A223" t="s">
        <v>1945</v>
      </c>
      <c r="B223" t="s">
        <v>1944</v>
      </c>
      <c r="C223" t="s">
        <v>1215</v>
      </c>
      <c r="D223" t="s">
        <v>1943</v>
      </c>
      <c r="E223" t="s">
        <v>1942</v>
      </c>
      <c r="F223">
        <v>7538675</v>
      </c>
      <c r="G223" t="s">
        <v>1143</v>
      </c>
      <c r="H223">
        <v>30239796</v>
      </c>
    </row>
    <row r="224" spans="1:8" x14ac:dyDescent="0.2">
      <c r="A224" t="s">
        <v>1041</v>
      </c>
      <c r="B224" t="s">
        <v>1941</v>
      </c>
      <c r="C224" t="s">
        <v>1940</v>
      </c>
      <c r="D224" t="s">
        <v>1039</v>
      </c>
      <c r="E224" t="s">
        <v>1939</v>
      </c>
      <c r="F224">
        <v>18094042</v>
      </c>
      <c r="G224">
        <v>36357675</v>
      </c>
      <c r="H224">
        <v>36357675</v>
      </c>
    </row>
    <row r="225" spans="1:8" hidden="1" x14ac:dyDescent="0.2">
      <c r="A225" t="s">
        <v>1938</v>
      </c>
      <c r="B225" t="s">
        <v>1937</v>
      </c>
      <c r="C225" t="s">
        <v>1936</v>
      </c>
      <c r="D225" t="s">
        <v>1935</v>
      </c>
      <c r="E225" t="s">
        <v>1934</v>
      </c>
      <c r="F225">
        <v>19339287</v>
      </c>
      <c r="G225">
        <v>36357675</v>
      </c>
      <c r="H225">
        <v>36357675</v>
      </c>
    </row>
    <row r="226" spans="1:8" hidden="1" x14ac:dyDescent="0.2">
      <c r="A226" t="s">
        <v>1933</v>
      </c>
      <c r="B226" s="31">
        <v>45373</v>
      </c>
      <c r="C226" t="s">
        <v>1932</v>
      </c>
      <c r="D226" t="s">
        <v>1931</v>
      </c>
      <c r="E226" t="s">
        <v>1930</v>
      </c>
      <c r="F226">
        <v>24828044</v>
      </c>
      <c r="G226">
        <v>36357675</v>
      </c>
      <c r="H226">
        <v>36357675</v>
      </c>
    </row>
    <row r="227" spans="1:8" hidden="1" x14ac:dyDescent="0.2">
      <c r="A227" t="s">
        <v>1929</v>
      </c>
      <c r="B227" t="s">
        <v>1928</v>
      </c>
      <c r="C227" t="s">
        <v>1408</v>
      </c>
      <c r="D227" t="s">
        <v>1927</v>
      </c>
      <c r="E227" t="s">
        <v>1926</v>
      </c>
      <c r="F227">
        <v>18088226</v>
      </c>
      <c r="G227">
        <v>36357675</v>
      </c>
      <c r="H227">
        <v>36357675</v>
      </c>
    </row>
    <row r="228" spans="1:8" hidden="1" x14ac:dyDescent="0.2">
      <c r="A228" t="s">
        <v>1925</v>
      </c>
      <c r="B228" t="s">
        <v>1924</v>
      </c>
      <c r="C228" t="s">
        <v>1215</v>
      </c>
      <c r="D228" t="s">
        <v>1923</v>
      </c>
      <c r="E228" t="s">
        <v>1922</v>
      </c>
      <c r="F228">
        <v>16890538</v>
      </c>
      <c r="G228">
        <v>28334899</v>
      </c>
      <c r="H228">
        <v>30239796</v>
      </c>
    </row>
    <row r="229" spans="1:8" hidden="1" x14ac:dyDescent="0.2">
      <c r="A229" t="s">
        <v>1921</v>
      </c>
      <c r="B229" t="s">
        <v>1920</v>
      </c>
      <c r="C229" t="s">
        <v>1895</v>
      </c>
      <c r="D229" t="s">
        <v>1919</v>
      </c>
      <c r="E229" t="s">
        <v>1918</v>
      </c>
      <c r="F229">
        <v>16311595</v>
      </c>
      <c r="G229">
        <v>23824729</v>
      </c>
      <c r="H229">
        <v>30239796</v>
      </c>
    </row>
    <row r="230" spans="1:8" hidden="1" x14ac:dyDescent="0.2">
      <c r="A230" t="s">
        <v>1917</v>
      </c>
      <c r="B230" t="s">
        <v>1896</v>
      </c>
      <c r="C230" t="s">
        <v>1895</v>
      </c>
      <c r="D230" t="s">
        <v>1916</v>
      </c>
      <c r="E230" t="s">
        <v>1915</v>
      </c>
      <c r="F230">
        <v>7901104</v>
      </c>
      <c r="G230">
        <v>23824729</v>
      </c>
      <c r="H230">
        <v>30239796</v>
      </c>
    </row>
    <row r="231" spans="1:8" hidden="1" x14ac:dyDescent="0.2">
      <c r="A231" t="s">
        <v>1914</v>
      </c>
      <c r="B231" s="31">
        <v>45424</v>
      </c>
      <c r="C231" t="s">
        <v>1913</v>
      </c>
      <c r="D231" t="s">
        <v>1912</v>
      </c>
      <c r="E231" t="s">
        <v>1911</v>
      </c>
      <c r="F231" t="s">
        <v>1910</v>
      </c>
      <c r="G231">
        <v>36357675</v>
      </c>
      <c r="H231">
        <v>36357675</v>
      </c>
    </row>
    <row r="232" spans="1:8" hidden="1" x14ac:dyDescent="0.2">
      <c r="A232" t="s">
        <v>1909</v>
      </c>
      <c r="B232" s="31">
        <v>45482</v>
      </c>
      <c r="C232" t="s">
        <v>1908</v>
      </c>
      <c r="D232" t="s">
        <v>1907</v>
      </c>
      <c r="E232" t="s">
        <v>1906</v>
      </c>
      <c r="F232">
        <v>16140720</v>
      </c>
      <c r="G232">
        <v>36357675</v>
      </c>
      <c r="H232">
        <v>36357675</v>
      </c>
    </row>
    <row r="233" spans="1:8" hidden="1" x14ac:dyDescent="0.2">
      <c r="A233" t="s">
        <v>1905</v>
      </c>
      <c r="B233" t="s">
        <v>1904</v>
      </c>
      <c r="C233" t="s">
        <v>1895</v>
      </c>
      <c r="D233" t="s">
        <v>1903</v>
      </c>
      <c r="E233" t="s">
        <v>1902</v>
      </c>
      <c r="F233">
        <v>5057914</v>
      </c>
      <c r="G233">
        <v>23824729</v>
      </c>
      <c r="H233">
        <v>30239796</v>
      </c>
    </row>
    <row r="234" spans="1:8" hidden="1" x14ac:dyDescent="0.2">
      <c r="A234" t="s">
        <v>1901</v>
      </c>
      <c r="B234" t="s">
        <v>1900</v>
      </c>
      <c r="C234" t="s">
        <v>1466</v>
      </c>
      <c r="D234" t="s">
        <v>1899</v>
      </c>
      <c r="E234" t="s">
        <v>1898</v>
      </c>
      <c r="F234">
        <v>16842543</v>
      </c>
      <c r="G234" t="s">
        <v>1463</v>
      </c>
      <c r="H234">
        <v>30239796</v>
      </c>
    </row>
    <row r="235" spans="1:8" hidden="1" x14ac:dyDescent="0.2">
      <c r="A235" t="s">
        <v>1897</v>
      </c>
      <c r="B235" t="s">
        <v>1896</v>
      </c>
      <c r="C235" t="s">
        <v>1895</v>
      </c>
      <c r="D235" t="s">
        <v>1894</v>
      </c>
      <c r="E235" t="s">
        <v>1893</v>
      </c>
      <c r="F235">
        <v>2407589</v>
      </c>
      <c r="G235">
        <v>23824729</v>
      </c>
      <c r="H235">
        <v>30239796</v>
      </c>
    </row>
    <row r="236" spans="1:8" hidden="1" x14ac:dyDescent="0.2">
      <c r="A236" t="s">
        <v>1892</v>
      </c>
      <c r="B236" t="s">
        <v>1891</v>
      </c>
      <c r="C236" t="s">
        <v>1210</v>
      </c>
      <c r="D236" t="s">
        <v>1890</v>
      </c>
      <c r="E236" t="s">
        <v>1889</v>
      </c>
      <c r="F236">
        <v>1983814</v>
      </c>
      <c r="G236">
        <v>20700443</v>
      </c>
      <c r="H236">
        <v>30239796</v>
      </c>
    </row>
    <row r="237" spans="1:8" hidden="1" x14ac:dyDescent="0.2">
      <c r="A237" t="s">
        <v>1888</v>
      </c>
      <c r="B237" t="s">
        <v>1887</v>
      </c>
      <c r="C237" t="s">
        <v>1304</v>
      </c>
      <c r="D237" t="s">
        <v>1886</v>
      </c>
      <c r="E237" t="s">
        <v>1885</v>
      </c>
      <c r="F237">
        <v>2153681</v>
      </c>
      <c r="G237" t="s">
        <v>1143</v>
      </c>
      <c r="H237">
        <v>30239796</v>
      </c>
    </row>
    <row r="238" spans="1:8" hidden="1" x14ac:dyDescent="0.2">
      <c r="A238" t="s">
        <v>1884</v>
      </c>
      <c r="B238" t="s">
        <v>1883</v>
      </c>
      <c r="C238" t="s">
        <v>1330</v>
      </c>
      <c r="D238" t="s">
        <v>1882</v>
      </c>
      <c r="E238" t="s">
        <v>1881</v>
      </c>
      <c r="F238">
        <v>19520913</v>
      </c>
      <c r="G238" t="s">
        <v>1143</v>
      </c>
      <c r="H238">
        <v>30239796</v>
      </c>
    </row>
    <row r="239" spans="1:8" hidden="1" x14ac:dyDescent="0.2">
      <c r="A239" t="s">
        <v>1880</v>
      </c>
      <c r="B239" t="s">
        <v>1879</v>
      </c>
      <c r="C239" t="s">
        <v>1878</v>
      </c>
      <c r="D239" t="s">
        <v>1877</v>
      </c>
      <c r="E239" t="s">
        <v>1876</v>
      </c>
      <c r="F239">
        <v>15655246</v>
      </c>
      <c r="G239">
        <v>35347128</v>
      </c>
      <c r="H239">
        <v>35347128</v>
      </c>
    </row>
    <row r="240" spans="1:8" hidden="1" x14ac:dyDescent="0.2">
      <c r="A240" t="s">
        <v>1875</v>
      </c>
      <c r="B240" t="s">
        <v>1874</v>
      </c>
      <c r="C240" t="s">
        <v>1873</v>
      </c>
      <c r="D240" t="s">
        <v>1872</v>
      </c>
      <c r="E240" t="s">
        <v>1871</v>
      </c>
      <c r="F240">
        <v>21908619</v>
      </c>
      <c r="G240">
        <v>35347128</v>
      </c>
      <c r="H240">
        <v>35347128</v>
      </c>
    </row>
    <row r="241" spans="1:8" hidden="1" x14ac:dyDescent="0.2">
      <c r="A241" t="s">
        <v>1870</v>
      </c>
      <c r="B241" t="s">
        <v>1869</v>
      </c>
      <c r="C241" t="s">
        <v>1868</v>
      </c>
      <c r="D241" t="s">
        <v>1867</v>
      </c>
      <c r="E241" t="s">
        <v>1866</v>
      </c>
      <c r="F241">
        <v>24847004</v>
      </c>
      <c r="G241">
        <v>35347128</v>
      </c>
      <c r="H241">
        <v>35347128</v>
      </c>
    </row>
    <row r="242" spans="1:8" hidden="1" x14ac:dyDescent="0.2">
      <c r="A242" t="s">
        <v>1865</v>
      </c>
      <c r="B242" s="32">
        <v>19238</v>
      </c>
      <c r="C242" t="s">
        <v>1864</v>
      </c>
      <c r="D242" t="s">
        <v>1863</v>
      </c>
      <c r="E242" t="s">
        <v>1862</v>
      </c>
      <c r="F242">
        <v>25771</v>
      </c>
      <c r="G242">
        <v>36357675</v>
      </c>
      <c r="H242">
        <v>36357675</v>
      </c>
    </row>
    <row r="243" spans="1:8" hidden="1" x14ac:dyDescent="0.2">
      <c r="A243" t="s">
        <v>1861</v>
      </c>
      <c r="B243" t="s">
        <v>1860</v>
      </c>
      <c r="C243" t="s">
        <v>1859</v>
      </c>
      <c r="D243" t="s">
        <v>1858</v>
      </c>
      <c r="E243" t="s">
        <v>1857</v>
      </c>
      <c r="F243">
        <v>24121108</v>
      </c>
      <c r="G243">
        <v>36357675</v>
      </c>
      <c r="H243">
        <v>36357675</v>
      </c>
    </row>
    <row r="244" spans="1:8" hidden="1" x14ac:dyDescent="0.2">
      <c r="A244" t="s">
        <v>1856</v>
      </c>
      <c r="B244" t="s">
        <v>1855</v>
      </c>
      <c r="C244" t="s">
        <v>1854</v>
      </c>
      <c r="D244" t="s">
        <v>1853</v>
      </c>
      <c r="E244" t="s">
        <v>1852</v>
      </c>
      <c r="F244">
        <v>10744128</v>
      </c>
      <c r="G244">
        <v>36357675</v>
      </c>
      <c r="H244">
        <v>36357675</v>
      </c>
    </row>
    <row r="245" spans="1:8" hidden="1" x14ac:dyDescent="0.2">
      <c r="A245" t="s">
        <v>1851</v>
      </c>
      <c r="B245" t="s">
        <v>1850</v>
      </c>
      <c r="C245" t="s">
        <v>1849</v>
      </c>
      <c r="D245" t="s">
        <v>1848</v>
      </c>
      <c r="E245" t="s">
        <v>1847</v>
      </c>
      <c r="F245">
        <v>18662894</v>
      </c>
      <c r="G245">
        <v>36357675</v>
      </c>
      <c r="H245">
        <v>36357675</v>
      </c>
    </row>
    <row r="246" spans="1:8" hidden="1" x14ac:dyDescent="0.2">
      <c r="A246" t="s">
        <v>1846</v>
      </c>
      <c r="B246" t="s">
        <v>1845</v>
      </c>
      <c r="C246" t="s">
        <v>1304</v>
      </c>
      <c r="D246" t="s">
        <v>1844</v>
      </c>
      <c r="E246" t="s">
        <v>1843</v>
      </c>
      <c r="F246">
        <v>23719382</v>
      </c>
      <c r="G246" t="s">
        <v>1143</v>
      </c>
      <c r="H246">
        <v>30239796</v>
      </c>
    </row>
    <row r="247" spans="1:8" hidden="1" x14ac:dyDescent="0.2">
      <c r="A247" t="s">
        <v>1842</v>
      </c>
      <c r="B247" t="s">
        <v>1841</v>
      </c>
      <c r="C247" t="s">
        <v>1840</v>
      </c>
      <c r="D247" t="s">
        <v>1839</v>
      </c>
      <c r="E247" t="s">
        <v>1838</v>
      </c>
      <c r="F247">
        <v>19595734</v>
      </c>
      <c r="G247">
        <v>35347128</v>
      </c>
      <c r="H247">
        <v>35347128</v>
      </c>
    </row>
    <row r="248" spans="1:8" hidden="1" x14ac:dyDescent="0.2">
      <c r="A248" t="s">
        <v>1837</v>
      </c>
      <c r="B248" t="s">
        <v>1836</v>
      </c>
      <c r="C248" t="s">
        <v>1330</v>
      </c>
      <c r="D248" t="s">
        <v>1835</v>
      </c>
      <c r="E248" t="s">
        <v>1834</v>
      </c>
      <c r="F248">
        <v>14976318</v>
      </c>
      <c r="G248" t="s">
        <v>1143</v>
      </c>
      <c r="H248">
        <v>30239796</v>
      </c>
    </row>
    <row r="249" spans="1:8" hidden="1" x14ac:dyDescent="0.2">
      <c r="A249" t="s">
        <v>1833</v>
      </c>
      <c r="B249" t="s">
        <v>1832</v>
      </c>
      <c r="C249" t="s">
        <v>1309</v>
      </c>
      <c r="D249" t="s">
        <v>1831</v>
      </c>
      <c r="E249" t="s">
        <v>1830</v>
      </c>
      <c r="F249">
        <v>11737202</v>
      </c>
      <c r="G249">
        <v>36357675</v>
      </c>
      <c r="H249">
        <v>36357675</v>
      </c>
    </row>
    <row r="250" spans="1:8" hidden="1" x14ac:dyDescent="0.2">
      <c r="A250" t="s">
        <v>1829</v>
      </c>
      <c r="B250" t="s">
        <v>1828</v>
      </c>
      <c r="C250" t="s">
        <v>1304</v>
      </c>
      <c r="D250" t="s">
        <v>1827</v>
      </c>
      <c r="E250" t="s">
        <v>1826</v>
      </c>
      <c r="F250">
        <v>11090131</v>
      </c>
      <c r="G250" t="s">
        <v>1143</v>
      </c>
      <c r="H250">
        <v>30239796</v>
      </c>
    </row>
    <row r="251" spans="1:8" hidden="1" x14ac:dyDescent="0.2">
      <c r="A251" t="s">
        <v>1825</v>
      </c>
      <c r="B251" t="s">
        <v>1824</v>
      </c>
      <c r="C251" t="s">
        <v>1823</v>
      </c>
      <c r="D251" t="s">
        <v>1822</v>
      </c>
      <c r="E251" t="s">
        <v>1821</v>
      </c>
      <c r="F251">
        <v>22427816</v>
      </c>
      <c r="G251">
        <v>35347128</v>
      </c>
      <c r="H251">
        <v>35347128</v>
      </c>
    </row>
    <row r="252" spans="1:8" hidden="1" x14ac:dyDescent="0.2">
      <c r="A252" t="s">
        <v>1820</v>
      </c>
      <c r="B252" t="s">
        <v>1819</v>
      </c>
      <c r="C252" t="s">
        <v>1818</v>
      </c>
      <c r="D252" t="s">
        <v>1817</v>
      </c>
      <c r="E252" t="s">
        <v>1816</v>
      </c>
      <c r="F252">
        <v>2157703</v>
      </c>
      <c r="G252">
        <v>36357675</v>
      </c>
      <c r="H252">
        <v>36357675</v>
      </c>
    </row>
    <row r="253" spans="1:8" hidden="1" x14ac:dyDescent="0.2">
      <c r="A253" t="s">
        <v>1815</v>
      </c>
      <c r="B253" t="s">
        <v>1814</v>
      </c>
      <c r="C253" t="s">
        <v>1161</v>
      </c>
      <c r="D253" t="s">
        <v>1813</v>
      </c>
      <c r="E253" t="s">
        <v>1812</v>
      </c>
      <c r="F253">
        <v>15968458</v>
      </c>
      <c r="G253">
        <v>36357675</v>
      </c>
      <c r="H253">
        <v>36357675</v>
      </c>
    </row>
    <row r="254" spans="1:8" hidden="1" x14ac:dyDescent="0.2">
      <c r="A254" t="s">
        <v>1811</v>
      </c>
      <c r="B254" t="s">
        <v>1810</v>
      </c>
      <c r="C254" t="s">
        <v>1809</v>
      </c>
      <c r="D254" t="s">
        <v>1808</v>
      </c>
      <c r="E254" t="s">
        <v>1807</v>
      </c>
      <c r="F254">
        <v>6271180</v>
      </c>
      <c r="G254">
        <v>21886157</v>
      </c>
      <c r="H254">
        <v>30239796</v>
      </c>
    </row>
    <row r="255" spans="1:8" hidden="1" x14ac:dyDescent="0.2">
      <c r="A255" t="s">
        <v>1806</v>
      </c>
      <c r="B255" t="s">
        <v>1805</v>
      </c>
      <c r="C255" t="s">
        <v>1804</v>
      </c>
      <c r="D255" t="s">
        <v>1803</v>
      </c>
      <c r="E255" t="s">
        <v>1802</v>
      </c>
      <c r="F255">
        <v>4990629</v>
      </c>
      <c r="G255">
        <v>35347128</v>
      </c>
      <c r="H255">
        <v>35347128</v>
      </c>
    </row>
    <row r="256" spans="1:8" hidden="1" x14ac:dyDescent="0.2">
      <c r="A256" t="s">
        <v>1801</v>
      </c>
      <c r="B256" t="s">
        <v>1800</v>
      </c>
      <c r="C256" t="s">
        <v>1799</v>
      </c>
      <c r="D256" t="s">
        <v>1798</v>
      </c>
      <c r="E256" t="s">
        <v>1797</v>
      </c>
      <c r="F256">
        <v>9233839</v>
      </c>
      <c r="G256">
        <v>36357675</v>
      </c>
      <c r="H256">
        <v>36357675</v>
      </c>
    </row>
    <row r="257" spans="1:8" hidden="1" x14ac:dyDescent="0.2">
      <c r="A257" t="s">
        <v>1796</v>
      </c>
      <c r="B257" s="31">
        <v>45339</v>
      </c>
      <c r="C257" t="s">
        <v>1795</v>
      </c>
      <c r="D257" t="s">
        <v>1794</v>
      </c>
      <c r="E257" t="s">
        <v>1793</v>
      </c>
      <c r="F257">
        <v>20182505</v>
      </c>
      <c r="G257">
        <v>36357675</v>
      </c>
      <c r="H257">
        <v>36357675</v>
      </c>
    </row>
    <row r="258" spans="1:8" hidden="1" x14ac:dyDescent="0.2">
      <c r="A258" t="s">
        <v>1792</v>
      </c>
      <c r="B258" t="s">
        <v>1791</v>
      </c>
      <c r="C258" t="s">
        <v>1272</v>
      </c>
      <c r="D258" t="s">
        <v>1790</v>
      </c>
      <c r="E258" t="s">
        <v>1789</v>
      </c>
      <c r="F258">
        <v>4150152</v>
      </c>
      <c r="G258">
        <v>36357675</v>
      </c>
      <c r="H258">
        <v>36357675</v>
      </c>
    </row>
    <row r="259" spans="1:8" hidden="1" x14ac:dyDescent="0.2">
      <c r="A259" t="s">
        <v>1788</v>
      </c>
      <c r="B259" t="s">
        <v>1787</v>
      </c>
      <c r="C259" t="s">
        <v>1786</v>
      </c>
      <c r="D259" t="s">
        <v>1785</v>
      </c>
      <c r="E259" t="s">
        <v>1784</v>
      </c>
      <c r="F259" t="s">
        <v>1783</v>
      </c>
      <c r="G259">
        <v>35347128</v>
      </c>
      <c r="H259">
        <v>35347128</v>
      </c>
    </row>
    <row r="260" spans="1:8" hidden="1" x14ac:dyDescent="0.2">
      <c r="A260" t="s">
        <v>1782</v>
      </c>
      <c r="B260" t="s">
        <v>1781</v>
      </c>
      <c r="C260" t="s">
        <v>1780</v>
      </c>
      <c r="D260" t="s">
        <v>1779</v>
      </c>
      <c r="E260" t="s">
        <v>1778</v>
      </c>
      <c r="F260">
        <v>28525742</v>
      </c>
      <c r="G260">
        <v>36357675</v>
      </c>
      <c r="H260">
        <v>36357675</v>
      </c>
    </row>
    <row r="261" spans="1:8" hidden="1" x14ac:dyDescent="0.2">
      <c r="A261" t="s">
        <v>1777</v>
      </c>
      <c r="B261" t="s">
        <v>1776</v>
      </c>
      <c r="C261" t="s">
        <v>1775</v>
      </c>
      <c r="D261" t="s">
        <v>1774</v>
      </c>
      <c r="E261" t="s">
        <v>1773</v>
      </c>
      <c r="F261">
        <v>13752080</v>
      </c>
      <c r="G261">
        <v>36357675</v>
      </c>
      <c r="H261">
        <v>36357675</v>
      </c>
    </row>
    <row r="262" spans="1:8" hidden="1" x14ac:dyDescent="0.2">
      <c r="A262" t="s">
        <v>1772</v>
      </c>
      <c r="B262" s="32">
        <v>47027</v>
      </c>
      <c r="C262" t="s">
        <v>1288</v>
      </c>
      <c r="D262" t="s">
        <v>1771</v>
      </c>
      <c r="E262" t="s">
        <v>1770</v>
      </c>
      <c r="F262">
        <v>13938894</v>
      </c>
      <c r="G262">
        <v>36357675</v>
      </c>
      <c r="H262">
        <v>36357675</v>
      </c>
    </row>
    <row r="263" spans="1:8" hidden="1" x14ac:dyDescent="0.2">
      <c r="A263" t="s">
        <v>1769</v>
      </c>
      <c r="B263" t="s">
        <v>1768</v>
      </c>
      <c r="C263" t="s">
        <v>1767</v>
      </c>
      <c r="D263" t="s">
        <v>1766</v>
      </c>
      <c r="E263" t="s">
        <v>1765</v>
      </c>
      <c r="F263" t="s">
        <v>1764</v>
      </c>
      <c r="G263">
        <v>35347128</v>
      </c>
      <c r="H263">
        <v>35347128</v>
      </c>
    </row>
    <row r="264" spans="1:8" hidden="1" x14ac:dyDescent="0.2">
      <c r="A264" t="s">
        <v>1763</v>
      </c>
      <c r="B264" t="s">
        <v>1762</v>
      </c>
      <c r="C264" t="s">
        <v>1466</v>
      </c>
      <c r="D264" t="s">
        <v>1761</v>
      </c>
      <c r="E264" t="s">
        <v>1760</v>
      </c>
      <c r="F264">
        <v>1843283</v>
      </c>
      <c r="G264" t="s">
        <v>1463</v>
      </c>
      <c r="H264">
        <v>30239796</v>
      </c>
    </row>
    <row r="265" spans="1:8" hidden="1" x14ac:dyDescent="0.2">
      <c r="A265" t="s">
        <v>1759</v>
      </c>
      <c r="B265" t="s">
        <v>1758</v>
      </c>
      <c r="C265" t="s">
        <v>1330</v>
      </c>
      <c r="D265" t="s">
        <v>1757</v>
      </c>
      <c r="E265" t="s">
        <v>1756</v>
      </c>
      <c r="F265">
        <v>12730697</v>
      </c>
      <c r="G265" t="s">
        <v>1143</v>
      </c>
      <c r="H265">
        <v>30239796</v>
      </c>
    </row>
    <row r="266" spans="1:8" hidden="1" x14ac:dyDescent="0.2">
      <c r="A266" t="s">
        <v>1755</v>
      </c>
      <c r="B266" t="s">
        <v>1754</v>
      </c>
      <c r="C266" t="s">
        <v>1753</v>
      </c>
      <c r="D266" t="s">
        <v>1752</v>
      </c>
      <c r="E266" t="s">
        <v>1751</v>
      </c>
      <c r="F266">
        <v>9395502</v>
      </c>
      <c r="G266">
        <v>27005778</v>
      </c>
      <c r="H266">
        <v>30239796</v>
      </c>
    </row>
    <row r="267" spans="1:8" hidden="1" x14ac:dyDescent="0.2">
      <c r="A267" t="s">
        <v>1750</v>
      </c>
      <c r="B267" t="s">
        <v>1749</v>
      </c>
      <c r="C267" t="s">
        <v>1466</v>
      </c>
      <c r="D267" t="s">
        <v>1748</v>
      </c>
      <c r="E267" t="s">
        <v>1747</v>
      </c>
      <c r="F267" t="s">
        <v>1746</v>
      </c>
      <c r="G267" t="s">
        <v>1463</v>
      </c>
      <c r="H267">
        <v>30239796</v>
      </c>
    </row>
    <row r="268" spans="1:8" hidden="1" x14ac:dyDescent="0.2">
      <c r="A268" t="s">
        <v>1745</v>
      </c>
      <c r="B268">
        <v>29</v>
      </c>
      <c r="C268" t="s">
        <v>1461</v>
      </c>
      <c r="D268" t="s">
        <v>1744</v>
      </c>
      <c r="E268" t="s">
        <v>1743</v>
      </c>
      <c r="F268">
        <v>15304510</v>
      </c>
      <c r="G268">
        <v>23263486</v>
      </c>
      <c r="H268">
        <v>30239796</v>
      </c>
    </row>
    <row r="269" spans="1:8" hidden="1" x14ac:dyDescent="0.2">
      <c r="A269" t="s">
        <v>1742</v>
      </c>
      <c r="B269" t="s">
        <v>1741</v>
      </c>
      <c r="C269" t="s">
        <v>1740</v>
      </c>
      <c r="D269" t="s">
        <v>1739</v>
      </c>
      <c r="E269" t="s">
        <v>1738</v>
      </c>
      <c r="F269">
        <v>6497846</v>
      </c>
      <c r="G269">
        <v>36357675</v>
      </c>
      <c r="H269">
        <v>36357675</v>
      </c>
    </row>
    <row r="270" spans="1:8" hidden="1" x14ac:dyDescent="0.2">
      <c r="A270" t="s">
        <v>1737</v>
      </c>
      <c r="B270" t="s">
        <v>1736</v>
      </c>
      <c r="C270" t="s">
        <v>1679</v>
      </c>
      <c r="D270" t="s">
        <v>1735</v>
      </c>
      <c r="E270" t="s">
        <v>1734</v>
      </c>
      <c r="F270">
        <v>16589713</v>
      </c>
      <c r="G270">
        <v>36357675</v>
      </c>
      <c r="H270">
        <v>36357675</v>
      </c>
    </row>
    <row r="271" spans="1:8" hidden="1" x14ac:dyDescent="0.2">
      <c r="A271" t="s">
        <v>1733</v>
      </c>
      <c r="B271" t="s">
        <v>1732</v>
      </c>
      <c r="C271" t="s">
        <v>1731</v>
      </c>
      <c r="D271" t="s">
        <v>1730</v>
      </c>
      <c r="E271" t="s">
        <v>1729</v>
      </c>
      <c r="F271">
        <v>9188469</v>
      </c>
      <c r="G271">
        <v>36357675</v>
      </c>
      <c r="H271">
        <v>36357675</v>
      </c>
    </row>
    <row r="272" spans="1:8" hidden="1" x14ac:dyDescent="0.2">
      <c r="A272" t="s">
        <v>1728</v>
      </c>
      <c r="B272" t="s">
        <v>1727</v>
      </c>
      <c r="C272" t="s">
        <v>1726</v>
      </c>
      <c r="D272" t="s">
        <v>1725</v>
      </c>
      <c r="E272" t="s">
        <v>1724</v>
      </c>
      <c r="F272">
        <v>8664337</v>
      </c>
      <c r="G272">
        <v>27005778</v>
      </c>
      <c r="H272">
        <v>30239796</v>
      </c>
    </row>
    <row r="273" spans="1:8" hidden="1" x14ac:dyDescent="0.2">
      <c r="A273" t="s">
        <v>1723</v>
      </c>
      <c r="B273" t="s">
        <v>1722</v>
      </c>
      <c r="C273" t="s">
        <v>1721</v>
      </c>
      <c r="D273" t="s">
        <v>1720</v>
      </c>
      <c r="E273" t="s">
        <v>1719</v>
      </c>
      <c r="F273">
        <v>24891507</v>
      </c>
      <c r="G273">
        <v>35347128</v>
      </c>
      <c r="H273">
        <v>35347128</v>
      </c>
    </row>
    <row r="274" spans="1:8" hidden="1" x14ac:dyDescent="0.2">
      <c r="A274" t="s">
        <v>1718</v>
      </c>
      <c r="B274" t="s">
        <v>1717</v>
      </c>
      <c r="C274" t="s">
        <v>1716</v>
      </c>
      <c r="D274" t="s">
        <v>1715</v>
      </c>
      <c r="E274" t="s">
        <v>1714</v>
      </c>
      <c r="F274">
        <v>17401110</v>
      </c>
      <c r="G274">
        <v>36357675</v>
      </c>
      <c r="H274">
        <v>36357675</v>
      </c>
    </row>
    <row r="275" spans="1:8" hidden="1" x14ac:dyDescent="0.2">
      <c r="A275" t="s">
        <v>1713</v>
      </c>
      <c r="B275" t="s">
        <v>1712</v>
      </c>
      <c r="C275" t="s">
        <v>1711</v>
      </c>
      <c r="D275" t="s">
        <v>1710</v>
      </c>
      <c r="E275" t="s">
        <v>1709</v>
      </c>
      <c r="F275">
        <v>20285042</v>
      </c>
      <c r="G275">
        <v>35347128</v>
      </c>
      <c r="H275">
        <v>35347128</v>
      </c>
    </row>
    <row r="276" spans="1:8" hidden="1" x14ac:dyDescent="0.2">
      <c r="A276" t="s">
        <v>1708</v>
      </c>
      <c r="B276" t="s">
        <v>1707</v>
      </c>
      <c r="C276" t="s">
        <v>1706</v>
      </c>
      <c r="D276" t="s">
        <v>1705</v>
      </c>
      <c r="E276" t="s">
        <v>1704</v>
      </c>
      <c r="F276">
        <v>28887301</v>
      </c>
      <c r="G276">
        <v>36357675</v>
      </c>
      <c r="H276">
        <v>36357675</v>
      </c>
    </row>
    <row r="277" spans="1:8" hidden="1" x14ac:dyDescent="0.2">
      <c r="A277" t="s">
        <v>1703</v>
      </c>
      <c r="B277" t="s">
        <v>1702</v>
      </c>
      <c r="C277" t="s">
        <v>1146</v>
      </c>
      <c r="D277" t="s">
        <v>1701</v>
      </c>
      <c r="E277" t="s">
        <v>1700</v>
      </c>
      <c r="F277">
        <v>9808609</v>
      </c>
      <c r="G277" t="s">
        <v>1143</v>
      </c>
      <c r="H277">
        <v>30239796</v>
      </c>
    </row>
    <row r="278" spans="1:8" hidden="1" x14ac:dyDescent="0.2">
      <c r="A278" t="s">
        <v>1699</v>
      </c>
      <c r="B278" t="s">
        <v>1698</v>
      </c>
      <c r="C278" t="s">
        <v>1146</v>
      </c>
      <c r="D278" t="s">
        <v>1697</v>
      </c>
      <c r="E278" t="s">
        <v>1696</v>
      </c>
      <c r="F278">
        <v>11135616</v>
      </c>
      <c r="G278" t="s">
        <v>1143</v>
      </c>
      <c r="H278">
        <v>30239796</v>
      </c>
    </row>
    <row r="279" spans="1:8" hidden="1" x14ac:dyDescent="0.2">
      <c r="A279" t="s">
        <v>1695</v>
      </c>
      <c r="B279" t="s">
        <v>1694</v>
      </c>
      <c r="C279" t="s">
        <v>1693</v>
      </c>
      <c r="D279" t="s">
        <v>1692</v>
      </c>
      <c r="E279" t="s">
        <v>1691</v>
      </c>
      <c r="F279">
        <v>19411760</v>
      </c>
      <c r="G279">
        <v>36357675</v>
      </c>
      <c r="H279">
        <v>36357675</v>
      </c>
    </row>
    <row r="280" spans="1:8" hidden="1" x14ac:dyDescent="0.2">
      <c r="A280" t="s">
        <v>1690</v>
      </c>
      <c r="B280" t="s">
        <v>1689</v>
      </c>
      <c r="C280" t="s">
        <v>1688</v>
      </c>
      <c r="D280" t="s">
        <v>1687</v>
      </c>
      <c r="E280" t="s">
        <v>1686</v>
      </c>
      <c r="F280">
        <v>16874462</v>
      </c>
      <c r="G280">
        <v>36357675</v>
      </c>
      <c r="H280">
        <v>36357675</v>
      </c>
    </row>
    <row r="281" spans="1:8" hidden="1" x14ac:dyDescent="0.2">
      <c r="A281" t="s">
        <v>1685</v>
      </c>
      <c r="B281" s="31">
        <v>45332</v>
      </c>
      <c r="C281" t="s">
        <v>1684</v>
      </c>
      <c r="D281" t="s">
        <v>1683</v>
      </c>
      <c r="E281" t="s">
        <v>1682</v>
      </c>
      <c r="F281">
        <v>25697095</v>
      </c>
      <c r="G281">
        <v>36357675</v>
      </c>
      <c r="H281">
        <v>36357675</v>
      </c>
    </row>
    <row r="282" spans="1:8" hidden="1" x14ac:dyDescent="0.2">
      <c r="A282" t="s">
        <v>1681</v>
      </c>
      <c r="B282" t="s">
        <v>1680</v>
      </c>
      <c r="C282" t="s">
        <v>1679</v>
      </c>
      <c r="D282" t="s">
        <v>1678</v>
      </c>
      <c r="E282" t="s">
        <v>1677</v>
      </c>
      <c r="F282">
        <v>16589713</v>
      </c>
      <c r="G282">
        <v>36357675</v>
      </c>
      <c r="H282">
        <v>36357675</v>
      </c>
    </row>
    <row r="283" spans="1:8" hidden="1" x14ac:dyDescent="0.2">
      <c r="A283" t="s">
        <v>1676</v>
      </c>
      <c r="B283" t="s">
        <v>1675</v>
      </c>
      <c r="C283" t="s">
        <v>1674</v>
      </c>
      <c r="D283" t="s">
        <v>1673</v>
      </c>
      <c r="E283" t="s">
        <v>1672</v>
      </c>
      <c r="F283">
        <v>4981785</v>
      </c>
      <c r="G283">
        <v>36357675</v>
      </c>
      <c r="H283">
        <v>36357675</v>
      </c>
    </row>
    <row r="284" spans="1:8" hidden="1" x14ac:dyDescent="0.2">
      <c r="A284" t="s">
        <v>1671</v>
      </c>
      <c r="B284" t="s">
        <v>1670</v>
      </c>
      <c r="C284" t="s">
        <v>1669</v>
      </c>
      <c r="D284" t="s">
        <v>1668</v>
      </c>
      <c r="E284" t="s">
        <v>1667</v>
      </c>
      <c r="F284">
        <v>23024808</v>
      </c>
      <c r="G284">
        <v>35347128</v>
      </c>
      <c r="H284">
        <v>35347128</v>
      </c>
    </row>
    <row r="285" spans="1:8" hidden="1" x14ac:dyDescent="0.2">
      <c r="A285" t="s">
        <v>1666</v>
      </c>
      <c r="B285" t="s">
        <v>1665</v>
      </c>
      <c r="C285" t="s">
        <v>1664</v>
      </c>
      <c r="D285" t="s">
        <v>1663</v>
      </c>
      <c r="E285" t="s">
        <v>1662</v>
      </c>
      <c r="F285">
        <v>24586186</v>
      </c>
      <c r="G285">
        <v>35347128</v>
      </c>
      <c r="H285">
        <v>35347128</v>
      </c>
    </row>
    <row r="286" spans="1:8" hidden="1" x14ac:dyDescent="0.2">
      <c r="A286" t="s">
        <v>1661</v>
      </c>
      <c r="B286" t="s">
        <v>1660</v>
      </c>
      <c r="C286" t="s">
        <v>1659</v>
      </c>
      <c r="D286" t="s">
        <v>1658</v>
      </c>
      <c r="E286" t="s">
        <v>1657</v>
      </c>
      <c r="F286">
        <v>3473473</v>
      </c>
      <c r="G286">
        <v>35347128</v>
      </c>
      <c r="H286">
        <v>35347128</v>
      </c>
    </row>
    <row r="287" spans="1:8" hidden="1" x14ac:dyDescent="0.2">
      <c r="A287" t="s">
        <v>1656</v>
      </c>
      <c r="B287" t="s">
        <v>1655</v>
      </c>
      <c r="C287" t="s">
        <v>1191</v>
      </c>
      <c r="D287" t="s">
        <v>1654</v>
      </c>
      <c r="E287" t="s">
        <v>1653</v>
      </c>
      <c r="F287">
        <v>2444024</v>
      </c>
      <c r="G287">
        <v>36357675</v>
      </c>
      <c r="H287">
        <v>36357675</v>
      </c>
    </row>
    <row r="288" spans="1:8" hidden="1" x14ac:dyDescent="0.2">
      <c r="A288" t="s">
        <v>1652</v>
      </c>
      <c r="B288" t="s">
        <v>1651</v>
      </c>
      <c r="C288" t="s">
        <v>1650</v>
      </c>
      <c r="D288" t="s">
        <v>1649</v>
      </c>
      <c r="E288" t="s">
        <v>1648</v>
      </c>
      <c r="F288">
        <v>13716069</v>
      </c>
      <c r="G288">
        <v>36357675</v>
      </c>
      <c r="H288">
        <v>36357675</v>
      </c>
    </row>
    <row r="289" spans="1:8" hidden="1" x14ac:dyDescent="0.2">
      <c r="A289" t="s">
        <v>1647</v>
      </c>
      <c r="B289" t="s">
        <v>1646</v>
      </c>
      <c r="C289" t="s">
        <v>1645</v>
      </c>
      <c r="D289" t="s">
        <v>1644</v>
      </c>
      <c r="E289" t="s">
        <v>1643</v>
      </c>
      <c r="F289">
        <v>15283699</v>
      </c>
      <c r="G289">
        <v>36357675</v>
      </c>
      <c r="H289">
        <v>36357675</v>
      </c>
    </row>
    <row r="290" spans="1:8" hidden="1" x14ac:dyDescent="0.2">
      <c r="A290" t="s">
        <v>1642</v>
      </c>
      <c r="B290" t="s">
        <v>1641</v>
      </c>
      <c r="C290" t="s">
        <v>1304</v>
      </c>
      <c r="D290" t="s">
        <v>1640</v>
      </c>
      <c r="E290" t="s">
        <v>1639</v>
      </c>
      <c r="F290">
        <v>8560269</v>
      </c>
      <c r="G290" t="s">
        <v>1143</v>
      </c>
      <c r="H290">
        <v>30239796</v>
      </c>
    </row>
    <row r="291" spans="1:8" hidden="1" x14ac:dyDescent="0.2">
      <c r="A291" t="s">
        <v>1638</v>
      </c>
      <c r="B291" t="s">
        <v>1637</v>
      </c>
      <c r="C291" t="s">
        <v>1636</v>
      </c>
      <c r="D291" t="s">
        <v>1635</v>
      </c>
      <c r="E291" t="s">
        <v>1634</v>
      </c>
      <c r="F291">
        <v>8453</v>
      </c>
      <c r="G291">
        <v>36357675</v>
      </c>
      <c r="H291">
        <v>36357675</v>
      </c>
    </row>
    <row r="292" spans="1:8" hidden="1" x14ac:dyDescent="0.2">
      <c r="A292" t="s">
        <v>1633</v>
      </c>
      <c r="B292" t="s">
        <v>1632</v>
      </c>
      <c r="C292" t="s">
        <v>1631</v>
      </c>
      <c r="D292" t="s">
        <v>1630</v>
      </c>
      <c r="E292" t="s">
        <v>1629</v>
      </c>
      <c r="F292">
        <v>15907797</v>
      </c>
      <c r="G292">
        <v>35347128</v>
      </c>
      <c r="H292">
        <v>35347128</v>
      </c>
    </row>
    <row r="293" spans="1:8" hidden="1" x14ac:dyDescent="0.2">
      <c r="A293" t="s">
        <v>1628</v>
      </c>
      <c r="B293" t="s">
        <v>1627</v>
      </c>
      <c r="C293" t="s">
        <v>1196</v>
      </c>
      <c r="D293" t="s">
        <v>1626</v>
      </c>
      <c r="E293" t="s">
        <v>1625</v>
      </c>
      <c r="F293">
        <v>10829015</v>
      </c>
      <c r="G293">
        <v>35347128</v>
      </c>
      <c r="H293">
        <v>35347128</v>
      </c>
    </row>
    <row r="294" spans="1:8" hidden="1" x14ac:dyDescent="0.2">
      <c r="A294" t="s">
        <v>1624</v>
      </c>
      <c r="B294" t="s">
        <v>1623</v>
      </c>
      <c r="C294" t="s">
        <v>1622</v>
      </c>
      <c r="D294" t="s">
        <v>1621</v>
      </c>
      <c r="E294" t="s">
        <v>1620</v>
      </c>
      <c r="F294">
        <v>25274629</v>
      </c>
      <c r="G294">
        <v>23720494</v>
      </c>
      <c r="H294">
        <v>30239796</v>
      </c>
    </row>
    <row r="295" spans="1:8" hidden="1" x14ac:dyDescent="0.2">
      <c r="A295" t="s">
        <v>1619</v>
      </c>
      <c r="B295" t="s">
        <v>1618</v>
      </c>
      <c r="C295" t="s">
        <v>1617</v>
      </c>
      <c r="D295" t="s">
        <v>1616</v>
      </c>
      <c r="E295" t="s">
        <v>1615</v>
      </c>
      <c r="F295">
        <v>3299377</v>
      </c>
      <c r="G295">
        <v>35347128</v>
      </c>
      <c r="H295">
        <v>35347128</v>
      </c>
    </row>
    <row r="296" spans="1:8" hidden="1" x14ac:dyDescent="0.2">
      <c r="A296" t="s">
        <v>1614</v>
      </c>
      <c r="B296" t="s">
        <v>1613</v>
      </c>
      <c r="C296" t="s">
        <v>1612</v>
      </c>
      <c r="D296" t="s">
        <v>1611</v>
      </c>
      <c r="E296" t="s">
        <v>1610</v>
      </c>
      <c r="F296">
        <v>3094014</v>
      </c>
      <c r="G296">
        <v>35347128</v>
      </c>
      <c r="H296">
        <v>35347128</v>
      </c>
    </row>
    <row r="297" spans="1:8" hidden="1" x14ac:dyDescent="0.2">
      <c r="A297" t="s">
        <v>1106</v>
      </c>
      <c r="B297" t="s">
        <v>1609</v>
      </c>
      <c r="C297" t="s">
        <v>1608</v>
      </c>
      <c r="D297" t="s">
        <v>1607</v>
      </c>
      <c r="E297" t="s">
        <v>1606</v>
      </c>
      <c r="F297">
        <v>10859351</v>
      </c>
      <c r="G297">
        <v>36357675</v>
      </c>
      <c r="H297">
        <v>36357675</v>
      </c>
    </row>
    <row r="298" spans="1:8" hidden="1" x14ac:dyDescent="0.2">
      <c r="A298" t="s">
        <v>1605</v>
      </c>
      <c r="B298">
        <v>41</v>
      </c>
      <c r="C298" t="s">
        <v>1604</v>
      </c>
      <c r="D298" t="s">
        <v>1603</v>
      </c>
      <c r="E298" t="s">
        <v>1602</v>
      </c>
      <c r="F298">
        <v>7626508</v>
      </c>
      <c r="G298">
        <v>21998597</v>
      </c>
      <c r="H298">
        <v>30239796</v>
      </c>
    </row>
    <row r="299" spans="1:8" hidden="1" x14ac:dyDescent="0.2">
      <c r="A299" t="s">
        <v>1601</v>
      </c>
      <c r="B299" t="s">
        <v>1600</v>
      </c>
      <c r="C299" t="s">
        <v>1408</v>
      </c>
      <c r="D299" t="s">
        <v>1599</v>
      </c>
      <c r="E299" t="s">
        <v>1598</v>
      </c>
      <c r="F299">
        <v>18088226</v>
      </c>
      <c r="G299">
        <v>36357675</v>
      </c>
      <c r="H299">
        <v>36357675</v>
      </c>
    </row>
    <row r="300" spans="1:8" hidden="1" x14ac:dyDescent="0.2">
      <c r="A300" t="s">
        <v>1597</v>
      </c>
      <c r="B300" t="s">
        <v>1596</v>
      </c>
      <c r="C300" t="s">
        <v>1595</v>
      </c>
      <c r="D300" t="s">
        <v>1594</v>
      </c>
      <c r="E300" t="s">
        <v>1593</v>
      </c>
      <c r="F300">
        <v>7860756</v>
      </c>
      <c r="G300">
        <v>36357675</v>
      </c>
      <c r="H300">
        <v>36357675</v>
      </c>
    </row>
    <row r="301" spans="1:8" hidden="1" x14ac:dyDescent="0.2">
      <c r="A301" t="s">
        <v>1592</v>
      </c>
      <c r="B301" t="s">
        <v>1591</v>
      </c>
      <c r="C301" t="s">
        <v>1451</v>
      </c>
      <c r="D301" t="s">
        <v>1590</v>
      </c>
      <c r="E301" t="s">
        <v>1589</v>
      </c>
      <c r="F301">
        <v>7690140</v>
      </c>
      <c r="G301">
        <v>35347128</v>
      </c>
      <c r="H301">
        <v>35347128</v>
      </c>
    </row>
    <row r="302" spans="1:8" hidden="1" x14ac:dyDescent="0.2">
      <c r="A302" t="s">
        <v>1588</v>
      </c>
      <c r="B302" t="s">
        <v>1587</v>
      </c>
      <c r="C302" t="s">
        <v>1586</v>
      </c>
      <c r="D302" t="s">
        <v>1585</v>
      </c>
      <c r="E302" t="s">
        <v>1584</v>
      </c>
      <c r="F302">
        <v>15561973</v>
      </c>
      <c r="G302">
        <v>36357675</v>
      </c>
      <c r="H302">
        <v>36357675</v>
      </c>
    </row>
    <row r="303" spans="1:8" hidden="1" x14ac:dyDescent="0.2">
      <c r="A303" t="s">
        <v>1583</v>
      </c>
      <c r="B303" t="s">
        <v>1582</v>
      </c>
      <c r="C303" t="s">
        <v>1506</v>
      </c>
      <c r="D303" t="s">
        <v>1581</v>
      </c>
      <c r="E303" t="s">
        <v>1580</v>
      </c>
      <c r="F303">
        <v>16973915</v>
      </c>
      <c r="G303">
        <v>27005778</v>
      </c>
      <c r="H303">
        <v>30239796</v>
      </c>
    </row>
    <row r="304" spans="1:8" hidden="1" x14ac:dyDescent="0.2">
      <c r="A304" t="s">
        <v>1579</v>
      </c>
      <c r="B304" t="s">
        <v>1578</v>
      </c>
      <c r="C304" t="s">
        <v>1577</v>
      </c>
      <c r="D304" t="s">
        <v>1576</v>
      </c>
      <c r="E304" t="s">
        <v>1575</v>
      </c>
      <c r="F304">
        <v>11502588</v>
      </c>
      <c r="G304">
        <v>22797727</v>
      </c>
      <c r="H304">
        <v>30239796</v>
      </c>
    </row>
    <row r="305" spans="1:8" hidden="1" x14ac:dyDescent="0.2">
      <c r="A305" t="s">
        <v>1574</v>
      </c>
      <c r="B305" t="s">
        <v>1573</v>
      </c>
      <c r="C305" t="s">
        <v>1272</v>
      </c>
      <c r="D305" t="s">
        <v>1572</v>
      </c>
      <c r="E305" t="s">
        <v>1571</v>
      </c>
      <c r="F305">
        <v>11827462</v>
      </c>
      <c r="G305">
        <v>36357675</v>
      </c>
      <c r="H305">
        <v>36357675</v>
      </c>
    </row>
    <row r="306" spans="1:8" hidden="1" x14ac:dyDescent="0.2">
      <c r="A306" t="s">
        <v>1570</v>
      </c>
      <c r="B306" t="s">
        <v>1569</v>
      </c>
      <c r="C306" t="s">
        <v>1424</v>
      </c>
      <c r="D306" t="s">
        <v>1568</v>
      </c>
      <c r="E306" t="s">
        <v>1567</v>
      </c>
      <c r="F306">
        <v>23578822</v>
      </c>
      <c r="G306">
        <v>36357675</v>
      </c>
      <c r="H306">
        <v>36357675</v>
      </c>
    </row>
    <row r="307" spans="1:8" hidden="1" x14ac:dyDescent="0.2">
      <c r="A307" t="s">
        <v>1566</v>
      </c>
      <c r="B307" t="s">
        <v>1565</v>
      </c>
      <c r="C307" t="s">
        <v>1564</v>
      </c>
      <c r="D307" t="s">
        <v>1563</v>
      </c>
      <c r="E307" t="s">
        <v>1562</v>
      </c>
      <c r="F307">
        <v>9425115</v>
      </c>
      <c r="G307">
        <v>36357675</v>
      </c>
      <c r="H307">
        <v>36357675</v>
      </c>
    </row>
    <row r="308" spans="1:8" hidden="1" x14ac:dyDescent="0.2">
      <c r="A308" t="s">
        <v>1561</v>
      </c>
      <c r="B308" t="s">
        <v>1560</v>
      </c>
      <c r="C308" t="s">
        <v>1559</v>
      </c>
      <c r="D308" t="s">
        <v>1558</v>
      </c>
      <c r="E308" t="s">
        <v>1557</v>
      </c>
      <c r="F308">
        <v>21886157</v>
      </c>
      <c r="G308">
        <v>36357675</v>
      </c>
      <c r="H308">
        <v>36357675</v>
      </c>
    </row>
    <row r="309" spans="1:8" hidden="1" x14ac:dyDescent="0.2">
      <c r="A309" t="s">
        <v>1556</v>
      </c>
      <c r="B309" t="s">
        <v>1555</v>
      </c>
      <c r="C309" t="s">
        <v>1554</v>
      </c>
      <c r="D309" t="s">
        <v>1553</v>
      </c>
      <c r="E309" t="s">
        <v>1552</v>
      </c>
      <c r="F309">
        <v>7896285</v>
      </c>
      <c r="G309">
        <v>36357675</v>
      </c>
      <c r="H309">
        <v>36357675</v>
      </c>
    </row>
    <row r="310" spans="1:8" hidden="1" x14ac:dyDescent="0.2">
      <c r="A310" t="s">
        <v>1551</v>
      </c>
      <c r="B310" t="s">
        <v>1550</v>
      </c>
      <c r="C310" t="s">
        <v>1502</v>
      </c>
      <c r="D310" t="s">
        <v>1549</v>
      </c>
      <c r="E310" t="s">
        <v>1548</v>
      </c>
      <c r="F310">
        <v>28942964</v>
      </c>
      <c r="G310">
        <v>36357675</v>
      </c>
      <c r="H310">
        <v>36357675</v>
      </c>
    </row>
    <row r="311" spans="1:8" hidden="1" x14ac:dyDescent="0.2">
      <c r="A311" t="s">
        <v>1547</v>
      </c>
      <c r="B311" t="s">
        <v>1546</v>
      </c>
      <c r="C311" t="s">
        <v>1318</v>
      </c>
      <c r="D311" t="s">
        <v>1545</v>
      </c>
      <c r="E311" t="s">
        <v>1544</v>
      </c>
      <c r="F311">
        <v>17393504</v>
      </c>
      <c r="G311">
        <v>36357675</v>
      </c>
      <c r="H311">
        <v>36357675</v>
      </c>
    </row>
    <row r="312" spans="1:8" hidden="1" x14ac:dyDescent="0.2">
      <c r="A312" t="s">
        <v>1543</v>
      </c>
      <c r="B312" s="31">
        <v>45526</v>
      </c>
      <c r="C312" t="s">
        <v>1542</v>
      </c>
      <c r="D312" t="s">
        <v>1541</v>
      </c>
      <c r="E312" t="s">
        <v>1540</v>
      </c>
      <c r="F312">
        <v>18501590</v>
      </c>
      <c r="G312">
        <v>36357675</v>
      </c>
      <c r="H312">
        <v>36357675</v>
      </c>
    </row>
    <row r="313" spans="1:8" hidden="1" x14ac:dyDescent="0.2">
      <c r="A313" t="s">
        <v>1539</v>
      </c>
      <c r="B313" t="s">
        <v>1538</v>
      </c>
      <c r="C313" t="s">
        <v>1537</v>
      </c>
      <c r="D313" t="s">
        <v>1536</v>
      </c>
      <c r="E313" t="s">
        <v>1535</v>
      </c>
      <c r="F313" t="s">
        <v>1534</v>
      </c>
      <c r="G313">
        <v>22797727</v>
      </c>
      <c r="H313">
        <v>30239796</v>
      </c>
    </row>
    <row r="314" spans="1:8" hidden="1" x14ac:dyDescent="0.2">
      <c r="A314" t="s">
        <v>1533</v>
      </c>
      <c r="B314" t="s">
        <v>1532</v>
      </c>
      <c r="C314" t="s">
        <v>1531</v>
      </c>
      <c r="D314" t="s">
        <v>1530</v>
      </c>
      <c r="E314" t="s">
        <v>1529</v>
      </c>
      <c r="F314">
        <v>12089149</v>
      </c>
      <c r="G314">
        <v>36357675</v>
      </c>
      <c r="H314">
        <v>36357675</v>
      </c>
    </row>
    <row r="315" spans="1:8" hidden="1" x14ac:dyDescent="0.2">
      <c r="A315" t="s">
        <v>1528</v>
      </c>
      <c r="B315" t="s">
        <v>1527</v>
      </c>
      <c r="C315" t="s">
        <v>1526</v>
      </c>
      <c r="D315" t="s">
        <v>1525</v>
      </c>
      <c r="E315" t="s">
        <v>1524</v>
      </c>
      <c r="F315" t="s">
        <v>1523</v>
      </c>
      <c r="G315">
        <v>36357675</v>
      </c>
      <c r="H315">
        <v>36357675</v>
      </c>
    </row>
    <row r="316" spans="1:8" hidden="1" x14ac:dyDescent="0.2">
      <c r="A316" t="s">
        <v>1522</v>
      </c>
      <c r="B316" t="s">
        <v>1521</v>
      </c>
      <c r="C316" t="s">
        <v>1511</v>
      </c>
      <c r="D316" t="s">
        <v>1520</v>
      </c>
      <c r="E316" t="s">
        <v>1519</v>
      </c>
      <c r="F316">
        <v>10471399</v>
      </c>
      <c r="G316">
        <v>36357675</v>
      </c>
      <c r="H316">
        <v>36357675</v>
      </c>
    </row>
    <row r="317" spans="1:8" hidden="1" x14ac:dyDescent="0.2">
      <c r="A317" t="s">
        <v>1518</v>
      </c>
      <c r="B317" t="s">
        <v>1517</v>
      </c>
      <c r="C317" t="s">
        <v>1516</v>
      </c>
      <c r="D317" t="s">
        <v>1515</v>
      </c>
      <c r="E317" t="s">
        <v>1514</v>
      </c>
      <c r="F317">
        <v>10556521</v>
      </c>
      <c r="G317">
        <v>35347128</v>
      </c>
      <c r="H317">
        <v>35347128</v>
      </c>
    </row>
    <row r="318" spans="1:8" hidden="1" x14ac:dyDescent="0.2">
      <c r="A318" t="s">
        <v>1513</v>
      </c>
      <c r="B318" t="s">
        <v>1512</v>
      </c>
      <c r="C318" t="s">
        <v>1511</v>
      </c>
      <c r="D318" t="s">
        <v>1510</v>
      </c>
      <c r="E318" t="s">
        <v>1509</v>
      </c>
      <c r="F318">
        <v>23506882</v>
      </c>
      <c r="G318">
        <v>35347128</v>
      </c>
      <c r="H318">
        <v>35347128</v>
      </c>
    </row>
    <row r="319" spans="1:8" hidden="1" x14ac:dyDescent="0.2">
      <c r="A319" t="s">
        <v>1508</v>
      </c>
      <c r="B319" t="s">
        <v>1507</v>
      </c>
      <c r="C319" t="s">
        <v>1506</v>
      </c>
      <c r="D319" t="s">
        <v>1505</v>
      </c>
      <c r="E319" t="s">
        <v>1504</v>
      </c>
      <c r="F319">
        <v>2804096</v>
      </c>
      <c r="G319">
        <v>27005778</v>
      </c>
      <c r="H319">
        <v>30239796</v>
      </c>
    </row>
    <row r="320" spans="1:8" hidden="1" x14ac:dyDescent="0.2">
      <c r="A320" t="s">
        <v>1503</v>
      </c>
      <c r="B320" s="31">
        <v>45424</v>
      </c>
      <c r="C320" t="s">
        <v>1502</v>
      </c>
      <c r="D320" t="s">
        <v>1501</v>
      </c>
      <c r="E320" t="s">
        <v>1500</v>
      </c>
      <c r="F320" t="s">
        <v>1499</v>
      </c>
      <c r="G320">
        <v>36357675</v>
      </c>
      <c r="H320">
        <v>36357675</v>
      </c>
    </row>
    <row r="321" spans="1:8" hidden="1" x14ac:dyDescent="0.2">
      <c r="A321" t="s">
        <v>1498</v>
      </c>
      <c r="B321" t="s">
        <v>1497</v>
      </c>
      <c r="C321" t="s">
        <v>1496</v>
      </c>
      <c r="D321" t="s">
        <v>1495</v>
      </c>
      <c r="E321" t="s">
        <v>1494</v>
      </c>
      <c r="F321" t="s">
        <v>1493</v>
      </c>
      <c r="G321">
        <v>35347128</v>
      </c>
      <c r="H321">
        <v>35347128</v>
      </c>
    </row>
    <row r="322" spans="1:8" hidden="1" x14ac:dyDescent="0.2">
      <c r="A322" t="s">
        <v>1492</v>
      </c>
      <c r="B322" s="31">
        <v>45336</v>
      </c>
      <c r="C322" t="s">
        <v>1491</v>
      </c>
      <c r="D322" t="s">
        <v>1490</v>
      </c>
      <c r="E322" t="s">
        <v>1489</v>
      </c>
      <c r="F322">
        <v>24652292</v>
      </c>
      <c r="G322">
        <v>36357675</v>
      </c>
      <c r="H322">
        <v>36357675</v>
      </c>
    </row>
    <row r="323" spans="1:8" hidden="1" x14ac:dyDescent="0.2">
      <c r="A323" t="s">
        <v>1488</v>
      </c>
      <c r="B323" t="s">
        <v>1487</v>
      </c>
      <c r="C323" t="s">
        <v>1229</v>
      </c>
      <c r="D323" t="s">
        <v>1486</v>
      </c>
      <c r="E323" t="s">
        <v>1485</v>
      </c>
      <c r="F323" t="s">
        <v>1484</v>
      </c>
      <c r="G323">
        <v>35347128</v>
      </c>
      <c r="H323">
        <v>35347128</v>
      </c>
    </row>
    <row r="324" spans="1:8" hidden="1" x14ac:dyDescent="0.2">
      <c r="A324" t="s">
        <v>1483</v>
      </c>
      <c r="B324" t="s">
        <v>1482</v>
      </c>
      <c r="C324" t="s">
        <v>1481</v>
      </c>
      <c r="D324" t="s">
        <v>1480</v>
      </c>
      <c r="E324" t="s">
        <v>1479</v>
      </c>
      <c r="F324">
        <v>10198260</v>
      </c>
      <c r="G324">
        <v>24816252</v>
      </c>
      <c r="H324">
        <v>30239796</v>
      </c>
    </row>
    <row r="325" spans="1:8" hidden="1" x14ac:dyDescent="0.2">
      <c r="A325" t="s">
        <v>1478</v>
      </c>
      <c r="B325" t="s">
        <v>1477</v>
      </c>
      <c r="C325" t="s">
        <v>1476</v>
      </c>
      <c r="D325" t="s">
        <v>1475</v>
      </c>
      <c r="E325" t="s">
        <v>1474</v>
      </c>
      <c r="F325">
        <v>17401</v>
      </c>
      <c r="G325">
        <v>35347128</v>
      </c>
      <c r="H325">
        <v>35347128</v>
      </c>
    </row>
    <row r="326" spans="1:8" hidden="1" x14ac:dyDescent="0.2">
      <c r="A326" t="s">
        <v>1473</v>
      </c>
      <c r="B326" t="s">
        <v>1472</v>
      </c>
      <c r="C326" t="s">
        <v>1471</v>
      </c>
      <c r="D326" t="s">
        <v>1470</v>
      </c>
      <c r="E326" t="s">
        <v>1469</v>
      </c>
      <c r="F326">
        <v>9124315</v>
      </c>
      <c r="G326">
        <v>35347128</v>
      </c>
      <c r="H326">
        <v>35347128</v>
      </c>
    </row>
    <row r="327" spans="1:8" hidden="1" x14ac:dyDescent="0.2">
      <c r="A327" t="s">
        <v>1468</v>
      </c>
      <c r="B327" t="s">
        <v>1467</v>
      </c>
      <c r="C327" t="s">
        <v>1466</v>
      </c>
      <c r="D327" t="s">
        <v>1465</v>
      </c>
      <c r="E327" t="s">
        <v>1464</v>
      </c>
      <c r="F327">
        <v>2479026</v>
      </c>
      <c r="G327" t="s">
        <v>1463</v>
      </c>
      <c r="H327">
        <v>30239796</v>
      </c>
    </row>
    <row r="328" spans="1:8" hidden="1" x14ac:dyDescent="0.2">
      <c r="A328" t="s">
        <v>1462</v>
      </c>
      <c r="B328">
        <v>700</v>
      </c>
      <c r="C328" t="s">
        <v>1461</v>
      </c>
      <c r="D328" t="s">
        <v>1460</v>
      </c>
      <c r="E328" t="s">
        <v>1459</v>
      </c>
      <c r="F328">
        <v>18327257</v>
      </c>
      <c r="G328">
        <v>23263486</v>
      </c>
      <c r="H328">
        <v>30239796</v>
      </c>
    </row>
    <row r="329" spans="1:8" hidden="1" x14ac:dyDescent="0.2">
      <c r="A329" t="s">
        <v>1458</v>
      </c>
      <c r="B329" t="s">
        <v>1457</v>
      </c>
      <c r="C329" t="s">
        <v>1456</v>
      </c>
      <c r="D329" t="s">
        <v>1455</v>
      </c>
      <c r="E329" t="s">
        <v>1454</v>
      </c>
      <c r="F329">
        <v>25319704</v>
      </c>
      <c r="G329">
        <v>26025379</v>
      </c>
      <c r="H329">
        <v>30239796</v>
      </c>
    </row>
    <row r="330" spans="1:8" hidden="1" x14ac:dyDescent="0.2">
      <c r="A330" t="s">
        <v>1453</v>
      </c>
      <c r="B330" t="s">
        <v>1452</v>
      </c>
      <c r="C330" t="s">
        <v>1451</v>
      </c>
      <c r="D330" t="s">
        <v>1450</v>
      </c>
      <c r="E330" t="s">
        <v>1449</v>
      </c>
      <c r="F330">
        <v>20335586</v>
      </c>
      <c r="G330">
        <v>35347128</v>
      </c>
      <c r="H330">
        <v>35347128</v>
      </c>
    </row>
    <row r="331" spans="1:8" hidden="1" x14ac:dyDescent="0.2">
      <c r="A331" t="s">
        <v>1448</v>
      </c>
      <c r="B331" t="s">
        <v>1447</v>
      </c>
      <c r="C331" t="s">
        <v>1378</v>
      </c>
      <c r="D331" t="s">
        <v>1446</v>
      </c>
      <c r="E331" t="s">
        <v>1445</v>
      </c>
      <c r="F331">
        <v>12809675</v>
      </c>
      <c r="G331">
        <v>36357675</v>
      </c>
      <c r="H331">
        <v>36357675</v>
      </c>
    </row>
    <row r="332" spans="1:8" hidden="1" x14ac:dyDescent="0.2">
      <c r="A332" t="s">
        <v>1444</v>
      </c>
      <c r="B332" t="s">
        <v>1443</v>
      </c>
      <c r="C332" t="s">
        <v>1442</v>
      </c>
      <c r="D332" t="s">
        <v>1441</v>
      </c>
      <c r="E332" t="s">
        <v>1440</v>
      </c>
      <c r="F332">
        <v>19033659</v>
      </c>
      <c r="G332">
        <v>26352407</v>
      </c>
      <c r="H332">
        <v>30239796</v>
      </c>
    </row>
    <row r="333" spans="1:8" hidden="1" x14ac:dyDescent="0.2">
      <c r="A333" t="s">
        <v>1439</v>
      </c>
      <c r="B333" s="32">
        <v>35735</v>
      </c>
      <c r="C333" t="s">
        <v>1438</v>
      </c>
      <c r="D333" t="s">
        <v>1437</v>
      </c>
      <c r="E333" t="s">
        <v>1436</v>
      </c>
      <c r="F333">
        <v>10891391</v>
      </c>
      <c r="G333">
        <v>36357675</v>
      </c>
      <c r="H333">
        <v>36357675</v>
      </c>
    </row>
    <row r="334" spans="1:8" hidden="1" x14ac:dyDescent="0.2">
      <c r="A334" t="s">
        <v>1435</v>
      </c>
      <c r="B334" s="31">
        <v>45425</v>
      </c>
      <c r="C334" t="s">
        <v>1434</v>
      </c>
      <c r="D334" t="s">
        <v>1433</v>
      </c>
      <c r="E334" t="s">
        <v>1432</v>
      </c>
      <c r="F334">
        <v>25451601</v>
      </c>
      <c r="G334">
        <v>36357675</v>
      </c>
      <c r="H334">
        <v>36357675</v>
      </c>
    </row>
    <row r="335" spans="1:8" hidden="1" x14ac:dyDescent="0.2">
      <c r="A335" t="s">
        <v>1431</v>
      </c>
      <c r="B335" t="s">
        <v>1430</v>
      </c>
      <c r="C335" t="s">
        <v>1429</v>
      </c>
      <c r="D335" t="s">
        <v>1428</v>
      </c>
      <c r="E335" t="s">
        <v>1427</v>
      </c>
      <c r="F335" t="s">
        <v>1426</v>
      </c>
      <c r="G335">
        <v>27005778</v>
      </c>
      <c r="H335">
        <v>30239796</v>
      </c>
    </row>
    <row r="336" spans="1:8" hidden="1" x14ac:dyDescent="0.2">
      <c r="A336" t="s">
        <v>1425</v>
      </c>
      <c r="B336" s="32">
        <v>12359</v>
      </c>
      <c r="C336" t="s">
        <v>1424</v>
      </c>
      <c r="D336" t="s">
        <v>1423</v>
      </c>
      <c r="E336" t="s">
        <v>1422</v>
      </c>
      <c r="F336">
        <v>23864433</v>
      </c>
      <c r="G336">
        <v>36357675</v>
      </c>
      <c r="H336">
        <v>36357675</v>
      </c>
    </row>
    <row r="337" spans="1:8" hidden="1" x14ac:dyDescent="0.2">
      <c r="A337" t="s">
        <v>1421</v>
      </c>
      <c r="B337" t="s">
        <v>1420</v>
      </c>
      <c r="C337" t="s">
        <v>1419</v>
      </c>
      <c r="D337" t="s">
        <v>1418</v>
      </c>
      <c r="E337" t="s">
        <v>1417</v>
      </c>
      <c r="F337">
        <v>16317684</v>
      </c>
      <c r="G337">
        <v>36357675</v>
      </c>
      <c r="H337">
        <v>36357675</v>
      </c>
    </row>
    <row r="338" spans="1:8" hidden="1" x14ac:dyDescent="0.2">
      <c r="A338" t="s">
        <v>1416</v>
      </c>
      <c r="B338" t="s">
        <v>1415</v>
      </c>
      <c r="C338" t="s">
        <v>1414</v>
      </c>
      <c r="D338" t="s">
        <v>1413</v>
      </c>
      <c r="E338" t="s">
        <v>1412</v>
      </c>
      <c r="F338" t="s">
        <v>1411</v>
      </c>
      <c r="G338">
        <v>35347128</v>
      </c>
      <c r="H338">
        <v>35347128</v>
      </c>
    </row>
    <row r="339" spans="1:8" hidden="1" x14ac:dyDescent="0.2">
      <c r="A339" t="s">
        <v>1410</v>
      </c>
      <c r="B339" t="s">
        <v>1409</v>
      </c>
      <c r="C339" t="s">
        <v>1408</v>
      </c>
      <c r="D339" t="s">
        <v>1407</v>
      </c>
      <c r="E339" t="s">
        <v>1406</v>
      </c>
      <c r="F339">
        <v>24573086</v>
      </c>
      <c r="G339">
        <v>36357675</v>
      </c>
      <c r="H339">
        <v>36357675</v>
      </c>
    </row>
    <row r="340" spans="1:8" hidden="1" x14ac:dyDescent="0.2">
      <c r="A340" t="s">
        <v>1405</v>
      </c>
      <c r="B340" t="s">
        <v>1404</v>
      </c>
      <c r="C340" t="s">
        <v>1403</v>
      </c>
      <c r="D340" t="s">
        <v>1402</v>
      </c>
      <c r="E340" t="s">
        <v>1401</v>
      </c>
      <c r="F340">
        <v>21887366</v>
      </c>
      <c r="G340">
        <v>26352407</v>
      </c>
      <c r="H340">
        <v>30239796</v>
      </c>
    </row>
    <row r="341" spans="1:8" hidden="1" x14ac:dyDescent="0.2">
      <c r="A341" t="s">
        <v>1400</v>
      </c>
      <c r="B341" s="31">
        <v>45552</v>
      </c>
      <c r="C341" t="s">
        <v>1399</v>
      </c>
      <c r="D341" t="s">
        <v>1398</v>
      </c>
      <c r="E341" t="s">
        <v>1397</v>
      </c>
      <c r="F341">
        <v>9516450</v>
      </c>
      <c r="G341">
        <v>36357675</v>
      </c>
      <c r="H341">
        <v>36357675</v>
      </c>
    </row>
    <row r="342" spans="1:8" hidden="1" x14ac:dyDescent="0.2">
      <c r="A342" t="s">
        <v>1396</v>
      </c>
      <c r="B342" t="s">
        <v>1395</v>
      </c>
      <c r="C342" t="s">
        <v>1394</v>
      </c>
      <c r="D342" t="s">
        <v>1393</v>
      </c>
      <c r="E342" t="s">
        <v>1392</v>
      </c>
      <c r="F342">
        <v>8198549</v>
      </c>
      <c r="G342">
        <v>36357675</v>
      </c>
      <c r="H342">
        <v>36357675</v>
      </c>
    </row>
    <row r="343" spans="1:8" hidden="1" x14ac:dyDescent="0.2">
      <c r="A343" t="s">
        <v>1391</v>
      </c>
      <c r="B343" t="s">
        <v>1390</v>
      </c>
      <c r="C343" t="s">
        <v>1389</v>
      </c>
      <c r="D343" t="s">
        <v>1388</v>
      </c>
      <c r="E343" t="s">
        <v>1387</v>
      </c>
      <c r="F343">
        <v>19679820</v>
      </c>
      <c r="G343">
        <v>36357675</v>
      </c>
      <c r="H343">
        <v>36357675</v>
      </c>
    </row>
    <row r="344" spans="1:8" hidden="1" x14ac:dyDescent="0.2">
      <c r="A344" t="s">
        <v>1386</v>
      </c>
      <c r="B344" t="s">
        <v>1385</v>
      </c>
      <c r="C344" t="s">
        <v>1384</v>
      </c>
      <c r="D344" t="s">
        <v>1383</v>
      </c>
      <c r="E344" t="s">
        <v>1382</v>
      </c>
      <c r="F344" t="s">
        <v>1381</v>
      </c>
      <c r="G344">
        <v>26352407</v>
      </c>
      <c r="H344">
        <v>30239796</v>
      </c>
    </row>
    <row r="345" spans="1:8" hidden="1" x14ac:dyDescent="0.2">
      <c r="A345" t="s">
        <v>1380</v>
      </c>
      <c r="B345" t="s">
        <v>1379</v>
      </c>
      <c r="C345" t="s">
        <v>1378</v>
      </c>
      <c r="D345" t="s">
        <v>1377</v>
      </c>
      <c r="E345" t="s">
        <v>1376</v>
      </c>
      <c r="F345">
        <v>15632147</v>
      </c>
      <c r="G345">
        <v>36357675</v>
      </c>
      <c r="H345">
        <v>36357675</v>
      </c>
    </row>
    <row r="346" spans="1:8" hidden="1" x14ac:dyDescent="0.2">
      <c r="A346" t="s">
        <v>1375</v>
      </c>
      <c r="B346" s="31">
        <v>45469</v>
      </c>
      <c r="C346" t="s">
        <v>1374</v>
      </c>
      <c r="D346" t="s">
        <v>1373</v>
      </c>
      <c r="E346" t="s">
        <v>1372</v>
      </c>
      <c r="F346">
        <v>10206947</v>
      </c>
      <c r="G346">
        <v>36357675</v>
      </c>
      <c r="H346">
        <v>36357675</v>
      </c>
    </row>
    <row r="347" spans="1:8" hidden="1" x14ac:dyDescent="0.2">
      <c r="A347" t="s">
        <v>1371</v>
      </c>
      <c r="B347" t="s">
        <v>1370</v>
      </c>
      <c r="C347" t="s">
        <v>1369</v>
      </c>
      <c r="D347" t="s">
        <v>1368</v>
      </c>
      <c r="E347" t="s">
        <v>1367</v>
      </c>
      <c r="F347">
        <v>9174363</v>
      </c>
      <c r="G347">
        <v>36357675</v>
      </c>
      <c r="H347">
        <v>36357675</v>
      </c>
    </row>
    <row r="348" spans="1:8" hidden="1" x14ac:dyDescent="0.2">
      <c r="A348" t="s">
        <v>1366</v>
      </c>
      <c r="B348" t="s">
        <v>1365</v>
      </c>
      <c r="C348" t="s">
        <v>1364</v>
      </c>
      <c r="D348" t="s">
        <v>1363</v>
      </c>
      <c r="E348" t="s">
        <v>1362</v>
      </c>
      <c r="F348">
        <v>17896864</v>
      </c>
      <c r="G348">
        <v>36357675</v>
      </c>
      <c r="H348">
        <v>36357675</v>
      </c>
    </row>
    <row r="349" spans="1:8" hidden="1" x14ac:dyDescent="0.2">
      <c r="A349" t="s">
        <v>1361</v>
      </c>
      <c r="B349" t="s">
        <v>1360</v>
      </c>
      <c r="C349" t="s">
        <v>1359</v>
      </c>
      <c r="D349" t="s">
        <v>1358</v>
      </c>
      <c r="E349" t="s">
        <v>1357</v>
      </c>
      <c r="F349">
        <v>10903140</v>
      </c>
      <c r="G349">
        <v>36357675</v>
      </c>
      <c r="H349">
        <v>36357675</v>
      </c>
    </row>
    <row r="350" spans="1:8" hidden="1" x14ac:dyDescent="0.2">
      <c r="A350" t="s">
        <v>1356</v>
      </c>
      <c r="B350" s="32">
        <v>28430</v>
      </c>
      <c r="C350" t="s">
        <v>1355</v>
      </c>
      <c r="D350" t="s">
        <v>1354</v>
      </c>
      <c r="E350" t="s">
        <v>1353</v>
      </c>
      <c r="F350">
        <v>1134847</v>
      </c>
      <c r="G350">
        <v>36357675</v>
      </c>
      <c r="H350">
        <v>36357675</v>
      </c>
    </row>
    <row r="351" spans="1:8" hidden="1" x14ac:dyDescent="0.2">
      <c r="A351" t="s">
        <v>1352</v>
      </c>
      <c r="B351" t="s">
        <v>1351</v>
      </c>
      <c r="C351" t="s">
        <v>1350</v>
      </c>
      <c r="D351" t="s">
        <v>1349</v>
      </c>
      <c r="E351" t="s">
        <v>1348</v>
      </c>
      <c r="F351">
        <v>10588648</v>
      </c>
      <c r="G351">
        <v>36357675</v>
      </c>
      <c r="H351">
        <v>36357675</v>
      </c>
    </row>
    <row r="352" spans="1:8" hidden="1" x14ac:dyDescent="0.2">
      <c r="A352" t="s">
        <v>1347</v>
      </c>
      <c r="B352" t="s">
        <v>1346</v>
      </c>
      <c r="C352" t="s">
        <v>1345</v>
      </c>
      <c r="D352" t="s">
        <v>1344</v>
      </c>
      <c r="E352" t="s">
        <v>1343</v>
      </c>
      <c r="G352">
        <v>36357675</v>
      </c>
      <c r="H352">
        <v>36357675</v>
      </c>
    </row>
    <row r="353" spans="1:8" hidden="1" x14ac:dyDescent="0.2">
      <c r="A353" t="s">
        <v>1342</v>
      </c>
      <c r="B353" t="s">
        <v>1341</v>
      </c>
      <c r="C353" t="s">
        <v>1340</v>
      </c>
      <c r="D353" t="s">
        <v>1339</v>
      </c>
      <c r="E353" t="s">
        <v>1338</v>
      </c>
      <c r="F353">
        <v>22474282</v>
      </c>
      <c r="G353">
        <v>36357675</v>
      </c>
      <c r="H353">
        <v>36357675</v>
      </c>
    </row>
    <row r="354" spans="1:8" hidden="1" x14ac:dyDescent="0.2">
      <c r="A354" t="s">
        <v>1337</v>
      </c>
      <c r="B354" t="s">
        <v>1336</v>
      </c>
      <c r="C354" t="s">
        <v>1335</v>
      </c>
      <c r="D354" t="s">
        <v>1334</v>
      </c>
      <c r="E354" t="s">
        <v>1333</v>
      </c>
      <c r="F354">
        <v>3365415</v>
      </c>
      <c r="G354">
        <v>35347128</v>
      </c>
      <c r="H354">
        <v>35347128</v>
      </c>
    </row>
    <row r="355" spans="1:8" hidden="1" x14ac:dyDescent="0.2">
      <c r="A355" t="s">
        <v>1332</v>
      </c>
      <c r="B355" t="s">
        <v>1331</v>
      </c>
      <c r="C355" t="s">
        <v>1330</v>
      </c>
      <c r="D355" t="s">
        <v>1329</v>
      </c>
      <c r="E355" t="s">
        <v>1328</v>
      </c>
      <c r="F355">
        <v>20686566</v>
      </c>
      <c r="G355" t="s">
        <v>1143</v>
      </c>
      <c r="H355">
        <v>30239796</v>
      </c>
    </row>
    <row r="356" spans="1:8" hidden="1" x14ac:dyDescent="0.2">
      <c r="A356" t="s">
        <v>1327</v>
      </c>
      <c r="B356" t="s">
        <v>1326</v>
      </c>
      <c r="C356" t="s">
        <v>1325</v>
      </c>
      <c r="D356" t="s">
        <v>1324</v>
      </c>
      <c r="E356" t="s">
        <v>1323</v>
      </c>
      <c r="F356">
        <v>10802064</v>
      </c>
      <c r="G356">
        <v>35347128</v>
      </c>
      <c r="H356">
        <v>35347128</v>
      </c>
    </row>
    <row r="357" spans="1:8" x14ac:dyDescent="0.2">
      <c r="A357" t="s">
        <v>1066</v>
      </c>
      <c r="B357" t="s">
        <v>1322</v>
      </c>
      <c r="C357" t="s">
        <v>1321</v>
      </c>
      <c r="D357" t="s">
        <v>1064</v>
      </c>
      <c r="E357" t="s">
        <v>1065</v>
      </c>
      <c r="F357">
        <v>17023427</v>
      </c>
      <c r="G357">
        <v>35347128</v>
      </c>
      <c r="H357">
        <v>35347128</v>
      </c>
    </row>
    <row r="358" spans="1:8" hidden="1" x14ac:dyDescent="0.2">
      <c r="A358" t="s">
        <v>1320</v>
      </c>
      <c r="B358" t="s">
        <v>1319</v>
      </c>
      <c r="C358" t="s">
        <v>1318</v>
      </c>
      <c r="D358" t="s">
        <v>1317</v>
      </c>
      <c r="E358" t="s">
        <v>1316</v>
      </c>
      <c r="F358">
        <v>7734398</v>
      </c>
      <c r="G358">
        <v>36357675</v>
      </c>
      <c r="H358">
        <v>36357675</v>
      </c>
    </row>
    <row r="359" spans="1:8" hidden="1" x14ac:dyDescent="0.2">
      <c r="A359" t="s">
        <v>1315</v>
      </c>
      <c r="B359" t="s">
        <v>1314</v>
      </c>
      <c r="C359" t="s">
        <v>1313</v>
      </c>
      <c r="D359" t="s">
        <v>1312</v>
      </c>
      <c r="E359" t="s">
        <v>1311</v>
      </c>
      <c r="F359">
        <v>1999428</v>
      </c>
      <c r="G359">
        <v>35347128</v>
      </c>
      <c r="H359">
        <v>35347128</v>
      </c>
    </row>
    <row r="360" spans="1:8" hidden="1" x14ac:dyDescent="0.2">
      <c r="A360" t="s">
        <v>1310</v>
      </c>
      <c r="B360" s="31">
        <v>45639</v>
      </c>
      <c r="C360" t="s">
        <v>1309</v>
      </c>
      <c r="D360" t="s">
        <v>1308</v>
      </c>
      <c r="E360" t="s">
        <v>1307</v>
      </c>
      <c r="F360">
        <v>9184827</v>
      </c>
      <c r="G360">
        <v>36357675</v>
      </c>
      <c r="H360">
        <v>36357675</v>
      </c>
    </row>
    <row r="361" spans="1:8" hidden="1" x14ac:dyDescent="0.2">
      <c r="A361" t="s">
        <v>1306</v>
      </c>
      <c r="B361" t="s">
        <v>1305</v>
      </c>
      <c r="C361" t="s">
        <v>1304</v>
      </c>
      <c r="D361" t="s">
        <v>1303</v>
      </c>
      <c r="E361" t="s">
        <v>1302</v>
      </c>
      <c r="F361">
        <v>25014273</v>
      </c>
      <c r="G361" t="s">
        <v>1143</v>
      </c>
      <c r="H361">
        <v>30239796</v>
      </c>
    </row>
    <row r="362" spans="1:8" hidden="1" x14ac:dyDescent="0.2">
      <c r="A362" t="s">
        <v>1301</v>
      </c>
      <c r="B362" t="s">
        <v>1300</v>
      </c>
      <c r="C362" t="s">
        <v>1299</v>
      </c>
      <c r="D362" t="s">
        <v>1298</v>
      </c>
      <c r="E362" t="s">
        <v>1297</v>
      </c>
      <c r="F362">
        <v>9252398</v>
      </c>
      <c r="G362">
        <v>35347128</v>
      </c>
      <c r="H362">
        <v>35347128</v>
      </c>
    </row>
    <row r="363" spans="1:8" hidden="1" x14ac:dyDescent="0.2">
      <c r="A363" t="s">
        <v>1296</v>
      </c>
      <c r="B363" t="s">
        <v>1295</v>
      </c>
      <c r="C363" t="s">
        <v>1294</v>
      </c>
      <c r="D363" t="s">
        <v>1293</v>
      </c>
      <c r="E363" t="s">
        <v>1292</v>
      </c>
      <c r="F363">
        <v>19666145</v>
      </c>
      <c r="G363" t="s">
        <v>1291</v>
      </c>
      <c r="H363">
        <v>30239796</v>
      </c>
    </row>
    <row r="364" spans="1:8" hidden="1" x14ac:dyDescent="0.2">
      <c r="A364" t="s">
        <v>1290</v>
      </c>
      <c r="B364" t="s">
        <v>1289</v>
      </c>
      <c r="C364" t="s">
        <v>1288</v>
      </c>
      <c r="D364" t="s">
        <v>1287</v>
      </c>
      <c r="E364" t="s">
        <v>1286</v>
      </c>
      <c r="F364">
        <v>18392745</v>
      </c>
      <c r="G364">
        <v>36357675</v>
      </c>
      <c r="H364">
        <v>36357675</v>
      </c>
    </row>
    <row r="365" spans="1:8" hidden="1" x14ac:dyDescent="0.2">
      <c r="A365" t="s">
        <v>1285</v>
      </c>
      <c r="B365" t="s">
        <v>1284</v>
      </c>
      <c r="C365" t="s">
        <v>1283</v>
      </c>
      <c r="D365" t="s">
        <v>1282</v>
      </c>
      <c r="E365" t="s">
        <v>1281</v>
      </c>
      <c r="F365" t="s">
        <v>1280</v>
      </c>
      <c r="G365">
        <v>35347128</v>
      </c>
      <c r="H365">
        <v>35347128</v>
      </c>
    </row>
    <row r="366" spans="1:8" hidden="1" x14ac:dyDescent="0.2">
      <c r="A366" t="s">
        <v>1279</v>
      </c>
      <c r="B366" t="s">
        <v>1278</v>
      </c>
      <c r="C366" t="s">
        <v>1277</v>
      </c>
      <c r="D366" t="s">
        <v>1276</v>
      </c>
      <c r="E366" t="s">
        <v>1275</v>
      </c>
      <c r="F366">
        <v>8575776</v>
      </c>
      <c r="G366">
        <v>36357675</v>
      </c>
      <c r="H366">
        <v>36357675</v>
      </c>
    </row>
    <row r="367" spans="1:8" hidden="1" x14ac:dyDescent="0.2">
      <c r="A367" t="s">
        <v>1274</v>
      </c>
      <c r="B367" t="s">
        <v>1273</v>
      </c>
      <c r="C367" t="s">
        <v>1272</v>
      </c>
      <c r="D367" t="s">
        <v>1271</v>
      </c>
      <c r="E367" t="s">
        <v>1270</v>
      </c>
      <c r="F367">
        <v>1973834</v>
      </c>
      <c r="G367">
        <v>36357675</v>
      </c>
      <c r="H367">
        <v>36357675</v>
      </c>
    </row>
    <row r="368" spans="1:8" hidden="1" x14ac:dyDescent="0.2">
      <c r="A368" t="s">
        <v>1269</v>
      </c>
      <c r="B368" s="31">
        <v>45430</v>
      </c>
      <c r="C368" t="s">
        <v>1268</v>
      </c>
      <c r="D368" t="s">
        <v>1267</v>
      </c>
      <c r="E368" t="s">
        <v>1266</v>
      </c>
      <c r="F368">
        <v>8666386</v>
      </c>
      <c r="G368">
        <v>36357675</v>
      </c>
      <c r="H368">
        <v>36357675</v>
      </c>
    </row>
    <row r="369" spans="1:8" hidden="1" x14ac:dyDescent="0.2">
      <c r="A369" t="s">
        <v>1265</v>
      </c>
      <c r="B369" t="s">
        <v>1264</v>
      </c>
      <c r="C369" t="s">
        <v>1263</v>
      </c>
      <c r="D369" t="s">
        <v>1262</v>
      </c>
      <c r="E369" t="s">
        <v>1261</v>
      </c>
      <c r="F369">
        <v>1809186</v>
      </c>
      <c r="G369">
        <v>25352340</v>
      </c>
      <c r="H369">
        <v>30239796</v>
      </c>
    </row>
    <row r="370" spans="1:8" hidden="1" x14ac:dyDescent="0.2">
      <c r="A370" t="s">
        <v>1260</v>
      </c>
      <c r="B370">
        <v>18</v>
      </c>
      <c r="C370" t="s">
        <v>1225</v>
      </c>
      <c r="D370" t="s">
        <v>1259</v>
      </c>
      <c r="E370" t="s">
        <v>1258</v>
      </c>
      <c r="F370">
        <v>10409623</v>
      </c>
      <c r="G370">
        <v>25352340</v>
      </c>
      <c r="H370">
        <v>30239796</v>
      </c>
    </row>
    <row r="371" spans="1:8" hidden="1" x14ac:dyDescent="0.2">
      <c r="A371" t="s">
        <v>1257</v>
      </c>
      <c r="B371" t="s">
        <v>1256</v>
      </c>
      <c r="C371" t="s">
        <v>1255</v>
      </c>
      <c r="D371" t="s">
        <v>1254</v>
      </c>
      <c r="E371" t="s">
        <v>1253</v>
      </c>
      <c r="F371">
        <v>14216443</v>
      </c>
      <c r="G371">
        <v>35347128</v>
      </c>
      <c r="H371">
        <v>35347128</v>
      </c>
    </row>
    <row r="372" spans="1:8" hidden="1" x14ac:dyDescent="0.2">
      <c r="A372" t="s">
        <v>1252</v>
      </c>
      <c r="B372" t="s">
        <v>1251</v>
      </c>
      <c r="C372" t="s">
        <v>1250</v>
      </c>
      <c r="D372" t="s">
        <v>1249</v>
      </c>
      <c r="E372" t="s">
        <v>1248</v>
      </c>
      <c r="F372" t="s">
        <v>1247</v>
      </c>
      <c r="G372">
        <v>35347128</v>
      </c>
      <c r="H372">
        <v>35347128</v>
      </c>
    </row>
    <row r="373" spans="1:8" hidden="1" x14ac:dyDescent="0.2">
      <c r="A373" t="s">
        <v>1246</v>
      </c>
      <c r="B373" t="s">
        <v>1245</v>
      </c>
      <c r="C373" t="s">
        <v>1244</v>
      </c>
      <c r="D373" t="s">
        <v>1243</v>
      </c>
      <c r="E373" t="s">
        <v>1242</v>
      </c>
      <c r="F373">
        <v>9924800</v>
      </c>
      <c r="G373">
        <v>35347128</v>
      </c>
      <c r="H373">
        <v>35347128</v>
      </c>
    </row>
    <row r="374" spans="1:8" hidden="1" x14ac:dyDescent="0.2">
      <c r="A374" t="s">
        <v>1241</v>
      </c>
      <c r="B374" t="s">
        <v>1240</v>
      </c>
      <c r="C374" t="s">
        <v>1239</v>
      </c>
      <c r="D374" t="s">
        <v>1238</v>
      </c>
      <c r="E374" t="s">
        <v>1237</v>
      </c>
      <c r="F374">
        <v>24927523</v>
      </c>
      <c r="G374">
        <v>35347128</v>
      </c>
      <c r="H374">
        <v>35347128</v>
      </c>
    </row>
    <row r="375" spans="1:8" hidden="1" x14ac:dyDescent="0.2">
      <c r="A375" t="s">
        <v>1236</v>
      </c>
      <c r="B375" t="s">
        <v>1235</v>
      </c>
      <c r="C375" t="s">
        <v>1234</v>
      </c>
      <c r="D375" t="s">
        <v>1233</v>
      </c>
      <c r="E375" t="s">
        <v>1232</v>
      </c>
      <c r="F375">
        <v>21515882</v>
      </c>
      <c r="G375">
        <v>36357675</v>
      </c>
      <c r="H375">
        <v>36357675</v>
      </c>
    </row>
    <row r="376" spans="1:8" hidden="1" x14ac:dyDescent="0.2">
      <c r="A376" t="s">
        <v>1231</v>
      </c>
      <c r="B376" t="s">
        <v>1230</v>
      </c>
      <c r="C376" t="s">
        <v>1229</v>
      </c>
      <c r="D376" t="s">
        <v>1228</v>
      </c>
      <c r="E376" t="s">
        <v>1227</v>
      </c>
      <c r="F376">
        <v>6772170</v>
      </c>
      <c r="G376">
        <v>35347128</v>
      </c>
      <c r="H376">
        <v>35347128</v>
      </c>
    </row>
    <row r="377" spans="1:8" hidden="1" x14ac:dyDescent="0.2">
      <c r="A377" t="s">
        <v>1226</v>
      </c>
      <c r="B377">
        <v>139</v>
      </c>
      <c r="C377" t="s">
        <v>1225</v>
      </c>
      <c r="D377" t="s">
        <v>1224</v>
      </c>
      <c r="E377" t="s">
        <v>1223</v>
      </c>
      <c r="F377">
        <v>25588876</v>
      </c>
      <c r="G377">
        <v>25352340</v>
      </c>
      <c r="H377">
        <v>30239796</v>
      </c>
    </row>
    <row r="378" spans="1:8" hidden="1" x14ac:dyDescent="0.2">
      <c r="A378" t="s">
        <v>1222</v>
      </c>
      <c r="B378" t="s">
        <v>1221</v>
      </c>
      <c r="C378" t="s">
        <v>1220</v>
      </c>
      <c r="D378" t="s">
        <v>1219</v>
      </c>
      <c r="E378" t="s">
        <v>1218</v>
      </c>
      <c r="F378">
        <v>9427547</v>
      </c>
      <c r="G378">
        <v>24625756</v>
      </c>
      <c r="H378">
        <v>30239796</v>
      </c>
    </row>
    <row r="379" spans="1:8" hidden="1" x14ac:dyDescent="0.2">
      <c r="A379" t="s">
        <v>1217</v>
      </c>
      <c r="B379" t="s">
        <v>1216</v>
      </c>
      <c r="C379" t="s">
        <v>1215</v>
      </c>
      <c r="D379" t="s">
        <v>1214</v>
      </c>
      <c r="E379" t="s">
        <v>1213</v>
      </c>
      <c r="F379">
        <v>26517927</v>
      </c>
      <c r="G379" t="s">
        <v>1143</v>
      </c>
      <c r="H379">
        <v>30239796</v>
      </c>
    </row>
    <row r="380" spans="1:8" hidden="1" x14ac:dyDescent="0.2">
      <c r="A380" t="s">
        <v>1212</v>
      </c>
      <c r="B380" t="s">
        <v>1211</v>
      </c>
      <c r="C380" t="s">
        <v>1210</v>
      </c>
      <c r="D380" t="s">
        <v>1209</v>
      </c>
      <c r="E380" t="s">
        <v>1208</v>
      </c>
      <c r="F380">
        <v>14576148</v>
      </c>
      <c r="G380">
        <v>20700443</v>
      </c>
      <c r="H380">
        <v>30239796</v>
      </c>
    </row>
    <row r="381" spans="1:8" hidden="1" x14ac:dyDescent="0.2">
      <c r="A381" t="s">
        <v>1207</v>
      </c>
      <c r="B381" t="s">
        <v>1206</v>
      </c>
      <c r="C381" t="s">
        <v>1205</v>
      </c>
      <c r="D381" t="s">
        <v>1204</v>
      </c>
      <c r="E381" t="s">
        <v>1203</v>
      </c>
      <c r="F381">
        <v>11882888</v>
      </c>
      <c r="G381">
        <v>24068962</v>
      </c>
      <c r="H381">
        <v>30239796</v>
      </c>
    </row>
    <row r="382" spans="1:8" hidden="1" x14ac:dyDescent="0.2">
      <c r="A382" t="s">
        <v>1202</v>
      </c>
      <c r="B382" t="s">
        <v>1201</v>
      </c>
      <c r="C382" t="s">
        <v>1200</v>
      </c>
      <c r="D382" t="s">
        <v>1199</v>
      </c>
      <c r="E382" t="s">
        <v>1198</v>
      </c>
      <c r="F382">
        <v>23518928</v>
      </c>
      <c r="G382">
        <v>23518928</v>
      </c>
      <c r="H382">
        <v>30239796</v>
      </c>
    </row>
    <row r="383" spans="1:8" hidden="1" x14ac:dyDescent="0.2">
      <c r="A383" t="s">
        <v>1197</v>
      </c>
      <c r="B383" s="31">
        <v>45338</v>
      </c>
      <c r="C383" t="s">
        <v>1196</v>
      </c>
      <c r="D383" t="s">
        <v>1195</v>
      </c>
      <c r="E383" t="s">
        <v>1194</v>
      </c>
      <c r="F383">
        <v>7887897</v>
      </c>
      <c r="G383">
        <v>36357675</v>
      </c>
      <c r="H383">
        <v>36357675</v>
      </c>
    </row>
    <row r="384" spans="1:8" hidden="1" x14ac:dyDescent="0.2">
      <c r="A384" t="s">
        <v>1193</v>
      </c>
      <c r="B384" t="s">
        <v>1192</v>
      </c>
      <c r="C384" t="s">
        <v>1191</v>
      </c>
      <c r="D384" t="s">
        <v>1190</v>
      </c>
      <c r="E384" t="s">
        <v>1189</v>
      </c>
      <c r="F384">
        <v>4607556</v>
      </c>
      <c r="G384">
        <v>36357675</v>
      </c>
      <c r="H384">
        <v>36357675</v>
      </c>
    </row>
    <row r="385" spans="1:8" hidden="1" x14ac:dyDescent="0.2">
      <c r="A385" t="s">
        <v>1188</v>
      </c>
      <c r="B385" t="s">
        <v>1187</v>
      </c>
      <c r="C385" t="s">
        <v>1151</v>
      </c>
      <c r="D385" t="s">
        <v>1186</v>
      </c>
      <c r="E385" t="s">
        <v>1185</v>
      </c>
      <c r="F385">
        <v>7284378</v>
      </c>
      <c r="G385">
        <v>36357675</v>
      </c>
      <c r="H385">
        <v>36357675</v>
      </c>
    </row>
    <row r="386" spans="1:8" hidden="1" x14ac:dyDescent="0.2">
      <c r="A386" t="s">
        <v>1184</v>
      </c>
      <c r="B386" t="s">
        <v>1183</v>
      </c>
      <c r="C386" t="s">
        <v>1182</v>
      </c>
      <c r="D386" t="s">
        <v>1181</v>
      </c>
      <c r="E386" t="s">
        <v>1180</v>
      </c>
      <c r="F386">
        <v>25760529</v>
      </c>
      <c r="G386">
        <v>36357675</v>
      </c>
      <c r="H386">
        <v>36357675</v>
      </c>
    </row>
    <row r="387" spans="1:8" hidden="1" x14ac:dyDescent="0.2">
      <c r="A387" t="s">
        <v>1179</v>
      </c>
      <c r="B387" t="s">
        <v>1178</v>
      </c>
      <c r="C387" t="s">
        <v>1177</v>
      </c>
      <c r="D387" t="s">
        <v>1176</v>
      </c>
      <c r="E387" t="s">
        <v>1175</v>
      </c>
      <c r="F387">
        <v>17576790</v>
      </c>
      <c r="G387">
        <v>25293881</v>
      </c>
      <c r="H387">
        <v>30239796</v>
      </c>
    </row>
    <row r="388" spans="1:8" hidden="1" x14ac:dyDescent="0.2">
      <c r="A388" t="s">
        <v>1174</v>
      </c>
      <c r="B388" t="s">
        <v>1173</v>
      </c>
      <c r="C388" t="s">
        <v>1172</v>
      </c>
      <c r="D388" t="s">
        <v>1171</v>
      </c>
      <c r="E388" t="s">
        <v>1170</v>
      </c>
      <c r="F388" t="s">
        <v>1169</v>
      </c>
      <c r="G388">
        <v>35347128</v>
      </c>
      <c r="H388">
        <v>35347128</v>
      </c>
    </row>
    <row r="389" spans="1:8" hidden="1" x14ac:dyDescent="0.2">
      <c r="A389" t="s">
        <v>1168</v>
      </c>
      <c r="B389" t="s">
        <v>1167</v>
      </c>
      <c r="C389" t="s">
        <v>1166</v>
      </c>
      <c r="D389" t="s">
        <v>1165</v>
      </c>
      <c r="E389" t="s">
        <v>1164</v>
      </c>
      <c r="F389">
        <v>18981171</v>
      </c>
      <c r="G389">
        <v>35347128</v>
      </c>
      <c r="H389">
        <v>35347128</v>
      </c>
    </row>
    <row r="390" spans="1:8" hidden="1" x14ac:dyDescent="0.2">
      <c r="A390" t="s">
        <v>1163</v>
      </c>
      <c r="B390" t="s">
        <v>1162</v>
      </c>
      <c r="C390" t="s">
        <v>1161</v>
      </c>
      <c r="D390" t="s">
        <v>1160</v>
      </c>
      <c r="E390" t="s">
        <v>1159</v>
      </c>
      <c r="F390">
        <v>6893554</v>
      </c>
      <c r="G390">
        <v>36357675</v>
      </c>
      <c r="H390">
        <v>36357675</v>
      </c>
    </row>
    <row r="391" spans="1:8" hidden="1" x14ac:dyDescent="0.2">
      <c r="A391" t="s">
        <v>1158</v>
      </c>
      <c r="B391" t="s">
        <v>1157</v>
      </c>
      <c r="C391" t="s">
        <v>1156</v>
      </c>
      <c r="D391" t="s">
        <v>1155</v>
      </c>
      <c r="E391" t="s">
        <v>1154</v>
      </c>
      <c r="F391">
        <v>13538975</v>
      </c>
      <c r="G391">
        <v>36357675</v>
      </c>
      <c r="H391">
        <v>36357675</v>
      </c>
    </row>
    <row r="392" spans="1:8" hidden="1" x14ac:dyDescent="0.2">
      <c r="A392" t="s">
        <v>1153</v>
      </c>
      <c r="B392" t="s">
        <v>1152</v>
      </c>
      <c r="C392" t="s">
        <v>1151</v>
      </c>
      <c r="D392" t="s">
        <v>1150</v>
      </c>
      <c r="E392" t="s">
        <v>1149</v>
      </c>
      <c r="F392">
        <v>7488099</v>
      </c>
      <c r="G392">
        <v>36357675</v>
      </c>
      <c r="H392">
        <v>36357675</v>
      </c>
    </row>
    <row r="393" spans="1:8" hidden="1" x14ac:dyDescent="0.2">
      <c r="A393" t="s">
        <v>1148</v>
      </c>
      <c r="B393" t="s">
        <v>1147</v>
      </c>
      <c r="C393" t="s">
        <v>1146</v>
      </c>
      <c r="D393" t="s">
        <v>1145</v>
      </c>
      <c r="E393" t="s">
        <v>1144</v>
      </c>
      <c r="F393">
        <v>8294473</v>
      </c>
      <c r="G393" t="s">
        <v>1143</v>
      </c>
      <c r="H393">
        <v>30239796</v>
      </c>
    </row>
    <row r="394" spans="1:8" hidden="1" x14ac:dyDescent="0.2">
      <c r="A394" t="s">
        <v>1142</v>
      </c>
      <c r="B394" t="s">
        <v>1141</v>
      </c>
      <c r="C394" t="s">
        <v>1140</v>
      </c>
      <c r="D394" t="s">
        <v>1139</v>
      </c>
      <c r="E394" t="s">
        <v>1138</v>
      </c>
      <c r="F394">
        <v>15361070</v>
      </c>
      <c r="G394">
        <v>35347128</v>
      </c>
      <c r="H394">
        <v>35347128</v>
      </c>
    </row>
    <row r="395" spans="1:8" hidden="1" x14ac:dyDescent="0.2">
      <c r="A395" t="s">
        <v>1137</v>
      </c>
      <c r="B395" t="s">
        <v>1136</v>
      </c>
      <c r="C395" t="s">
        <v>1135</v>
      </c>
      <c r="D395" t="s">
        <v>1134</v>
      </c>
      <c r="E395" t="s">
        <v>1133</v>
      </c>
      <c r="F395">
        <v>9783918</v>
      </c>
      <c r="G395">
        <v>26352407</v>
      </c>
      <c r="H395">
        <v>30239796</v>
      </c>
    </row>
  </sheetData>
  <autoFilter ref="A2:H395" xr:uid="{4165C734-FDA6-D746-9B32-B2B8246079E6}">
    <filterColumn colId="0">
      <filters>
        <filter val="ABCG5|ABCG8"/>
        <filter val="APOA1|APOA4|APOA5|APOC3"/>
        <filter val="APOC1|APOC2|APOC4|APOE"/>
        <filter val="CERS4"/>
        <filter val="FADS1|FADS2"/>
        <filter val="GLTPD2"/>
        <filter val="LIPC"/>
        <filter val="MBOAT7"/>
        <filter val="SPTLC3"/>
      </filters>
    </filterColumn>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E13B6-D2A9-A044-9166-570C2FFF7DC3}">
  <dimension ref="A1:W278"/>
  <sheetViews>
    <sheetView zoomScaleNormal="100" workbookViewId="0">
      <pane ySplit="2" topLeftCell="A3" activePane="bottomLeft" state="frozen"/>
      <selection pane="bottomLeft"/>
    </sheetView>
  </sheetViews>
  <sheetFormatPr baseColWidth="10" defaultRowHeight="16" x14ac:dyDescent="0.2"/>
  <cols>
    <col min="1" max="1" width="13.1640625" customWidth="1"/>
    <col min="2" max="2" width="13.33203125" customWidth="1"/>
    <col min="3" max="3" width="16.83203125" customWidth="1"/>
    <col min="4" max="4" width="17.33203125" customWidth="1"/>
    <col min="5" max="5" width="17" customWidth="1"/>
    <col min="6" max="6" width="16.1640625" customWidth="1"/>
    <col min="7" max="7" width="12.83203125" customWidth="1"/>
    <col min="8" max="8" width="14.5" customWidth="1"/>
    <col min="15" max="15" width="11.83203125" customWidth="1"/>
    <col min="17" max="17" width="14.33203125" customWidth="1"/>
    <col min="18" max="18" width="14.1640625" customWidth="1"/>
    <col min="19" max="19" width="23.5" customWidth="1"/>
    <col min="22" max="22" width="17" customWidth="1"/>
    <col min="23" max="23" width="15.1640625" customWidth="1"/>
  </cols>
  <sheetData>
    <row r="1" spans="1:23" x14ac:dyDescent="0.2">
      <c r="A1" s="58" t="s">
        <v>4423</v>
      </c>
      <c r="B1" s="58"/>
      <c r="C1" s="57"/>
      <c r="D1" s="57"/>
      <c r="F1" s="57"/>
      <c r="G1" s="57"/>
      <c r="H1" s="57"/>
      <c r="I1" s="57"/>
      <c r="J1" s="57"/>
      <c r="K1" s="57"/>
      <c r="L1" s="57"/>
      <c r="M1" s="57"/>
      <c r="N1" s="57"/>
      <c r="O1" s="57"/>
      <c r="P1" s="57"/>
      <c r="Q1" s="57"/>
      <c r="R1" s="57"/>
      <c r="S1" s="57"/>
      <c r="T1" s="57"/>
      <c r="U1" s="57"/>
      <c r="V1" s="57"/>
      <c r="W1" s="57"/>
    </row>
    <row r="2" spans="1:23" x14ac:dyDescent="0.2">
      <c r="A2" s="28" t="s">
        <v>4373</v>
      </c>
      <c r="B2" s="28" t="s">
        <v>4372</v>
      </c>
      <c r="C2" s="28" t="s">
        <v>4371</v>
      </c>
      <c r="D2" s="28" t="s">
        <v>4370</v>
      </c>
      <c r="E2" s="56" t="s">
        <v>4369</v>
      </c>
      <c r="F2" s="28" t="s">
        <v>4368</v>
      </c>
      <c r="G2" s="51" t="s">
        <v>4367</v>
      </c>
      <c r="H2" s="51" t="s">
        <v>4366</v>
      </c>
      <c r="I2" s="54" t="s">
        <v>4365</v>
      </c>
      <c r="J2" s="54" t="s">
        <v>4364</v>
      </c>
      <c r="K2" s="54" t="s">
        <v>4363</v>
      </c>
      <c r="L2" s="54" t="s">
        <v>4362</v>
      </c>
      <c r="M2" s="54" t="s">
        <v>4361</v>
      </c>
      <c r="N2" s="54" t="s">
        <v>4360</v>
      </c>
      <c r="O2" s="55" t="s">
        <v>4359</v>
      </c>
      <c r="P2" s="54" t="s">
        <v>4358</v>
      </c>
      <c r="Q2" s="53" t="s">
        <v>2990</v>
      </c>
      <c r="R2" s="52" t="s">
        <v>4357</v>
      </c>
      <c r="S2" s="52" t="s">
        <v>4356</v>
      </c>
      <c r="T2" s="28" t="s">
        <v>4355</v>
      </c>
      <c r="U2" s="51" t="s">
        <v>4354</v>
      </c>
      <c r="V2" s="50" t="s">
        <v>4353</v>
      </c>
      <c r="W2" s="28" t="s">
        <v>4352</v>
      </c>
    </row>
    <row r="3" spans="1:23" x14ac:dyDescent="0.2">
      <c r="A3" s="24" t="s">
        <v>4351</v>
      </c>
      <c r="B3" s="24">
        <v>1</v>
      </c>
      <c r="C3" s="24">
        <v>411595</v>
      </c>
      <c r="D3" s="24">
        <v>1437250</v>
      </c>
      <c r="E3" s="38" t="s">
        <v>3328</v>
      </c>
      <c r="F3" s="24" t="s">
        <v>4350</v>
      </c>
      <c r="G3" s="24" t="s">
        <v>4349</v>
      </c>
      <c r="H3" s="37" t="s">
        <v>3073</v>
      </c>
      <c r="I3" s="37" t="s">
        <v>2968</v>
      </c>
      <c r="J3" s="37" t="s">
        <v>2977</v>
      </c>
      <c r="K3" s="24">
        <v>0.80410000000000004</v>
      </c>
      <c r="L3" s="24">
        <v>4.1200000000000001E-2</v>
      </c>
      <c r="M3" s="24">
        <v>5.7000000000000002E-3</v>
      </c>
      <c r="N3" s="36">
        <v>5.3340000000000003E-13</v>
      </c>
      <c r="O3" s="24">
        <v>12.27</v>
      </c>
      <c r="P3" s="24">
        <v>25</v>
      </c>
      <c r="Q3" s="35" t="s">
        <v>4348</v>
      </c>
      <c r="R3" s="34" t="s">
        <v>4348</v>
      </c>
      <c r="S3" s="24" t="s">
        <v>2990</v>
      </c>
      <c r="T3" s="24">
        <v>1</v>
      </c>
      <c r="U3" s="24">
        <v>1</v>
      </c>
      <c r="V3" s="33" t="s">
        <v>3324</v>
      </c>
      <c r="W3" s="24" t="s">
        <v>2964</v>
      </c>
    </row>
    <row r="4" spans="1:23" x14ac:dyDescent="0.2">
      <c r="A4" s="24" t="s">
        <v>4347</v>
      </c>
      <c r="B4" s="24">
        <v>1</v>
      </c>
      <c r="C4" s="24">
        <v>1826009</v>
      </c>
      <c r="D4" s="24">
        <v>2839427</v>
      </c>
      <c r="E4" s="38" t="s">
        <v>3617</v>
      </c>
      <c r="F4" s="24" t="s">
        <v>4346</v>
      </c>
      <c r="G4" s="24" t="s">
        <v>4345</v>
      </c>
      <c r="H4" s="37" t="s">
        <v>2969</v>
      </c>
      <c r="I4" s="37" t="s">
        <v>2978</v>
      </c>
      <c r="J4" s="37" t="s">
        <v>2977</v>
      </c>
      <c r="K4" s="24">
        <v>0.46400000000000002</v>
      </c>
      <c r="L4" s="24">
        <v>-3.2399999999999998E-2</v>
      </c>
      <c r="M4" s="24">
        <v>4.0000000000000001E-3</v>
      </c>
      <c r="N4" s="36">
        <v>1.1849999999999999E-15</v>
      </c>
      <c r="O4" s="24">
        <v>14.93</v>
      </c>
      <c r="P4" s="24">
        <v>30</v>
      </c>
      <c r="Q4" s="35" t="s">
        <v>4344</v>
      </c>
      <c r="R4" s="34" t="s">
        <v>4343</v>
      </c>
      <c r="S4" s="24" t="s">
        <v>1050</v>
      </c>
      <c r="T4" s="24">
        <v>1</v>
      </c>
      <c r="U4" s="24">
        <v>1</v>
      </c>
      <c r="V4" s="33" t="s">
        <v>3613</v>
      </c>
      <c r="W4" s="24" t="s">
        <v>2964</v>
      </c>
    </row>
    <row r="5" spans="1:23" x14ac:dyDescent="0.2">
      <c r="A5" s="24" t="s">
        <v>4342</v>
      </c>
      <c r="B5" s="24">
        <v>1</v>
      </c>
      <c r="C5" s="24">
        <v>15565188</v>
      </c>
      <c r="D5" s="24">
        <v>16565188</v>
      </c>
      <c r="E5" s="38" t="s">
        <v>3328</v>
      </c>
      <c r="F5" s="24" t="s">
        <v>4341</v>
      </c>
      <c r="G5" s="24" t="s">
        <v>4340</v>
      </c>
      <c r="H5" s="37" t="s">
        <v>3027</v>
      </c>
      <c r="I5" s="37" t="s">
        <v>2978</v>
      </c>
      <c r="J5" s="37" t="s">
        <v>2977</v>
      </c>
      <c r="K5" s="24">
        <v>3.2899999999999999E-2</v>
      </c>
      <c r="L5" s="24">
        <v>0.1263</v>
      </c>
      <c r="M5" s="24">
        <v>2.0400000000000001E-2</v>
      </c>
      <c r="N5" s="36">
        <v>5.7620000000000004E-10</v>
      </c>
      <c r="O5" s="24">
        <v>9.24</v>
      </c>
      <c r="P5" s="24">
        <v>18</v>
      </c>
      <c r="Q5" s="35" t="s">
        <v>4339</v>
      </c>
      <c r="R5" s="34" t="s">
        <v>4338</v>
      </c>
      <c r="S5" s="24" t="s">
        <v>3047</v>
      </c>
      <c r="T5" s="24">
        <v>1</v>
      </c>
      <c r="U5" s="24">
        <v>1</v>
      </c>
      <c r="V5" s="33" t="s">
        <v>3324</v>
      </c>
      <c r="W5" s="24" t="s">
        <v>2964</v>
      </c>
    </row>
    <row r="6" spans="1:23" x14ac:dyDescent="0.2">
      <c r="A6" s="24" t="s">
        <v>4337</v>
      </c>
      <c r="B6" s="24">
        <v>1</v>
      </c>
      <c r="C6" s="24">
        <v>20416444</v>
      </c>
      <c r="D6" s="24">
        <v>21417206</v>
      </c>
      <c r="E6" s="38" t="s">
        <v>4336</v>
      </c>
      <c r="F6" s="24" t="s">
        <v>4335</v>
      </c>
      <c r="G6" s="24" t="s">
        <v>4334</v>
      </c>
      <c r="H6" s="37" t="s">
        <v>2969</v>
      </c>
      <c r="I6" s="37" t="s">
        <v>2968</v>
      </c>
      <c r="J6" s="37" t="s">
        <v>2967</v>
      </c>
      <c r="K6" s="24">
        <v>0.29720000000000002</v>
      </c>
      <c r="L6" s="24">
        <v>-2.8000000000000001E-2</v>
      </c>
      <c r="M6" s="24">
        <v>4.4999999999999997E-3</v>
      </c>
      <c r="N6" s="36">
        <v>3.58E-10</v>
      </c>
      <c r="O6" s="24">
        <v>9.4499999999999993</v>
      </c>
      <c r="P6" s="24">
        <v>31</v>
      </c>
      <c r="Q6" s="35" t="s">
        <v>2555</v>
      </c>
      <c r="R6" s="34" t="s">
        <v>2555</v>
      </c>
      <c r="S6" s="24" t="s">
        <v>2997</v>
      </c>
      <c r="T6" s="24">
        <v>1</v>
      </c>
      <c r="U6" s="24">
        <v>1</v>
      </c>
      <c r="V6" s="33" t="s">
        <v>4333</v>
      </c>
      <c r="W6" s="24" t="s">
        <v>2964</v>
      </c>
    </row>
    <row r="7" spans="1:23" x14ac:dyDescent="0.2">
      <c r="A7" s="24" t="s">
        <v>4332</v>
      </c>
      <c r="B7" s="24">
        <v>1</v>
      </c>
      <c r="C7" s="24">
        <v>23089214</v>
      </c>
      <c r="D7" s="24">
        <v>24203118</v>
      </c>
      <c r="E7" s="38" t="s">
        <v>2981</v>
      </c>
      <c r="F7" s="24" t="s">
        <v>4331</v>
      </c>
      <c r="G7" s="24" t="s">
        <v>4330</v>
      </c>
      <c r="H7" s="37" t="s">
        <v>3086</v>
      </c>
      <c r="I7" s="37" t="s">
        <v>2977</v>
      </c>
      <c r="J7" s="37" t="s">
        <v>2967</v>
      </c>
      <c r="K7" s="24">
        <v>0.73240000000000005</v>
      </c>
      <c r="L7" s="24">
        <v>2.7799999999999998E-2</v>
      </c>
      <c r="M7" s="24">
        <v>4.4999999999999997E-3</v>
      </c>
      <c r="N7" s="36">
        <v>5.3209999999999995E-10</v>
      </c>
      <c r="O7" s="24">
        <v>9.27</v>
      </c>
      <c r="P7" s="24">
        <v>33</v>
      </c>
      <c r="Q7" s="35" t="s">
        <v>4329</v>
      </c>
      <c r="R7" s="34" t="s">
        <v>4329</v>
      </c>
      <c r="S7" s="24" t="s">
        <v>2990</v>
      </c>
      <c r="T7" s="24">
        <v>1</v>
      </c>
      <c r="U7" s="24">
        <v>1</v>
      </c>
      <c r="V7" s="33" t="s">
        <v>2974</v>
      </c>
      <c r="W7" s="24" t="s">
        <v>2964</v>
      </c>
    </row>
    <row r="8" spans="1:23" x14ac:dyDescent="0.2">
      <c r="A8" s="24" t="s">
        <v>4328</v>
      </c>
      <c r="B8" s="24">
        <v>1</v>
      </c>
      <c r="C8" s="24">
        <v>24791697</v>
      </c>
      <c r="D8" s="24">
        <v>26363694</v>
      </c>
      <c r="E8" s="38" t="s">
        <v>4327</v>
      </c>
      <c r="F8" s="24" t="s">
        <v>4326</v>
      </c>
      <c r="G8" s="24" t="s">
        <v>4325</v>
      </c>
      <c r="H8" s="37" t="s">
        <v>2969</v>
      </c>
      <c r="I8" s="37" t="s">
        <v>2978</v>
      </c>
      <c r="J8" s="37" t="s">
        <v>2977</v>
      </c>
      <c r="K8" s="24">
        <v>0.53059999999999996</v>
      </c>
      <c r="L8" s="24">
        <v>3.3300000000000003E-2</v>
      </c>
      <c r="M8" s="24">
        <v>4.1000000000000003E-3</v>
      </c>
      <c r="N8" s="36">
        <v>2.2910000000000002E-16</v>
      </c>
      <c r="O8" s="24">
        <v>15.64</v>
      </c>
      <c r="P8" s="24">
        <v>32</v>
      </c>
      <c r="Q8" s="35" t="s">
        <v>4324</v>
      </c>
      <c r="R8" s="34" t="s">
        <v>1982</v>
      </c>
      <c r="S8" s="24" t="s">
        <v>1050</v>
      </c>
      <c r="T8" s="24">
        <v>57</v>
      </c>
      <c r="U8" s="24">
        <v>55</v>
      </c>
      <c r="V8" s="33" t="s">
        <v>4323</v>
      </c>
      <c r="W8" s="24" t="s">
        <v>2964</v>
      </c>
    </row>
    <row r="9" spans="1:23" x14ac:dyDescent="0.2">
      <c r="A9" s="24" t="s">
        <v>4322</v>
      </c>
      <c r="B9" s="24">
        <v>1</v>
      </c>
      <c r="C9" s="24">
        <v>26487646</v>
      </c>
      <c r="D9" s="24">
        <v>27897604</v>
      </c>
      <c r="E9" s="38" t="s">
        <v>3177</v>
      </c>
      <c r="F9" s="24" t="s">
        <v>4321</v>
      </c>
      <c r="G9" s="24" t="s">
        <v>4320</v>
      </c>
      <c r="H9" s="37" t="s">
        <v>2969</v>
      </c>
      <c r="I9" s="37" t="s">
        <v>2978</v>
      </c>
      <c r="J9" s="37" t="s">
        <v>2977</v>
      </c>
      <c r="K9" s="24">
        <v>0.03</v>
      </c>
      <c r="L9" s="24">
        <v>0.13009999999999999</v>
      </c>
      <c r="M9" s="24">
        <v>1.2800000000000001E-2</v>
      </c>
      <c r="N9" s="36">
        <v>2.9039999999999999E-24</v>
      </c>
      <c r="O9" s="24">
        <v>23.54</v>
      </c>
      <c r="P9" s="24">
        <v>30</v>
      </c>
      <c r="Q9" s="35" t="s">
        <v>4319</v>
      </c>
      <c r="R9" s="34" t="s">
        <v>4318</v>
      </c>
      <c r="S9" s="24" t="s">
        <v>1050</v>
      </c>
      <c r="T9" s="24">
        <v>103</v>
      </c>
      <c r="U9" s="24">
        <v>98</v>
      </c>
      <c r="V9" s="33" t="s">
        <v>4317</v>
      </c>
      <c r="W9" s="24" t="s">
        <v>2964</v>
      </c>
    </row>
    <row r="10" spans="1:23" x14ac:dyDescent="0.2">
      <c r="A10" s="24" t="s">
        <v>4316</v>
      </c>
      <c r="B10" s="24">
        <v>1</v>
      </c>
      <c r="C10" s="24">
        <v>39051488</v>
      </c>
      <c r="D10" s="24">
        <v>40927975</v>
      </c>
      <c r="E10" s="38" t="s">
        <v>3805</v>
      </c>
      <c r="F10" s="24" t="s">
        <v>4315</v>
      </c>
      <c r="G10" s="24" t="s">
        <v>4314</v>
      </c>
      <c r="H10" s="37" t="s">
        <v>2969</v>
      </c>
      <c r="I10" s="37" t="s">
        <v>2968</v>
      </c>
      <c r="J10" s="37" t="s">
        <v>2978</v>
      </c>
      <c r="K10" s="24">
        <v>0.29780000000000001</v>
      </c>
      <c r="L10" s="24">
        <v>-3.9E-2</v>
      </c>
      <c r="M10" s="24">
        <v>4.4000000000000003E-3</v>
      </c>
      <c r="N10" s="36">
        <v>6.1749999999999999E-19</v>
      </c>
      <c r="O10" s="24">
        <v>18.21</v>
      </c>
      <c r="P10" s="24">
        <v>32</v>
      </c>
      <c r="Q10" s="35" t="s">
        <v>4313</v>
      </c>
      <c r="R10" s="34" t="s">
        <v>4313</v>
      </c>
      <c r="S10" s="24" t="s">
        <v>2997</v>
      </c>
      <c r="T10" s="24">
        <v>33</v>
      </c>
      <c r="U10" s="24">
        <v>24</v>
      </c>
      <c r="V10" s="33" t="s">
        <v>4312</v>
      </c>
      <c r="W10" s="24" t="s">
        <v>2964</v>
      </c>
    </row>
    <row r="11" spans="1:23" x14ac:dyDescent="0.2">
      <c r="A11" s="24" t="s">
        <v>4311</v>
      </c>
      <c r="B11" s="24">
        <v>1</v>
      </c>
      <c r="C11" s="24">
        <v>48704135</v>
      </c>
      <c r="D11" s="24">
        <v>58218293</v>
      </c>
      <c r="E11" s="38" t="s">
        <v>4310</v>
      </c>
      <c r="F11" s="24" t="s">
        <v>4309</v>
      </c>
      <c r="G11" s="24" t="s">
        <v>1757</v>
      </c>
      <c r="H11" s="37" t="s">
        <v>3027</v>
      </c>
      <c r="I11" s="37" t="s">
        <v>2978</v>
      </c>
      <c r="J11" s="37" t="s">
        <v>2967</v>
      </c>
      <c r="K11" s="24">
        <v>2.92E-2</v>
      </c>
      <c r="L11" s="24">
        <v>-0.46310000000000001</v>
      </c>
      <c r="M11" s="24">
        <v>1.46E-2</v>
      </c>
      <c r="N11" s="36">
        <v>4.9600000000000003E-222</v>
      </c>
      <c r="O11" s="24">
        <v>221.3</v>
      </c>
      <c r="P11" s="24">
        <v>27</v>
      </c>
      <c r="Q11" s="35" t="s">
        <v>1759</v>
      </c>
      <c r="R11" s="34" t="s">
        <v>1759</v>
      </c>
      <c r="S11" s="24" t="s">
        <v>1050</v>
      </c>
      <c r="T11" s="24">
        <v>146</v>
      </c>
      <c r="U11" s="24">
        <v>146</v>
      </c>
      <c r="V11" s="33" t="s">
        <v>4308</v>
      </c>
      <c r="W11" s="24" t="s">
        <v>3004</v>
      </c>
    </row>
    <row r="12" spans="1:23" x14ac:dyDescent="0.2">
      <c r="A12" s="24" t="s">
        <v>4307</v>
      </c>
      <c r="B12" s="24">
        <v>1</v>
      </c>
      <c r="C12" s="24">
        <v>62333402</v>
      </c>
      <c r="D12" s="24">
        <v>63875116</v>
      </c>
      <c r="E12" s="38" t="s">
        <v>4306</v>
      </c>
      <c r="F12" s="24" t="s">
        <v>4305</v>
      </c>
      <c r="G12" s="24" t="s">
        <v>4304</v>
      </c>
      <c r="H12" s="37" t="s">
        <v>2969</v>
      </c>
      <c r="I12" s="37" t="s">
        <v>2978</v>
      </c>
      <c r="J12" s="37" t="s">
        <v>2977</v>
      </c>
      <c r="K12" s="24">
        <v>0.34050000000000002</v>
      </c>
      <c r="L12" s="24">
        <v>-0.10580000000000001</v>
      </c>
      <c r="M12" s="24">
        <v>4.1999999999999997E-3</v>
      </c>
      <c r="N12" s="36">
        <v>9.9400000000000005E-141</v>
      </c>
      <c r="O12" s="24">
        <v>140</v>
      </c>
      <c r="P12" s="24">
        <v>33</v>
      </c>
      <c r="Q12" s="35" t="s">
        <v>4303</v>
      </c>
      <c r="R12" s="34" t="s">
        <v>2686</v>
      </c>
      <c r="S12" s="24" t="s">
        <v>1050</v>
      </c>
      <c r="T12" s="24">
        <v>154</v>
      </c>
      <c r="U12" s="24">
        <v>149</v>
      </c>
      <c r="V12" s="33" t="s">
        <v>4302</v>
      </c>
      <c r="W12" s="24" t="s">
        <v>3004</v>
      </c>
    </row>
    <row r="13" spans="1:23" x14ac:dyDescent="0.2">
      <c r="A13" s="24" t="s">
        <v>4301</v>
      </c>
      <c r="B13" s="24">
        <v>1</v>
      </c>
      <c r="C13" s="24">
        <v>75597044</v>
      </c>
      <c r="D13" s="24">
        <v>76976360</v>
      </c>
      <c r="E13" s="38" t="s">
        <v>3253</v>
      </c>
      <c r="F13" s="24" t="s">
        <v>4300</v>
      </c>
      <c r="G13" s="24" t="s">
        <v>4299</v>
      </c>
      <c r="H13" s="37" t="s">
        <v>2969</v>
      </c>
      <c r="I13" s="37" t="s">
        <v>2968</v>
      </c>
      <c r="J13" s="37" t="s">
        <v>2967</v>
      </c>
      <c r="K13" s="24">
        <v>0.28179999999999999</v>
      </c>
      <c r="L13" s="24">
        <v>5.3999999999999999E-2</v>
      </c>
      <c r="M13" s="24">
        <v>5.4000000000000003E-3</v>
      </c>
      <c r="N13" s="36">
        <v>8.3700000000000002E-24</v>
      </c>
      <c r="O13" s="24">
        <v>23.08</v>
      </c>
      <c r="P13" s="24">
        <v>17</v>
      </c>
      <c r="Q13" s="35" t="s">
        <v>4298</v>
      </c>
      <c r="R13" s="34" t="s">
        <v>4298</v>
      </c>
      <c r="S13" s="24" t="s">
        <v>2990</v>
      </c>
      <c r="T13" s="24">
        <v>1</v>
      </c>
      <c r="U13" s="24">
        <v>1</v>
      </c>
      <c r="V13" s="33" t="s">
        <v>3250</v>
      </c>
      <c r="W13" s="24" t="s">
        <v>2964</v>
      </c>
    </row>
    <row r="14" spans="1:23" x14ac:dyDescent="0.2">
      <c r="A14" s="24" t="s">
        <v>4297</v>
      </c>
      <c r="B14" s="24">
        <v>1</v>
      </c>
      <c r="C14" s="24">
        <v>93052187</v>
      </c>
      <c r="D14" s="24">
        <v>94389568</v>
      </c>
      <c r="E14" s="38" t="s">
        <v>4160</v>
      </c>
      <c r="F14" s="24" t="s">
        <v>4296</v>
      </c>
      <c r="G14" s="24" t="s">
        <v>4295</v>
      </c>
      <c r="H14" s="37" t="s">
        <v>2969</v>
      </c>
      <c r="I14" s="37" t="s">
        <v>2977</v>
      </c>
      <c r="J14" s="37" t="s">
        <v>2967</v>
      </c>
      <c r="K14" s="24">
        <v>0.20039999999999999</v>
      </c>
      <c r="L14" s="24">
        <v>3.44E-2</v>
      </c>
      <c r="M14" s="24">
        <v>5.0000000000000001E-3</v>
      </c>
      <c r="N14" s="36">
        <v>4.5029999999999997E-12</v>
      </c>
      <c r="O14" s="24">
        <v>11.35</v>
      </c>
      <c r="P14" s="24">
        <v>33</v>
      </c>
      <c r="Q14" s="35" t="s">
        <v>4294</v>
      </c>
      <c r="R14" s="34" t="s">
        <v>4293</v>
      </c>
      <c r="S14" s="24" t="s">
        <v>2997</v>
      </c>
      <c r="T14" s="24">
        <v>13</v>
      </c>
      <c r="U14" s="24">
        <v>10</v>
      </c>
      <c r="V14" s="33" t="s">
        <v>4292</v>
      </c>
      <c r="W14" s="24" t="s">
        <v>2964</v>
      </c>
    </row>
    <row r="15" spans="1:23" x14ac:dyDescent="0.2">
      <c r="A15" s="24" t="s">
        <v>4291</v>
      </c>
      <c r="B15" s="24">
        <v>1</v>
      </c>
      <c r="C15" s="24">
        <v>100117887</v>
      </c>
      <c r="D15" s="24">
        <v>101172060</v>
      </c>
      <c r="E15" s="38" t="s">
        <v>4290</v>
      </c>
      <c r="F15" s="24" t="s">
        <v>4289</v>
      </c>
      <c r="G15" s="24" t="s">
        <v>4288</v>
      </c>
      <c r="H15" s="37" t="s">
        <v>3073</v>
      </c>
      <c r="I15" s="37" t="s">
        <v>2968</v>
      </c>
      <c r="J15" s="37" t="s">
        <v>2967</v>
      </c>
      <c r="K15" s="24">
        <v>0.91469999999999996</v>
      </c>
      <c r="L15" s="24">
        <v>-4.9399999999999999E-2</v>
      </c>
      <c r="M15" s="24">
        <v>7.3000000000000001E-3</v>
      </c>
      <c r="N15" s="36">
        <v>1.853E-11</v>
      </c>
      <c r="O15" s="24">
        <v>10.73</v>
      </c>
      <c r="P15" s="24">
        <v>31</v>
      </c>
      <c r="Q15" s="35" t="s">
        <v>4287</v>
      </c>
      <c r="R15" s="34" t="s">
        <v>4286</v>
      </c>
      <c r="S15" s="24" t="s">
        <v>1050</v>
      </c>
      <c r="T15" s="24">
        <v>1</v>
      </c>
      <c r="U15" s="24">
        <v>1</v>
      </c>
      <c r="V15" s="33" t="s">
        <v>4285</v>
      </c>
      <c r="W15" s="24" t="s">
        <v>2964</v>
      </c>
    </row>
    <row r="16" spans="1:23" x14ac:dyDescent="0.2">
      <c r="A16" s="24" t="s">
        <v>4284</v>
      </c>
      <c r="B16" s="24">
        <v>1</v>
      </c>
      <c r="C16" s="24">
        <v>109186529</v>
      </c>
      <c r="D16" s="24">
        <v>110970764</v>
      </c>
      <c r="E16" s="38" t="s">
        <v>3065</v>
      </c>
      <c r="F16" s="24" t="s">
        <v>4283</v>
      </c>
      <c r="G16" s="24" t="s">
        <v>1329</v>
      </c>
      <c r="H16" s="37" t="s">
        <v>3086</v>
      </c>
      <c r="I16" s="37" t="s">
        <v>2978</v>
      </c>
      <c r="J16" s="37" t="s">
        <v>2977</v>
      </c>
      <c r="K16" s="24">
        <v>0.77690000000000003</v>
      </c>
      <c r="L16" s="24">
        <v>0.14949999999999999</v>
      </c>
      <c r="M16" s="24">
        <v>4.7000000000000002E-3</v>
      </c>
      <c r="N16" s="36">
        <v>1.4299999999999999E-219</v>
      </c>
      <c r="O16" s="24">
        <v>218.84</v>
      </c>
      <c r="P16" s="24">
        <v>33</v>
      </c>
      <c r="Q16" s="35" t="s">
        <v>4282</v>
      </c>
      <c r="R16" s="34" t="s">
        <v>1332</v>
      </c>
      <c r="S16" s="24" t="s">
        <v>1050</v>
      </c>
      <c r="T16" s="24">
        <v>132</v>
      </c>
      <c r="U16" s="24">
        <v>129</v>
      </c>
      <c r="V16" s="33" t="s">
        <v>4281</v>
      </c>
      <c r="W16" s="24" t="s">
        <v>3004</v>
      </c>
    </row>
    <row r="17" spans="1:23" x14ac:dyDescent="0.2">
      <c r="A17" s="24" t="s">
        <v>4280</v>
      </c>
      <c r="B17" s="24">
        <v>1</v>
      </c>
      <c r="C17" s="24">
        <v>119700606</v>
      </c>
      <c r="D17" s="24">
        <v>120844936</v>
      </c>
      <c r="E17" s="38" t="s">
        <v>3253</v>
      </c>
      <c r="F17" s="24" t="s">
        <v>4279</v>
      </c>
      <c r="G17" s="24" t="s">
        <v>1735</v>
      </c>
      <c r="H17" s="37" t="s">
        <v>3073</v>
      </c>
      <c r="I17" s="37" t="s">
        <v>2968</v>
      </c>
      <c r="J17" s="37" t="s">
        <v>2967</v>
      </c>
      <c r="K17" s="24">
        <v>0.39019999999999999</v>
      </c>
      <c r="L17" s="24">
        <v>-4.2500000000000003E-2</v>
      </c>
      <c r="M17" s="24">
        <v>4.8999999999999998E-3</v>
      </c>
      <c r="N17" s="36">
        <v>7.465E-18</v>
      </c>
      <c r="O17" s="24">
        <v>17.13</v>
      </c>
      <c r="P17" s="24">
        <v>17</v>
      </c>
      <c r="Q17" s="35" t="s">
        <v>1737</v>
      </c>
      <c r="R17" s="34" t="s">
        <v>1737</v>
      </c>
      <c r="S17" s="24" t="s">
        <v>1050</v>
      </c>
      <c r="T17" s="24">
        <v>2</v>
      </c>
      <c r="U17" s="24">
        <v>1</v>
      </c>
      <c r="V17" s="33" t="s">
        <v>3250</v>
      </c>
      <c r="W17" s="24" t="s">
        <v>2964</v>
      </c>
    </row>
    <row r="18" spans="1:23" x14ac:dyDescent="0.2">
      <c r="A18" s="24" t="s">
        <v>4278</v>
      </c>
      <c r="B18" s="24">
        <v>1</v>
      </c>
      <c r="C18" s="24">
        <v>150026406</v>
      </c>
      <c r="D18" s="24">
        <v>151458836</v>
      </c>
      <c r="E18" s="38" t="s">
        <v>4277</v>
      </c>
      <c r="F18" s="24" t="s">
        <v>4276</v>
      </c>
      <c r="G18" s="24" t="s">
        <v>4275</v>
      </c>
      <c r="H18" s="37" t="s">
        <v>2969</v>
      </c>
      <c r="I18" s="37" t="s">
        <v>2978</v>
      </c>
      <c r="J18" s="37" t="s">
        <v>2977</v>
      </c>
      <c r="K18" s="24">
        <v>0.1973</v>
      </c>
      <c r="L18" s="24">
        <v>4.6800000000000001E-2</v>
      </c>
      <c r="M18" s="24">
        <v>5.1000000000000004E-3</v>
      </c>
      <c r="N18" s="36">
        <v>3.0160000000000001E-20</v>
      </c>
      <c r="O18" s="24">
        <v>19.52</v>
      </c>
      <c r="P18" s="24">
        <v>32</v>
      </c>
      <c r="Q18" s="35" t="s">
        <v>4274</v>
      </c>
      <c r="R18" s="34" t="s">
        <v>4273</v>
      </c>
      <c r="S18" s="24" t="s">
        <v>1050</v>
      </c>
      <c r="T18" s="24">
        <v>15</v>
      </c>
      <c r="U18" s="24">
        <v>15</v>
      </c>
      <c r="V18" s="33" t="s">
        <v>4272</v>
      </c>
      <c r="W18" s="24" t="s">
        <v>2964</v>
      </c>
    </row>
    <row r="19" spans="1:23" x14ac:dyDescent="0.2">
      <c r="A19" s="24" t="s">
        <v>4271</v>
      </c>
      <c r="B19" s="24">
        <v>1</v>
      </c>
      <c r="C19" s="24">
        <v>154533308</v>
      </c>
      <c r="D19" s="24">
        <v>155533308</v>
      </c>
      <c r="E19" s="38" t="s">
        <v>3108</v>
      </c>
      <c r="F19" s="24" t="s">
        <v>4270</v>
      </c>
      <c r="G19" s="24" t="s">
        <v>4269</v>
      </c>
      <c r="H19" s="37" t="s">
        <v>4268</v>
      </c>
      <c r="I19" s="37" t="s">
        <v>2968</v>
      </c>
      <c r="J19" s="37" t="s">
        <v>2967</v>
      </c>
      <c r="K19" s="24">
        <v>0.15390000000000001</v>
      </c>
      <c r="L19" s="24">
        <v>3.5099999999999999E-2</v>
      </c>
      <c r="M19" s="24">
        <v>5.5999999999999999E-3</v>
      </c>
      <c r="N19" s="36">
        <v>4.6649999999999999E-10</v>
      </c>
      <c r="O19" s="24">
        <v>9.33</v>
      </c>
      <c r="P19" s="24">
        <v>32</v>
      </c>
      <c r="Q19" s="35" t="s">
        <v>4267</v>
      </c>
      <c r="R19" s="34" t="s">
        <v>4267</v>
      </c>
      <c r="S19" s="24" t="s">
        <v>4266</v>
      </c>
      <c r="T19" s="24">
        <v>1</v>
      </c>
      <c r="U19" s="24">
        <v>1</v>
      </c>
      <c r="V19" s="33" t="s">
        <v>3236</v>
      </c>
      <c r="W19" s="24" t="s">
        <v>2964</v>
      </c>
    </row>
    <row r="20" spans="1:23" x14ac:dyDescent="0.2">
      <c r="A20" s="24" t="s">
        <v>4265</v>
      </c>
      <c r="B20" s="24">
        <v>1</v>
      </c>
      <c r="C20" s="24">
        <v>160444356</v>
      </c>
      <c r="D20" s="24">
        <v>162346557</v>
      </c>
      <c r="E20" s="38" t="s">
        <v>4264</v>
      </c>
      <c r="F20" s="24" t="s">
        <v>4263</v>
      </c>
      <c r="G20" s="24" t="s">
        <v>4262</v>
      </c>
      <c r="H20" s="37" t="s">
        <v>3073</v>
      </c>
      <c r="I20" s="37" t="s">
        <v>2968</v>
      </c>
      <c r="J20" s="37" t="s">
        <v>2967</v>
      </c>
      <c r="K20" s="24">
        <v>0.37680000000000002</v>
      </c>
      <c r="L20" s="24">
        <v>-4.7600000000000003E-2</v>
      </c>
      <c r="M20" s="24">
        <v>4.1000000000000003E-3</v>
      </c>
      <c r="N20" s="36">
        <v>3.673E-31</v>
      </c>
      <c r="O20" s="24">
        <v>30.43</v>
      </c>
      <c r="P20" s="24">
        <v>33</v>
      </c>
      <c r="Q20" s="35" t="s">
        <v>4261</v>
      </c>
      <c r="R20" s="34" t="s">
        <v>2656</v>
      </c>
      <c r="S20" s="24" t="s">
        <v>1050</v>
      </c>
      <c r="T20" s="24">
        <v>53</v>
      </c>
      <c r="U20" s="24">
        <v>22</v>
      </c>
      <c r="V20" s="33" t="s">
        <v>4260</v>
      </c>
      <c r="W20" s="24" t="s">
        <v>3004</v>
      </c>
    </row>
    <row r="21" spans="1:23" x14ac:dyDescent="0.2">
      <c r="A21" s="24" t="s">
        <v>4259</v>
      </c>
      <c r="B21" s="24">
        <v>1</v>
      </c>
      <c r="C21" s="24">
        <v>167401238</v>
      </c>
      <c r="D21" s="24">
        <v>168401238</v>
      </c>
      <c r="E21" s="38" t="s">
        <v>4258</v>
      </c>
      <c r="F21" s="24" t="s">
        <v>4257</v>
      </c>
      <c r="G21" s="24" t="s">
        <v>4256</v>
      </c>
      <c r="H21" s="37" t="s">
        <v>2969</v>
      </c>
      <c r="I21" s="37" t="s">
        <v>2978</v>
      </c>
      <c r="J21" s="37" t="s">
        <v>2977</v>
      </c>
      <c r="K21" s="24">
        <v>0.98950000000000005</v>
      </c>
      <c r="L21" s="24">
        <v>0.26910000000000001</v>
      </c>
      <c r="M21" s="24">
        <v>4.3499999999999997E-2</v>
      </c>
      <c r="N21" s="36">
        <v>6.2859999999999998E-10</v>
      </c>
      <c r="O21" s="24">
        <v>9.1999999999999993</v>
      </c>
      <c r="P21" s="24">
        <v>10</v>
      </c>
      <c r="Q21" s="35" t="s">
        <v>4255</v>
      </c>
      <c r="R21" s="34" t="s">
        <v>4255</v>
      </c>
      <c r="S21" s="24" t="s">
        <v>2990</v>
      </c>
      <c r="T21" s="24">
        <v>1</v>
      </c>
      <c r="U21" s="24">
        <v>1</v>
      </c>
      <c r="V21" s="33" t="s">
        <v>4254</v>
      </c>
      <c r="W21" s="24" t="s">
        <v>2964</v>
      </c>
    </row>
    <row r="22" spans="1:23" x14ac:dyDescent="0.2">
      <c r="A22" s="24" t="s">
        <v>4253</v>
      </c>
      <c r="B22" s="24">
        <v>1</v>
      </c>
      <c r="C22" s="24">
        <v>178013411</v>
      </c>
      <c r="D22" s="24">
        <v>179131012</v>
      </c>
      <c r="E22" s="38" t="s">
        <v>3209</v>
      </c>
      <c r="F22" s="24" t="s">
        <v>4252</v>
      </c>
      <c r="G22" s="24" t="s">
        <v>4251</v>
      </c>
      <c r="H22" s="37" t="s">
        <v>3013</v>
      </c>
      <c r="I22" s="37" t="s">
        <v>2968</v>
      </c>
      <c r="J22" s="37" t="s">
        <v>2977</v>
      </c>
      <c r="K22" s="24">
        <v>0.42259999999999998</v>
      </c>
      <c r="L22" s="24">
        <v>2.7E-2</v>
      </c>
      <c r="M22" s="24">
        <v>3.8999999999999998E-3</v>
      </c>
      <c r="N22" s="36">
        <v>7.1169999999999997E-12</v>
      </c>
      <c r="O22" s="24">
        <v>11.15</v>
      </c>
      <c r="P22" s="24">
        <v>33</v>
      </c>
      <c r="Q22" s="35" t="s">
        <v>4250</v>
      </c>
      <c r="R22" s="34" t="s">
        <v>4249</v>
      </c>
      <c r="S22" s="24" t="s">
        <v>1050</v>
      </c>
      <c r="T22" s="24">
        <v>13</v>
      </c>
      <c r="U22" s="24">
        <v>13</v>
      </c>
      <c r="V22" s="33" t="s">
        <v>4248</v>
      </c>
      <c r="W22" s="24" t="s">
        <v>2964</v>
      </c>
    </row>
    <row r="23" spans="1:23" x14ac:dyDescent="0.2">
      <c r="A23" s="24" t="s">
        <v>4247</v>
      </c>
      <c r="B23" s="24">
        <v>1</v>
      </c>
      <c r="C23" s="24">
        <v>181615787</v>
      </c>
      <c r="D23" s="24">
        <v>182709086</v>
      </c>
      <c r="E23" s="38" t="s">
        <v>3209</v>
      </c>
      <c r="F23" s="24" t="s">
        <v>4246</v>
      </c>
      <c r="G23" s="24" t="s">
        <v>4245</v>
      </c>
      <c r="H23" s="37" t="s">
        <v>2969</v>
      </c>
      <c r="I23" s="37" t="s">
        <v>2978</v>
      </c>
      <c r="J23" s="37" t="s">
        <v>2967</v>
      </c>
      <c r="K23" s="24">
        <v>0.31290000000000001</v>
      </c>
      <c r="L23" s="24">
        <v>-3.5200000000000002E-2</v>
      </c>
      <c r="M23" s="24">
        <v>4.1999999999999997E-3</v>
      </c>
      <c r="N23" s="36">
        <v>7.1780000000000005E-17</v>
      </c>
      <c r="O23" s="24">
        <v>16.14</v>
      </c>
      <c r="P23" s="24">
        <v>33</v>
      </c>
      <c r="Q23" s="35" t="s">
        <v>4244</v>
      </c>
      <c r="R23" s="34" t="s">
        <v>4244</v>
      </c>
      <c r="S23" s="24" t="s">
        <v>2990</v>
      </c>
      <c r="T23" s="24">
        <v>28</v>
      </c>
      <c r="U23" s="24">
        <v>27</v>
      </c>
      <c r="V23" s="33" t="s">
        <v>4243</v>
      </c>
      <c r="W23" s="24" t="s">
        <v>2964</v>
      </c>
    </row>
    <row r="24" spans="1:23" x14ac:dyDescent="0.2">
      <c r="A24" s="24" t="s">
        <v>4242</v>
      </c>
      <c r="B24" s="24">
        <v>1</v>
      </c>
      <c r="C24" s="24">
        <v>204611275</v>
      </c>
      <c r="D24" s="24">
        <v>205761963</v>
      </c>
      <c r="E24" s="38" t="s">
        <v>3322</v>
      </c>
      <c r="F24" s="24" t="s">
        <v>4241</v>
      </c>
      <c r="G24" s="24" t="s">
        <v>4240</v>
      </c>
      <c r="H24" s="37" t="s">
        <v>3314</v>
      </c>
      <c r="I24" s="37" t="s">
        <v>2977</v>
      </c>
      <c r="J24" s="37" t="s">
        <v>2967</v>
      </c>
      <c r="K24" s="24">
        <v>0.53590000000000004</v>
      </c>
      <c r="L24" s="24">
        <v>-2.7400000000000001E-2</v>
      </c>
      <c r="M24" s="24">
        <v>4.1999999999999997E-3</v>
      </c>
      <c r="N24" s="36">
        <v>7.544E-11</v>
      </c>
      <c r="O24" s="24">
        <v>10.119999999999999</v>
      </c>
      <c r="P24" s="24">
        <v>31</v>
      </c>
      <c r="Q24" s="35" t="s">
        <v>4239</v>
      </c>
      <c r="R24" s="34" t="s">
        <v>4239</v>
      </c>
      <c r="S24" s="24" t="s">
        <v>2990</v>
      </c>
      <c r="T24" s="24">
        <v>1</v>
      </c>
      <c r="U24" s="24">
        <v>1</v>
      </c>
      <c r="V24" s="33" t="s">
        <v>3642</v>
      </c>
      <c r="W24" s="24" t="s">
        <v>2964</v>
      </c>
    </row>
    <row r="25" spans="1:23" x14ac:dyDescent="0.2">
      <c r="A25" s="24" t="s">
        <v>4238</v>
      </c>
      <c r="B25" s="24">
        <v>1</v>
      </c>
      <c r="C25" s="24">
        <v>206656555</v>
      </c>
      <c r="D25" s="24">
        <v>207751518</v>
      </c>
      <c r="E25" s="38" t="s">
        <v>3328</v>
      </c>
      <c r="F25" s="24" t="s">
        <v>4237</v>
      </c>
      <c r="G25" s="24" t="s">
        <v>4236</v>
      </c>
      <c r="H25" s="37" t="s">
        <v>2969</v>
      </c>
      <c r="I25" s="37" t="s">
        <v>2978</v>
      </c>
      <c r="J25" s="37" t="s">
        <v>2967</v>
      </c>
      <c r="K25" s="24">
        <v>0.50890000000000002</v>
      </c>
      <c r="L25" s="24">
        <v>-3.8899999999999997E-2</v>
      </c>
      <c r="M25" s="24">
        <v>3.8999999999999998E-3</v>
      </c>
      <c r="N25" s="36">
        <v>4.1199999999999998E-23</v>
      </c>
      <c r="O25" s="24">
        <v>22.39</v>
      </c>
      <c r="P25" s="24">
        <v>33</v>
      </c>
      <c r="Q25" s="35" t="s">
        <v>4235</v>
      </c>
      <c r="R25" s="34" t="s">
        <v>4235</v>
      </c>
      <c r="S25" s="24" t="s">
        <v>1050</v>
      </c>
      <c r="T25" s="24">
        <v>3</v>
      </c>
      <c r="U25" s="24">
        <v>2</v>
      </c>
      <c r="V25" s="33" t="s">
        <v>4234</v>
      </c>
      <c r="W25" s="24" t="s">
        <v>2964</v>
      </c>
    </row>
    <row r="26" spans="1:23" x14ac:dyDescent="0.2">
      <c r="A26" s="24" t="s">
        <v>4233</v>
      </c>
      <c r="B26" s="24">
        <v>1</v>
      </c>
      <c r="C26" s="24">
        <v>213645389</v>
      </c>
      <c r="D26" s="24">
        <v>214659256</v>
      </c>
      <c r="E26" s="38" t="s">
        <v>3030</v>
      </c>
      <c r="F26" s="24" t="s">
        <v>4232</v>
      </c>
      <c r="G26" s="24" t="s">
        <v>4231</v>
      </c>
      <c r="H26" s="37" t="s">
        <v>2969</v>
      </c>
      <c r="I26" s="37" t="s">
        <v>2968</v>
      </c>
      <c r="J26" s="37" t="s">
        <v>2978</v>
      </c>
      <c r="K26" s="24">
        <v>3.1399999999999997E-2</v>
      </c>
      <c r="L26" s="24">
        <v>0.1399</v>
      </c>
      <c r="M26" s="24">
        <v>1.34E-2</v>
      </c>
      <c r="N26" s="36">
        <v>2.3940000000000001E-25</v>
      </c>
      <c r="O26" s="24">
        <v>24.62</v>
      </c>
      <c r="P26" s="24">
        <v>30</v>
      </c>
      <c r="Q26" s="35" t="s">
        <v>4230</v>
      </c>
      <c r="R26" s="34" t="s">
        <v>4229</v>
      </c>
      <c r="S26" s="24" t="s">
        <v>1050</v>
      </c>
      <c r="T26" s="24">
        <v>2</v>
      </c>
      <c r="U26" s="24">
        <v>2</v>
      </c>
      <c r="V26" s="33" t="s">
        <v>3518</v>
      </c>
      <c r="W26" s="24" t="s">
        <v>2964</v>
      </c>
    </row>
    <row r="27" spans="1:23" x14ac:dyDescent="0.2">
      <c r="A27" s="24" t="s">
        <v>4228</v>
      </c>
      <c r="B27" s="24">
        <v>1</v>
      </c>
      <c r="C27" s="24">
        <v>219142109</v>
      </c>
      <c r="D27" s="24">
        <v>220165008</v>
      </c>
      <c r="E27" s="38" t="s">
        <v>4216</v>
      </c>
      <c r="F27" s="24" t="s">
        <v>4227</v>
      </c>
      <c r="G27" s="24" t="s">
        <v>4226</v>
      </c>
      <c r="H27" s="37" t="s">
        <v>3013</v>
      </c>
      <c r="I27" s="37" t="s">
        <v>2978</v>
      </c>
      <c r="J27" s="37" t="s">
        <v>2967</v>
      </c>
      <c r="K27" s="24">
        <v>0.70269999999999999</v>
      </c>
      <c r="L27" s="24">
        <v>2.75E-2</v>
      </c>
      <c r="M27" s="24">
        <v>4.3E-3</v>
      </c>
      <c r="N27" s="36">
        <v>2.0490000000000001E-10</v>
      </c>
      <c r="O27" s="24">
        <v>9.69</v>
      </c>
      <c r="P27" s="24">
        <v>33</v>
      </c>
      <c r="Q27" s="35" t="s">
        <v>4225</v>
      </c>
      <c r="R27" s="34" t="s">
        <v>4224</v>
      </c>
      <c r="S27" s="24" t="s">
        <v>1050</v>
      </c>
      <c r="T27" s="24">
        <v>7</v>
      </c>
      <c r="U27" s="24">
        <v>6</v>
      </c>
      <c r="V27" s="33" t="s">
        <v>4223</v>
      </c>
      <c r="W27" s="24" t="s">
        <v>2964</v>
      </c>
    </row>
    <row r="28" spans="1:23" x14ac:dyDescent="0.2">
      <c r="A28" s="24" t="s">
        <v>4222</v>
      </c>
      <c r="B28" s="24">
        <v>1</v>
      </c>
      <c r="C28" s="24">
        <v>220399648</v>
      </c>
      <c r="D28" s="24">
        <v>221608912</v>
      </c>
      <c r="E28" s="38" t="s">
        <v>3263</v>
      </c>
      <c r="F28" s="24" t="s">
        <v>4221</v>
      </c>
      <c r="G28" s="24" t="s">
        <v>4220</v>
      </c>
      <c r="H28" s="37" t="s">
        <v>2969</v>
      </c>
      <c r="I28" s="37" t="s">
        <v>2978</v>
      </c>
      <c r="J28" s="37" t="s">
        <v>2977</v>
      </c>
      <c r="K28" s="24">
        <v>0.69120000000000004</v>
      </c>
      <c r="L28" s="24">
        <v>4.02E-2</v>
      </c>
      <c r="M28" s="24">
        <v>4.3E-3</v>
      </c>
      <c r="N28" s="36">
        <v>3.578E-21</v>
      </c>
      <c r="O28" s="24">
        <v>20.45</v>
      </c>
      <c r="P28" s="24">
        <v>33</v>
      </c>
      <c r="Q28" s="35" t="s">
        <v>4219</v>
      </c>
      <c r="R28" s="49" t="s">
        <v>4219</v>
      </c>
      <c r="S28" s="24" t="s">
        <v>2997</v>
      </c>
      <c r="T28" s="24">
        <v>52</v>
      </c>
      <c r="U28" s="24">
        <v>49</v>
      </c>
      <c r="V28" s="33" t="s">
        <v>4218</v>
      </c>
      <c r="W28" s="24" t="s">
        <v>2964</v>
      </c>
    </row>
    <row r="29" spans="1:23" x14ac:dyDescent="0.2">
      <c r="A29" s="24" t="s">
        <v>4217</v>
      </c>
      <c r="B29" s="24">
        <v>1</v>
      </c>
      <c r="C29" s="24">
        <v>229614579</v>
      </c>
      <c r="D29" s="24">
        <v>230919557</v>
      </c>
      <c r="E29" s="38" t="s">
        <v>4216</v>
      </c>
      <c r="F29" s="24" t="s">
        <v>4215</v>
      </c>
      <c r="G29" s="24" t="s">
        <v>4214</v>
      </c>
      <c r="H29" s="37" t="s">
        <v>2969</v>
      </c>
      <c r="I29" s="37" t="s">
        <v>2978</v>
      </c>
      <c r="J29" s="37" t="s">
        <v>2977</v>
      </c>
      <c r="K29" s="24">
        <v>0.56840000000000002</v>
      </c>
      <c r="L29" s="24">
        <v>-6.1400000000000003E-2</v>
      </c>
      <c r="M29" s="24">
        <v>4.1000000000000003E-3</v>
      </c>
      <c r="N29" s="36">
        <v>6.9129999999999997E-50</v>
      </c>
      <c r="O29" s="24">
        <v>49.16</v>
      </c>
      <c r="P29" s="24">
        <v>31</v>
      </c>
      <c r="Q29" s="35" t="s">
        <v>2273</v>
      </c>
      <c r="R29" s="34" t="s">
        <v>2273</v>
      </c>
      <c r="S29" s="24" t="s">
        <v>1050</v>
      </c>
      <c r="T29" s="24">
        <v>103</v>
      </c>
      <c r="U29" s="24">
        <v>100</v>
      </c>
      <c r="V29" s="33" t="s">
        <v>4213</v>
      </c>
      <c r="W29" s="24" t="s">
        <v>3004</v>
      </c>
    </row>
    <row r="30" spans="1:23" x14ac:dyDescent="0.2">
      <c r="A30" s="24" t="s">
        <v>4212</v>
      </c>
      <c r="B30" s="24">
        <v>1</v>
      </c>
      <c r="C30" s="24">
        <v>234240880</v>
      </c>
      <c r="D30" s="24">
        <v>235376434</v>
      </c>
      <c r="E30" s="38" t="s">
        <v>4211</v>
      </c>
      <c r="F30" s="24" t="s">
        <v>4210</v>
      </c>
      <c r="G30" s="24" t="s">
        <v>4209</v>
      </c>
      <c r="H30" s="37" t="s">
        <v>3073</v>
      </c>
      <c r="I30" s="37" t="s">
        <v>2978</v>
      </c>
      <c r="J30" s="37" t="s">
        <v>2977</v>
      </c>
      <c r="K30" s="24">
        <v>0.4526</v>
      </c>
      <c r="L30" s="24">
        <v>-4.1500000000000002E-2</v>
      </c>
      <c r="M30" s="24">
        <v>4.0000000000000001E-3</v>
      </c>
      <c r="N30" s="36">
        <v>2.0710000000000001E-25</v>
      </c>
      <c r="O30" s="24">
        <v>24.68</v>
      </c>
      <c r="P30" s="24">
        <v>33</v>
      </c>
      <c r="Q30" s="35" t="s">
        <v>4208</v>
      </c>
      <c r="R30" s="34" t="s">
        <v>4208</v>
      </c>
      <c r="S30" s="24" t="s">
        <v>2990</v>
      </c>
      <c r="T30" s="24">
        <v>63</v>
      </c>
      <c r="U30" s="24">
        <v>62</v>
      </c>
      <c r="V30" s="33" t="s">
        <v>4207</v>
      </c>
      <c r="W30" s="24" t="s">
        <v>2964</v>
      </c>
    </row>
    <row r="31" spans="1:23" x14ac:dyDescent="0.2">
      <c r="A31" s="24" t="s">
        <v>4206</v>
      </c>
      <c r="B31" s="24">
        <v>2</v>
      </c>
      <c r="C31" s="24">
        <v>19831128</v>
      </c>
      <c r="D31" s="24">
        <v>22444355</v>
      </c>
      <c r="E31" s="38" t="s">
        <v>3856</v>
      </c>
      <c r="F31" s="24" t="s">
        <v>4205</v>
      </c>
      <c r="G31" s="24" t="s">
        <v>4204</v>
      </c>
      <c r="H31" s="37" t="s">
        <v>3013</v>
      </c>
      <c r="I31" s="37" t="s">
        <v>2968</v>
      </c>
      <c r="J31" s="37" t="s">
        <v>2967</v>
      </c>
      <c r="K31" s="24">
        <v>0.81740000000000002</v>
      </c>
      <c r="L31" s="24">
        <v>-0.13800000000000001</v>
      </c>
      <c r="M31" s="24">
        <v>5.1999999999999998E-3</v>
      </c>
      <c r="N31" s="36">
        <v>7.4299999999999999E-153</v>
      </c>
      <c r="O31" s="24">
        <v>152.13</v>
      </c>
      <c r="P31" s="24">
        <v>31</v>
      </c>
      <c r="Q31" s="35" t="s">
        <v>2651</v>
      </c>
      <c r="R31" s="34" t="s">
        <v>2651</v>
      </c>
      <c r="S31" s="24" t="s">
        <v>1050</v>
      </c>
      <c r="T31" s="24">
        <v>196</v>
      </c>
      <c r="U31" s="24">
        <v>119</v>
      </c>
      <c r="V31" s="33" t="s">
        <v>4203</v>
      </c>
      <c r="W31" s="24" t="s">
        <v>3004</v>
      </c>
    </row>
    <row r="32" spans="1:23" x14ac:dyDescent="0.2">
      <c r="A32" s="24" t="s">
        <v>4202</v>
      </c>
      <c r="B32" s="24">
        <v>2</v>
      </c>
      <c r="C32" s="24">
        <v>26438494</v>
      </c>
      <c r="D32" s="24">
        <v>29162228</v>
      </c>
      <c r="E32" s="38" t="s">
        <v>4201</v>
      </c>
      <c r="F32" s="24" t="s">
        <v>4200</v>
      </c>
      <c r="G32" s="24" t="s">
        <v>2233</v>
      </c>
      <c r="H32" s="37" t="s">
        <v>4199</v>
      </c>
      <c r="I32" s="37" t="s">
        <v>2978</v>
      </c>
      <c r="J32" s="37" t="s">
        <v>2977</v>
      </c>
      <c r="K32" s="24">
        <v>0.38179999999999997</v>
      </c>
      <c r="L32" s="24">
        <v>0.1134</v>
      </c>
      <c r="M32" s="24">
        <v>4.1999999999999997E-3</v>
      </c>
      <c r="N32" s="36">
        <v>1.7400000000000001E-162</v>
      </c>
      <c r="O32" s="24">
        <v>161.76</v>
      </c>
      <c r="P32" s="24">
        <v>31</v>
      </c>
      <c r="Q32" s="35" t="s">
        <v>2236</v>
      </c>
      <c r="R32" s="34" t="s">
        <v>2236</v>
      </c>
      <c r="S32" s="24" t="s">
        <v>1050</v>
      </c>
      <c r="T32" s="24">
        <v>190</v>
      </c>
      <c r="U32" s="24">
        <v>189</v>
      </c>
      <c r="V32" s="33" t="s">
        <v>4198</v>
      </c>
      <c r="W32" s="24" t="s">
        <v>3004</v>
      </c>
    </row>
    <row r="33" spans="1:23" x14ac:dyDescent="0.2">
      <c r="A33" s="24" t="s">
        <v>4197</v>
      </c>
      <c r="B33" s="24">
        <v>2</v>
      </c>
      <c r="C33" s="24">
        <v>42921344</v>
      </c>
      <c r="D33" s="24">
        <v>44599582</v>
      </c>
      <c r="E33" s="38" t="s">
        <v>3076</v>
      </c>
      <c r="F33" s="24" t="s">
        <v>4196</v>
      </c>
      <c r="G33" s="24" t="s">
        <v>4195</v>
      </c>
      <c r="H33" s="37" t="s">
        <v>2969</v>
      </c>
      <c r="I33" s="37" t="s">
        <v>2978</v>
      </c>
      <c r="J33" s="37" t="s">
        <v>2967</v>
      </c>
      <c r="K33" s="24">
        <v>0.70799999999999996</v>
      </c>
      <c r="L33" s="24">
        <v>-6.3100000000000003E-2</v>
      </c>
      <c r="M33" s="24">
        <v>4.4999999999999997E-3</v>
      </c>
      <c r="N33" s="36">
        <v>3.9830000000000001E-44</v>
      </c>
      <c r="O33" s="24">
        <v>43.4</v>
      </c>
      <c r="P33" s="24">
        <v>31</v>
      </c>
      <c r="Q33" s="35" t="s">
        <v>1119</v>
      </c>
      <c r="R33" s="34" t="s">
        <v>1119</v>
      </c>
      <c r="S33" s="24" t="s">
        <v>1050</v>
      </c>
      <c r="T33" s="24">
        <v>122</v>
      </c>
      <c r="U33" s="24">
        <v>98</v>
      </c>
      <c r="V33" s="33" t="s">
        <v>4194</v>
      </c>
      <c r="W33" s="24" t="s">
        <v>3004</v>
      </c>
    </row>
    <row r="34" spans="1:23" x14ac:dyDescent="0.2">
      <c r="A34" s="24" t="s">
        <v>4193</v>
      </c>
      <c r="B34" s="24">
        <v>2</v>
      </c>
      <c r="C34" s="24">
        <v>62358457</v>
      </c>
      <c r="D34" s="24">
        <v>63958074</v>
      </c>
      <c r="E34" s="38" t="s">
        <v>3334</v>
      </c>
      <c r="F34" s="24" t="s">
        <v>4192</v>
      </c>
      <c r="G34" s="24" t="s">
        <v>4191</v>
      </c>
      <c r="H34" s="37" t="s">
        <v>2969</v>
      </c>
      <c r="I34" s="37" t="s">
        <v>2968</v>
      </c>
      <c r="J34" s="37" t="s">
        <v>2967</v>
      </c>
      <c r="K34" s="24">
        <v>0.64029999999999998</v>
      </c>
      <c r="L34" s="24">
        <v>-2.7099999999999999E-2</v>
      </c>
      <c r="M34" s="24">
        <v>4.1000000000000003E-3</v>
      </c>
      <c r="N34" s="36">
        <v>4.1620000000000001E-11</v>
      </c>
      <c r="O34" s="24">
        <v>10.38</v>
      </c>
      <c r="P34" s="24">
        <v>32</v>
      </c>
      <c r="Q34" s="35" t="s">
        <v>4190</v>
      </c>
      <c r="R34" s="34" t="s">
        <v>4190</v>
      </c>
      <c r="S34" s="24" t="s">
        <v>2990</v>
      </c>
      <c r="T34" s="24">
        <v>13</v>
      </c>
      <c r="U34" s="24">
        <v>4</v>
      </c>
      <c r="V34" s="33" t="s">
        <v>4189</v>
      </c>
      <c r="W34" s="24" t="s">
        <v>2964</v>
      </c>
    </row>
    <row r="35" spans="1:23" x14ac:dyDescent="0.2">
      <c r="A35" s="24" t="s">
        <v>4188</v>
      </c>
      <c r="B35" s="24">
        <v>2</v>
      </c>
      <c r="C35" s="24">
        <v>64611763</v>
      </c>
      <c r="D35" s="24">
        <v>65874941</v>
      </c>
      <c r="E35" s="38" t="s">
        <v>3093</v>
      </c>
      <c r="F35" s="24" t="s">
        <v>4187</v>
      </c>
      <c r="G35" s="24" t="s">
        <v>4186</v>
      </c>
      <c r="H35" s="37" t="s">
        <v>2969</v>
      </c>
      <c r="I35" s="37" t="s">
        <v>2968</v>
      </c>
      <c r="J35" s="37" t="s">
        <v>2978</v>
      </c>
      <c r="K35" s="24">
        <v>0.56720000000000004</v>
      </c>
      <c r="L35" s="24">
        <v>-8.0600000000000005E-2</v>
      </c>
      <c r="M35" s="24">
        <v>4.1999999999999997E-3</v>
      </c>
      <c r="N35" s="36">
        <v>1.0410000000000001E-83</v>
      </c>
      <c r="O35" s="24">
        <v>82.98</v>
      </c>
      <c r="P35" s="24">
        <v>33</v>
      </c>
      <c r="Q35" s="35" t="s">
        <v>1556</v>
      </c>
      <c r="R35" s="34" t="s">
        <v>1556</v>
      </c>
      <c r="S35" s="24" t="s">
        <v>1050</v>
      </c>
      <c r="T35" s="24">
        <v>3</v>
      </c>
      <c r="U35" s="24">
        <v>3</v>
      </c>
      <c r="V35" s="33" t="s">
        <v>4185</v>
      </c>
      <c r="W35" s="24" t="s">
        <v>3004</v>
      </c>
    </row>
    <row r="36" spans="1:23" x14ac:dyDescent="0.2">
      <c r="A36" s="24" t="s">
        <v>4184</v>
      </c>
      <c r="B36" s="24">
        <v>2</v>
      </c>
      <c r="C36" s="24">
        <v>73122663</v>
      </c>
      <c r="D36" s="24">
        <v>74400900</v>
      </c>
      <c r="E36" s="38" t="s">
        <v>2981</v>
      </c>
      <c r="F36" s="24" t="s">
        <v>4183</v>
      </c>
      <c r="G36" s="24" t="s">
        <v>1848</v>
      </c>
      <c r="H36" s="37" t="s">
        <v>2969</v>
      </c>
      <c r="I36" s="37" t="s">
        <v>2968</v>
      </c>
      <c r="J36" s="37" t="s">
        <v>2967</v>
      </c>
      <c r="K36" s="24">
        <v>0.20799999999999999</v>
      </c>
      <c r="L36" s="24">
        <v>-3.3300000000000003E-2</v>
      </c>
      <c r="M36" s="24">
        <v>5.1000000000000004E-3</v>
      </c>
      <c r="N36" s="36">
        <v>4.8620000000000002E-11</v>
      </c>
      <c r="O36" s="24">
        <v>10.31</v>
      </c>
      <c r="P36" s="24">
        <v>31</v>
      </c>
      <c r="Q36" s="35" t="s">
        <v>4182</v>
      </c>
      <c r="R36" s="34" t="s">
        <v>1851</v>
      </c>
      <c r="S36" s="24" t="s">
        <v>1050</v>
      </c>
      <c r="T36" s="24">
        <v>1</v>
      </c>
      <c r="U36" s="24">
        <v>1</v>
      </c>
      <c r="V36" s="33" t="s">
        <v>2974</v>
      </c>
      <c r="W36" s="24" t="s">
        <v>2964</v>
      </c>
    </row>
    <row r="37" spans="1:23" x14ac:dyDescent="0.2">
      <c r="A37" s="24" t="s">
        <v>4181</v>
      </c>
      <c r="B37" s="24">
        <v>2</v>
      </c>
      <c r="C37" s="24">
        <v>100261105</v>
      </c>
      <c r="D37" s="24">
        <v>101370862</v>
      </c>
      <c r="E37" s="38" t="s">
        <v>2994</v>
      </c>
      <c r="F37" s="24" t="s">
        <v>4180</v>
      </c>
      <c r="G37" s="24" t="s">
        <v>4179</v>
      </c>
      <c r="H37" s="37" t="s">
        <v>2969</v>
      </c>
      <c r="I37" s="37" t="s">
        <v>2968</v>
      </c>
      <c r="J37" s="37" t="s">
        <v>2967</v>
      </c>
      <c r="K37" s="24">
        <v>0.33189999999999997</v>
      </c>
      <c r="L37" s="24">
        <v>-2.87E-2</v>
      </c>
      <c r="M37" s="24">
        <v>4.1999999999999997E-3</v>
      </c>
      <c r="N37" s="36">
        <v>7.5449999999999999E-12</v>
      </c>
      <c r="O37" s="24">
        <v>11.12</v>
      </c>
      <c r="P37" s="24">
        <v>32</v>
      </c>
      <c r="Q37" s="35" t="s">
        <v>4178</v>
      </c>
      <c r="R37" s="34" t="s">
        <v>4178</v>
      </c>
      <c r="S37" s="24" t="s">
        <v>2990</v>
      </c>
      <c r="T37" s="24">
        <v>1</v>
      </c>
      <c r="U37" s="24">
        <v>1</v>
      </c>
      <c r="V37" s="33" t="s">
        <v>3906</v>
      </c>
      <c r="W37" s="24" t="s">
        <v>2964</v>
      </c>
    </row>
    <row r="38" spans="1:23" x14ac:dyDescent="0.2">
      <c r="A38" s="24" t="s">
        <v>4177</v>
      </c>
      <c r="B38" s="24">
        <v>2</v>
      </c>
      <c r="C38" s="24">
        <v>111720359</v>
      </c>
      <c r="D38" s="24">
        <v>112720359</v>
      </c>
      <c r="E38" s="38" t="s">
        <v>2994</v>
      </c>
      <c r="F38" s="24" t="s">
        <v>4176</v>
      </c>
      <c r="G38" s="24" t="s">
        <v>4175</v>
      </c>
      <c r="H38" s="37" t="s">
        <v>2969</v>
      </c>
      <c r="I38" s="37" t="s">
        <v>2978</v>
      </c>
      <c r="J38" s="37" t="s">
        <v>2977</v>
      </c>
      <c r="K38" s="24">
        <v>0.3095</v>
      </c>
      <c r="L38" s="24">
        <v>-3.49E-2</v>
      </c>
      <c r="M38" s="24">
        <v>5.1000000000000004E-3</v>
      </c>
      <c r="N38" s="36">
        <v>5.8110000000000002E-12</v>
      </c>
      <c r="O38" s="24">
        <v>11.24</v>
      </c>
      <c r="P38" s="24">
        <v>29</v>
      </c>
      <c r="Q38" s="35" t="s">
        <v>4174</v>
      </c>
      <c r="R38" s="34" t="s">
        <v>4174</v>
      </c>
      <c r="S38" s="24" t="s">
        <v>2990</v>
      </c>
      <c r="T38" s="24">
        <v>1</v>
      </c>
      <c r="U38" s="24">
        <v>1</v>
      </c>
      <c r="V38" s="33" t="s">
        <v>3906</v>
      </c>
      <c r="W38" s="24" t="s">
        <v>2964</v>
      </c>
    </row>
    <row r="39" spans="1:23" x14ac:dyDescent="0.2">
      <c r="A39" s="24" t="s">
        <v>4173</v>
      </c>
      <c r="B39" s="24">
        <v>2</v>
      </c>
      <c r="C39" s="24">
        <v>113338102</v>
      </c>
      <c r="D39" s="24">
        <v>114365834</v>
      </c>
      <c r="E39" s="38" t="s">
        <v>3322</v>
      </c>
      <c r="F39" s="24" t="s">
        <v>4172</v>
      </c>
      <c r="G39" s="24" t="s">
        <v>4171</v>
      </c>
      <c r="H39" s="37" t="s">
        <v>3073</v>
      </c>
      <c r="I39" s="37" t="s">
        <v>2977</v>
      </c>
      <c r="J39" s="37" t="s">
        <v>2967</v>
      </c>
      <c r="K39" s="24">
        <v>0.62990000000000002</v>
      </c>
      <c r="L39" s="24">
        <v>-2.7099999999999999E-2</v>
      </c>
      <c r="M39" s="24">
        <v>4.3E-3</v>
      </c>
      <c r="N39" s="36">
        <v>2.3929999999999999E-10</v>
      </c>
      <c r="O39" s="24">
        <v>9.6199999999999992</v>
      </c>
      <c r="P39" s="24">
        <v>31</v>
      </c>
      <c r="Q39" s="35" t="s">
        <v>4170</v>
      </c>
      <c r="R39" s="34" t="s">
        <v>4170</v>
      </c>
      <c r="S39" s="24" t="s">
        <v>1050</v>
      </c>
      <c r="T39" s="24">
        <v>1</v>
      </c>
      <c r="U39" s="24">
        <v>1</v>
      </c>
      <c r="V39" s="33" t="s">
        <v>3642</v>
      </c>
      <c r="W39" s="24" t="s">
        <v>2964</v>
      </c>
    </row>
    <row r="40" spans="1:23" x14ac:dyDescent="0.2">
      <c r="A40" s="24" t="s">
        <v>4169</v>
      </c>
      <c r="B40" s="24">
        <v>2</v>
      </c>
      <c r="C40" s="24">
        <v>118073299</v>
      </c>
      <c r="D40" s="24">
        <v>119356156</v>
      </c>
      <c r="E40" s="38" t="s">
        <v>3076</v>
      </c>
      <c r="F40" s="24" t="s">
        <v>4168</v>
      </c>
      <c r="G40" s="24" t="s">
        <v>4167</v>
      </c>
      <c r="H40" s="37" t="s">
        <v>3013</v>
      </c>
      <c r="I40" s="37" t="s">
        <v>2977</v>
      </c>
      <c r="J40" s="37" t="s">
        <v>2967</v>
      </c>
      <c r="K40" s="24">
        <v>7.5999999999999998E-2</v>
      </c>
      <c r="L40" s="24">
        <v>-5.16E-2</v>
      </c>
      <c r="M40" s="24">
        <v>7.7999999999999996E-3</v>
      </c>
      <c r="N40" s="36">
        <v>3.8600000000000001E-11</v>
      </c>
      <c r="O40" s="24">
        <v>10.41</v>
      </c>
      <c r="P40" s="24">
        <v>30</v>
      </c>
      <c r="Q40" s="35" t="s">
        <v>2058</v>
      </c>
      <c r="R40" s="34" t="s">
        <v>2058</v>
      </c>
      <c r="S40" s="24" t="s">
        <v>1050</v>
      </c>
      <c r="T40" s="24">
        <v>38</v>
      </c>
      <c r="U40" s="24">
        <v>34</v>
      </c>
      <c r="V40" s="33" t="s">
        <v>4166</v>
      </c>
      <c r="W40" s="24" t="s">
        <v>2964</v>
      </c>
    </row>
    <row r="41" spans="1:23" x14ac:dyDescent="0.2">
      <c r="A41" s="24" t="s">
        <v>4165</v>
      </c>
      <c r="B41" s="24">
        <v>2</v>
      </c>
      <c r="C41" s="24">
        <v>121476214</v>
      </c>
      <c r="D41" s="24">
        <v>122500745</v>
      </c>
      <c r="E41" s="38" t="s">
        <v>2981</v>
      </c>
      <c r="F41" s="24" t="s">
        <v>4164</v>
      </c>
      <c r="G41" s="24" t="s">
        <v>4163</v>
      </c>
      <c r="H41" s="37" t="s">
        <v>2969</v>
      </c>
      <c r="I41" s="37" t="s">
        <v>2977</v>
      </c>
      <c r="J41" s="37" t="s">
        <v>2967</v>
      </c>
      <c r="K41" s="24">
        <v>0.86009999999999998</v>
      </c>
      <c r="L41" s="24">
        <v>4.1399999999999999E-2</v>
      </c>
      <c r="M41" s="24">
        <v>6.0000000000000001E-3</v>
      </c>
      <c r="N41" s="36">
        <v>3.7650000000000002E-12</v>
      </c>
      <c r="O41" s="24">
        <v>11.42</v>
      </c>
      <c r="P41" s="24">
        <v>31</v>
      </c>
      <c r="Q41" s="35" t="s">
        <v>4162</v>
      </c>
      <c r="R41" s="34" t="s">
        <v>4162</v>
      </c>
      <c r="S41" s="24" t="s">
        <v>2990</v>
      </c>
      <c r="T41" s="24">
        <v>1</v>
      </c>
      <c r="U41" s="24">
        <v>1</v>
      </c>
      <c r="V41" s="33" t="s">
        <v>2974</v>
      </c>
      <c r="W41" s="24" t="s">
        <v>2964</v>
      </c>
    </row>
    <row r="42" spans="1:23" x14ac:dyDescent="0.2">
      <c r="A42" s="24" t="s">
        <v>4161</v>
      </c>
      <c r="B42" s="24">
        <v>2</v>
      </c>
      <c r="C42" s="24">
        <v>135271974</v>
      </c>
      <c r="D42" s="24">
        <v>137320076</v>
      </c>
      <c r="E42" s="38" t="s">
        <v>4160</v>
      </c>
      <c r="F42" s="24" t="s">
        <v>4159</v>
      </c>
      <c r="G42" s="24" t="s">
        <v>4158</v>
      </c>
      <c r="H42" s="37" t="s">
        <v>2969</v>
      </c>
      <c r="I42" s="37" t="s">
        <v>2978</v>
      </c>
      <c r="J42" s="37" t="s">
        <v>2977</v>
      </c>
      <c r="K42" s="24">
        <v>0.64039999999999997</v>
      </c>
      <c r="L42" s="24">
        <v>-3.2099999999999997E-2</v>
      </c>
      <c r="M42" s="24">
        <v>4.4999999999999997E-3</v>
      </c>
      <c r="N42" s="36">
        <v>6.3270000000000002E-13</v>
      </c>
      <c r="O42" s="24">
        <v>12.2</v>
      </c>
      <c r="P42" s="24">
        <v>32</v>
      </c>
      <c r="Q42" s="35" t="s">
        <v>4157</v>
      </c>
      <c r="R42" s="34" t="s">
        <v>1996</v>
      </c>
      <c r="S42" s="24" t="s">
        <v>1050</v>
      </c>
      <c r="T42" s="24">
        <v>9</v>
      </c>
      <c r="U42" s="24">
        <v>7</v>
      </c>
      <c r="V42" s="33" t="s">
        <v>4156</v>
      </c>
      <c r="W42" s="24" t="s">
        <v>2964</v>
      </c>
    </row>
    <row r="43" spans="1:23" x14ac:dyDescent="0.2">
      <c r="A43" s="24" t="s">
        <v>4155</v>
      </c>
      <c r="B43" s="24">
        <v>2</v>
      </c>
      <c r="C43" s="24">
        <v>165001849</v>
      </c>
      <c r="D43" s="24">
        <v>166144043</v>
      </c>
      <c r="E43" s="38" t="s">
        <v>3611</v>
      </c>
      <c r="F43" s="24" t="s">
        <v>4154</v>
      </c>
      <c r="G43" s="24" t="s">
        <v>4153</v>
      </c>
      <c r="H43" s="37" t="s">
        <v>2969</v>
      </c>
      <c r="I43" s="37" t="s">
        <v>2978</v>
      </c>
      <c r="J43" s="37" t="s">
        <v>2977</v>
      </c>
      <c r="K43" s="24">
        <v>0.61480000000000001</v>
      </c>
      <c r="L43" s="24">
        <v>-4.2200000000000001E-2</v>
      </c>
      <c r="M43" s="24">
        <v>4.1000000000000003E-3</v>
      </c>
      <c r="N43" s="36">
        <v>2.1619999999999998E-25</v>
      </c>
      <c r="O43" s="24">
        <v>24.67</v>
      </c>
      <c r="P43" s="24">
        <v>33</v>
      </c>
      <c r="Q43" s="35" t="s">
        <v>4152</v>
      </c>
      <c r="R43" s="34" t="s">
        <v>4151</v>
      </c>
      <c r="S43" s="24" t="s">
        <v>1050</v>
      </c>
      <c r="T43" s="24">
        <v>84</v>
      </c>
      <c r="U43" s="24">
        <v>82</v>
      </c>
      <c r="V43" s="33" t="s">
        <v>4150</v>
      </c>
      <c r="W43" s="24" t="s">
        <v>2964</v>
      </c>
    </row>
    <row r="44" spans="1:23" x14ac:dyDescent="0.2">
      <c r="A44" s="24" t="s">
        <v>4149</v>
      </c>
      <c r="B44" s="24">
        <v>2</v>
      </c>
      <c r="C44" s="24">
        <v>168776028</v>
      </c>
      <c r="D44" s="24">
        <v>170333556</v>
      </c>
      <c r="E44" s="38" t="s">
        <v>3437</v>
      </c>
      <c r="F44" s="24" t="s">
        <v>4148</v>
      </c>
      <c r="G44" s="24" t="s">
        <v>2285</v>
      </c>
      <c r="H44" s="37" t="s">
        <v>2969</v>
      </c>
      <c r="I44" s="37" t="s">
        <v>2978</v>
      </c>
      <c r="J44" s="37" t="s">
        <v>2977</v>
      </c>
      <c r="K44" s="24">
        <v>0.2913</v>
      </c>
      <c r="L44" s="24">
        <v>-0.1177</v>
      </c>
      <c r="M44" s="24">
        <v>4.7000000000000002E-3</v>
      </c>
      <c r="N44" s="36">
        <v>3.1599999999999999E-139</v>
      </c>
      <c r="O44" s="24">
        <v>138.5</v>
      </c>
      <c r="P44" s="24">
        <v>33</v>
      </c>
      <c r="Q44" s="35" t="s">
        <v>2288</v>
      </c>
      <c r="R44" s="34" t="s">
        <v>2288</v>
      </c>
      <c r="S44" s="24" t="s">
        <v>1050</v>
      </c>
      <c r="T44" s="24">
        <v>16</v>
      </c>
      <c r="U44" s="24">
        <v>1</v>
      </c>
      <c r="V44" s="33" t="s">
        <v>3528</v>
      </c>
      <c r="W44" s="24" t="s">
        <v>3004</v>
      </c>
    </row>
    <row r="45" spans="1:23" x14ac:dyDescent="0.2">
      <c r="A45" s="24" t="s">
        <v>4147</v>
      </c>
      <c r="B45" s="24">
        <v>2</v>
      </c>
      <c r="C45" s="24">
        <v>176392553</v>
      </c>
      <c r="D45" s="24">
        <v>177392553</v>
      </c>
      <c r="E45" s="38" t="s">
        <v>2981</v>
      </c>
      <c r="F45" s="24" t="s">
        <v>4146</v>
      </c>
      <c r="G45" s="24" t="s">
        <v>4145</v>
      </c>
      <c r="H45" s="37" t="s">
        <v>3013</v>
      </c>
      <c r="I45" s="37" t="s">
        <v>2968</v>
      </c>
      <c r="J45" s="37" t="s">
        <v>2967</v>
      </c>
      <c r="K45" s="24">
        <v>0.95209999999999995</v>
      </c>
      <c r="L45" s="24">
        <v>-5.8999999999999997E-2</v>
      </c>
      <c r="M45" s="24">
        <v>9.5999999999999992E-3</v>
      </c>
      <c r="N45" s="36">
        <v>7.1600000000000001E-10</v>
      </c>
      <c r="O45" s="24">
        <v>9.15</v>
      </c>
      <c r="P45" s="24">
        <v>32</v>
      </c>
      <c r="Q45" s="35" t="s">
        <v>4144</v>
      </c>
      <c r="R45" s="34" t="s">
        <v>4144</v>
      </c>
      <c r="S45" s="24" t="s">
        <v>2990</v>
      </c>
      <c r="T45" s="24">
        <v>1</v>
      </c>
      <c r="U45" s="24">
        <v>1</v>
      </c>
      <c r="V45" s="33" t="s">
        <v>2974</v>
      </c>
      <c r="W45" s="24" t="s">
        <v>2964</v>
      </c>
    </row>
    <row r="46" spans="1:23" x14ac:dyDescent="0.2">
      <c r="A46" s="24" t="s">
        <v>4143</v>
      </c>
      <c r="B46" s="24">
        <v>2</v>
      </c>
      <c r="C46" s="24">
        <v>187353717</v>
      </c>
      <c r="D46" s="24">
        <v>188767470</v>
      </c>
      <c r="E46" s="38" t="s">
        <v>2981</v>
      </c>
      <c r="F46" s="24" t="s">
        <v>4142</v>
      </c>
      <c r="G46" s="24" t="s">
        <v>4141</v>
      </c>
      <c r="H46" s="37" t="s">
        <v>2969</v>
      </c>
      <c r="I46" s="37" t="s">
        <v>2968</v>
      </c>
      <c r="J46" s="37" t="s">
        <v>2977</v>
      </c>
      <c r="K46" s="24">
        <v>0.10920000000000001</v>
      </c>
      <c r="L46" s="24">
        <v>4.2700000000000002E-2</v>
      </c>
      <c r="M46" s="24">
        <v>6.4999999999999997E-3</v>
      </c>
      <c r="N46" s="36">
        <v>5.0529999999999999E-11</v>
      </c>
      <c r="O46" s="24">
        <v>10.3</v>
      </c>
      <c r="P46" s="24">
        <v>32</v>
      </c>
      <c r="Q46" s="35" t="s">
        <v>4140</v>
      </c>
      <c r="R46" s="34" t="s">
        <v>4140</v>
      </c>
      <c r="S46" s="24" t="s">
        <v>2990</v>
      </c>
      <c r="T46" s="24">
        <v>1</v>
      </c>
      <c r="U46" s="24">
        <v>1</v>
      </c>
      <c r="V46" s="33" t="s">
        <v>2974</v>
      </c>
      <c r="W46" s="24" t="s">
        <v>2964</v>
      </c>
    </row>
    <row r="47" spans="1:23" x14ac:dyDescent="0.2">
      <c r="A47" s="24" t="s">
        <v>4139</v>
      </c>
      <c r="B47" s="24">
        <v>2</v>
      </c>
      <c r="C47" s="24">
        <v>191002767</v>
      </c>
      <c r="D47" s="24">
        <v>192396716</v>
      </c>
      <c r="E47" s="38" t="s">
        <v>3030</v>
      </c>
      <c r="F47" s="24" t="s">
        <v>4138</v>
      </c>
      <c r="G47" s="24" t="s">
        <v>4137</v>
      </c>
      <c r="H47" s="37" t="s">
        <v>3073</v>
      </c>
      <c r="I47" s="37" t="s">
        <v>2978</v>
      </c>
      <c r="J47" s="37" t="s">
        <v>2977</v>
      </c>
      <c r="K47" s="24">
        <v>0.26219999999999999</v>
      </c>
      <c r="L47" s="24">
        <v>-5.1799999999999999E-2</v>
      </c>
      <c r="M47" s="24">
        <v>4.7000000000000002E-3</v>
      </c>
      <c r="N47" s="36">
        <v>7.8010000000000004E-28</v>
      </c>
      <c r="O47" s="24">
        <v>27.11</v>
      </c>
      <c r="P47" s="24">
        <v>30</v>
      </c>
      <c r="Q47" s="35" t="s">
        <v>4136</v>
      </c>
      <c r="R47" s="34" t="s">
        <v>4136</v>
      </c>
      <c r="S47" s="24" t="s">
        <v>1050</v>
      </c>
      <c r="T47" s="24">
        <v>1</v>
      </c>
      <c r="U47" s="24">
        <v>1</v>
      </c>
      <c r="V47" s="33" t="s">
        <v>3025</v>
      </c>
      <c r="W47" s="24" t="s">
        <v>2964</v>
      </c>
    </row>
    <row r="48" spans="1:23" x14ac:dyDescent="0.2">
      <c r="A48" s="24" t="s">
        <v>4135</v>
      </c>
      <c r="B48" s="24">
        <v>2</v>
      </c>
      <c r="C48" s="24">
        <v>197761520</v>
      </c>
      <c r="D48" s="24">
        <v>199416926</v>
      </c>
      <c r="E48" s="38" t="s">
        <v>3030</v>
      </c>
      <c r="F48" s="24" t="s">
        <v>4134</v>
      </c>
      <c r="G48" s="24" t="s">
        <v>4133</v>
      </c>
      <c r="H48" s="37" t="s">
        <v>2969</v>
      </c>
      <c r="I48" s="37" t="s">
        <v>2968</v>
      </c>
      <c r="J48" s="37" t="s">
        <v>2967</v>
      </c>
      <c r="K48" s="24">
        <v>0.183</v>
      </c>
      <c r="L48" s="24">
        <v>-3.44E-2</v>
      </c>
      <c r="M48" s="24">
        <v>5.4000000000000003E-3</v>
      </c>
      <c r="N48" s="36">
        <v>1.624E-10</v>
      </c>
      <c r="O48" s="24">
        <v>9.7899999999999991</v>
      </c>
      <c r="P48" s="24">
        <v>31</v>
      </c>
      <c r="Q48" s="35" t="s">
        <v>4132</v>
      </c>
      <c r="R48" s="34" t="s">
        <v>4132</v>
      </c>
      <c r="S48" s="24" t="s">
        <v>2990</v>
      </c>
      <c r="T48" s="24">
        <v>1</v>
      </c>
      <c r="U48" s="24">
        <v>1</v>
      </c>
      <c r="V48" s="33" t="s">
        <v>3025</v>
      </c>
      <c r="W48" s="24" t="s">
        <v>2964</v>
      </c>
    </row>
    <row r="49" spans="1:23" x14ac:dyDescent="0.2">
      <c r="A49" s="24" t="s">
        <v>4131</v>
      </c>
      <c r="B49" s="24">
        <v>2</v>
      </c>
      <c r="C49" s="24">
        <v>202732004</v>
      </c>
      <c r="D49" s="24">
        <v>204548840</v>
      </c>
      <c r="E49" s="38" t="s">
        <v>3430</v>
      </c>
      <c r="F49" s="24" t="s">
        <v>4130</v>
      </c>
      <c r="G49" s="24" t="s">
        <v>4129</v>
      </c>
      <c r="H49" s="37" t="s">
        <v>3073</v>
      </c>
      <c r="I49" s="37" t="s">
        <v>2968</v>
      </c>
      <c r="J49" s="37" t="s">
        <v>2977</v>
      </c>
      <c r="K49" s="24">
        <v>0.49020000000000002</v>
      </c>
      <c r="L49" s="24">
        <v>-3.0099999999999998E-2</v>
      </c>
      <c r="M49" s="24">
        <v>3.8999999999999998E-3</v>
      </c>
      <c r="N49" s="36">
        <v>2.5310000000000001E-14</v>
      </c>
      <c r="O49" s="24">
        <v>13.6</v>
      </c>
      <c r="P49" s="24">
        <v>33</v>
      </c>
      <c r="Q49" s="35" t="s">
        <v>4128</v>
      </c>
      <c r="R49" s="34" t="s">
        <v>4128</v>
      </c>
      <c r="S49" s="24" t="s">
        <v>2990</v>
      </c>
      <c r="T49" s="24">
        <v>34</v>
      </c>
      <c r="U49" s="24">
        <v>28</v>
      </c>
      <c r="V49" s="33" t="s">
        <v>4127</v>
      </c>
      <c r="W49" s="24" t="s">
        <v>2964</v>
      </c>
    </row>
    <row r="50" spans="1:23" x14ac:dyDescent="0.2">
      <c r="A50" s="24" t="s">
        <v>4126</v>
      </c>
      <c r="B50" s="24">
        <v>2</v>
      </c>
      <c r="C50" s="24">
        <v>206423092</v>
      </c>
      <c r="D50" s="24">
        <v>214135638</v>
      </c>
      <c r="E50" s="38" t="s">
        <v>3253</v>
      </c>
      <c r="F50" s="24" t="s">
        <v>4125</v>
      </c>
      <c r="G50" s="24" t="s">
        <v>2520</v>
      </c>
      <c r="H50" s="37" t="s">
        <v>3027</v>
      </c>
      <c r="I50" s="37" t="s">
        <v>2968</v>
      </c>
      <c r="J50" s="37" t="s">
        <v>2977</v>
      </c>
      <c r="K50" s="24">
        <v>0.32250000000000001</v>
      </c>
      <c r="L50" s="24">
        <v>0.4501</v>
      </c>
      <c r="M50" s="24">
        <v>5.1999999999999998E-3</v>
      </c>
      <c r="N50" s="24">
        <v>0</v>
      </c>
      <c r="O50" s="24">
        <v>1654.55</v>
      </c>
      <c r="P50" s="24">
        <v>17</v>
      </c>
      <c r="Q50" s="35" t="s">
        <v>2523</v>
      </c>
      <c r="R50" s="34" t="s">
        <v>2523</v>
      </c>
      <c r="S50" s="24" t="s">
        <v>1050</v>
      </c>
      <c r="T50" s="24">
        <v>5</v>
      </c>
      <c r="U50" s="24">
        <v>5</v>
      </c>
      <c r="V50" s="39" t="s">
        <v>4124</v>
      </c>
      <c r="W50" s="24" t="s">
        <v>3004</v>
      </c>
    </row>
    <row r="51" spans="1:23" x14ac:dyDescent="0.2">
      <c r="A51" s="24" t="s">
        <v>4123</v>
      </c>
      <c r="B51" s="24">
        <v>2</v>
      </c>
      <c r="C51" s="24">
        <v>217137885</v>
      </c>
      <c r="D51" s="24">
        <v>218183836</v>
      </c>
      <c r="E51" s="38" t="s">
        <v>2981</v>
      </c>
      <c r="F51" s="24" t="s">
        <v>4122</v>
      </c>
      <c r="G51" s="24" t="s">
        <v>4121</v>
      </c>
      <c r="H51" s="37" t="s">
        <v>2969</v>
      </c>
      <c r="I51" s="37" t="s">
        <v>2968</v>
      </c>
      <c r="J51" s="37" t="s">
        <v>2967</v>
      </c>
      <c r="K51" s="24">
        <v>0.56940000000000002</v>
      </c>
      <c r="L51" s="24">
        <v>3.0700000000000002E-2</v>
      </c>
      <c r="M51" s="24">
        <v>4.0000000000000001E-3</v>
      </c>
      <c r="N51" s="36">
        <v>2.0830000000000001E-14</v>
      </c>
      <c r="O51" s="24">
        <v>13.68</v>
      </c>
      <c r="P51" s="24">
        <v>33</v>
      </c>
      <c r="Q51" s="35" t="s">
        <v>4120</v>
      </c>
      <c r="R51" s="34" t="s">
        <v>4119</v>
      </c>
      <c r="S51" s="24" t="s">
        <v>1050</v>
      </c>
      <c r="T51" s="24">
        <v>1</v>
      </c>
      <c r="U51" s="24">
        <v>1</v>
      </c>
      <c r="V51" s="33" t="s">
        <v>2974</v>
      </c>
      <c r="W51" s="24" t="s">
        <v>2964</v>
      </c>
    </row>
    <row r="52" spans="1:23" x14ac:dyDescent="0.2">
      <c r="A52" s="24" t="s">
        <v>4118</v>
      </c>
      <c r="B52" s="24">
        <v>2</v>
      </c>
      <c r="C52" s="24">
        <v>218779588</v>
      </c>
      <c r="D52" s="24">
        <v>220860494</v>
      </c>
      <c r="E52" s="38" t="s">
        <v>3966</v>
      </c>
      <c r="F52" s="24" t="s">
        <v>4117</v>
      </c>
      <c r="G52" s="24" t="s">
        <v>4116</v>
      </c>
      <c r="H52" s="37" t="s">
        <v>3073</v>
      </c>
      <c r="I52" s="37" t="s">
        <v>2968</v>
      </c>
      <c r="J52" s="37" t="s">
        <v>2967</v>
      </c>
      <c r="K52" s="24">
        <v>6.7599999999999993E-2</v>
      </c>
      <c r="L52" s="24">
        <v>9.06E-2</v>
      </c>
      <c r="M52" s="24">
        <v>9.9000000000000008E-3</v>
      </c>
      <c r="N52" s="36">
        <v>5.2930000000000002E-20</v>
      </c>
      <c r="O52" s="24">
        <v>19.28</v>
      </c>
      <c r="P52" s="24">
        <v>29</v>
      </c>
      <c r="Q52" s="35" t="s">
        <v>4115</v>
      </c>
      <c r="R52" s="34" t="s">
        <v>4115</v>
      </c>
      <c r="S52" s="24" t="s">
        <v>1050</v>
      </c>
      <c r="T52" s="24">
        <v>65</v>
      </c>
      <c r="U52" s="24">
        <v>58</v>
      </c>
      <c r="V52" s="33" t="s">
        <v>4114</v>
      </c>
      <c r="W52" s="24" t="s">
        <v>2964</v>
      </c>
    </row>
    <row r="53" spans="1:23" x14ac:dyDescent="0.2">
      <c r="A53" s="24" t="s">
        <v>4113</v>
      </c>
      <c r="B53" s="24">
        <v>2</v>
      </c>
      <c r="C53" s="24">
        <v>226366226</v>
      </c>
      <c r="D53" s="24">
        <v>227698983</v>
      </c>
      <c r="E53" s="38" t="s">
        <v>3611</v>
      </c>
      <c r="F53" s="24" t="s">
        <v>4112</v>
      </c>
      <c r="G53" s="24" t="s">
        <v>4111</v>
      </c>
      <c r="H53" s="37" t="s">
        <v>3013</v>
      </c>
      <c r="I53" s="37" t="s">
        <v>2978</v>
      </c>
      <c r="J53" s="37" t="s">
        <v>2977</v>
      </c>
      <c r="K53" s="24">
        <v>0.35060000000000002</v>
      </c>
      <c r="L53" s="24">
        <v>4.2900000000000001E-2</v>
      </c>
      <c r="M53" s="24">
        <v>4.1999999999999997E-3</v>
      </c>
      <c r="N53" s="36">
        <v>4.3659999999999998E-24</v>
      </c>
      <c r="O53" s="24">
        <v>23.36</v>
      </c>
      <c r="P53" s="24">
        <v>31</v>
      </c>
      <c r="Q53" s="35" t="s">
        <v>4110</v>
      </c>
      <c r="R53" s="34" t="s">
        <v>4109</v>
      </c>
      <c r="S53" s="24" t="s">
        <v>1050</v>
      </c>
      <c r="T53" s="24">
        <v>75</v>
      </c>
      <c r="U53" s="24">
        <v>73</v>
      </c>
      <c r="V53" s="33" t="s">
        <v>4108</v>
      </c>
      <c r="W53" s="24" t="s">
        <v>2964</v>
      </c>
    </row>
    <row r="54" spans="1:23" x14ac:dyDescent="0.2">
      <c r="A54" s="24" t="s">
        <v>4107</v>
      </c>
      <c r="B54" s="24">
        <v>3</v>
      </c>
      <c r="C54" s="24">
        <v>11739931</v>
      </c>
      <c r="D54" s="24">
        <v>13035739</v>
      </c>
      <c r="E54" s="38" t="s">
        <v>4106</v>
      </c>
      <c r="F54" s="24" t="s">
        <v>4105</v>
      </c>
      <c r="G54" s="24" t="s">
        <v>4104</v>
      </c>
      <c r="H54" s="37" t="s">
        <v>2969</v>
      </c>
      <c r="I54" s="37" t="s">
        <v>2978</v>
      </c>
      <c r="J54" s="37" t="s">
        <v>2977</v>
      </c>
      <c r="K54" s="24">
        <v>0.63</v>
      </c>
      <c r="L54" s="24">
        <v>3.1899999999999998E-2</v>
      </c>
      <c r="M54" s="24">
        <v>4.1000000000000003E-3</v>
      </c>
      <c r="N54" s="36">
        <v>5.4440000000000001E-15</v>
      </c>
      <c r="O54" s="24">
        <v>14.26</v>
      </c>
      <c r="P54" s="24">
        <v>33</v>
      </c>
      <c r="Q54" s="35" t="s">
        <v>1699</v>
      </c>
      <c r="R54" s="34" t="s">
        <v>1699</v>
      </c>
      <c r="S54" s="24" t="s">
        <v>1050</v>
      </c>
      <c r="T54" s="24">
        <v>55</v>
      </c>
      <c r="U54" s="24">
        <v>39</v>
      </c>
      <c r="V54" s="33" t="s">
        <v>4103</v>
      </c>
      <c r="W54" s="24" t="s">
        <v>2964</v>
      </c>
    </row>
    <row r="55" spans="1:23" x14ac:dyDescent="0.2">
      <c r="A55" s="24" t="s">
        <v>4102</v>
      </c>
      <c r="B55" s="24">
        <v>3</v>
      </c>
      <c r="C55" s="24">
        <v>30253573</v>
      </c>
      <c r="D55" s="24">
        <v>31258956</v>
      </c>
      <c r="E55" s="38" t="s">
        <v>3328</v>
      </c>
      <c r="F55" s="24" t="s">
        <v>4101</v>
      </c>
      <c r="G55" s="24" t="s">
        <v>2275</v>
      </c>
      <c r="H55" s="37" t="s">
        <v>3013</v>
      </c>
      <c r="I55" s="37" t="s">
        <v>2978</v>
      </c>
      <c r="J55" s="37" t="s">
        <v>2977</v>
      </c>
      <c r="K55" s="24">
        <v>0.46579999999999999</v>
      </c>
      <c r="L55" s="24">
        <v>-2.5100000000000001E-2</v>
      </c>
      <c r="M55" s="24">
        <v>4.0000000000000001E-3</v>
      </c>
      <c r="N55" s="36">
        <v>5.2860000000000002E-10</v>
      </c>
      <c r="O55" s="24">
        <v>9.2799999999999994</v>
      </c>
      <c r="P55" s="24">
        <v>31</v>
      </c>
      <c r="Q55" s="35" t="s">
        <v>2278</v>
      </c>
      <c r="R55" s="34" t="s">
        <v>2278</v>
      </c>
      <c r="S55" s="24" t="s">
        <v>1050</v>
      </c>
      <c r="T55" s="24">
        <v>1</v>
      </c>
      <c r="U55" s="24">
        <v>1</v>
      </c>
      <c r="V55" s="33" t="s">
        <v>3324</v>
      </c>
      <c r="W55" s="24" t="s">
        <v>2964</v>
      </c>
    </row>
    <row r="56" spans="1:23" x14ac:dyDescent="0.2">
      <c r="A56" s="24" t="s">
        <v>4100</v>
      </c>
      <c r="B56" s="24">
        <v>3</v>
      </c>
      <c r="C56" s="24">
        <v>37935023</v>
      </c>
      <c r="D56" s="24">
        <v>39074237</v>
      </c>
      <c r="E56" s="38" t="s">
        <v>2981</v>
      </c>
      <c r="F56" s="24" t="s">
        <v>4099</v>
      </c>
      <c r="G56" s="24" t="s">
        <v>4098</v>
      </c>
      <c r="H56" s="37" t="s">
        <v>2969</v>
      </c>
      <c r="I56" s="37" t="s">
        <v>2968</v>
      </c>
      <c r="J56" s="37" t="s">
        <v>2967</v>
      </c>
      <c r="K56" s="24">
        <v>0.54320000000000002</v>
      </c>
      <c r="L56" s="24">
        <v>2.8000000000000001E-2</v>
      </c>
      <c r="M56" s="24">
        <v>4.0000000000000001E-3</v>
      </c>
      <c r="N56" s="36">
        <v>2.6299999999999999E-12</v>
      </c>
      <c r="O56" s="24">
        <v>11.58</v>
      </c>
      <c r="P56" s="24">
        <v>32</v>
      </c>
      <c r="Q56" s="35" t="s">
        <v>1137</v>
      </c>
      <c r="R56" s="34" t="s">
        <v>4097</v>
      </c>
      <c r="S56" s="24" t="s">
        <v>1050</v>
      </c>
      <c r="T56" s="24">
        <v>1</v>
      </c>
      <c r="U56" s="24">
        <v>1</v>
      </c>
      <c r="V56" s="33" t="s">
        <v>2974</v>
      </c>
      <c r="W56" s="24" t="s">
        <v>2964</v>
      </c>
    </row>
    <row r="57" spans="1:23" x14ac:dyDescent="0.2">
      <c r="A57" s="24" t="s">
        <v>4096</v>
      </c>
      <c r="B57" s="24">
        <v>3</v>
      </c>
      <c r="C57" s="24">
        <v>52352538</v>
      </c>
      <c r="D57" s="24">
        <v>53585475</v>
      </c>
      <c r="E57" s="38" t="s">
        <v>2981</v>
      </c>
      <c r="F57" s="24" t="s">
        <v>4095</v>
      </c>
      <c r="G57" s="24" t="s">
        <v>4094</v>
      </c>
      <c r="H57" s="37" t="s">
        <v>3027</v>
      </c>
      <c r="I57" s="37" t="s">
        <v>2978</v>
      </c>
      <c r="J57" s="37" t="s">
        <v>2967</v>
      </c>
      <c r="K57" s="24">
        <v>0.26729999999999998</v>
      </c>
      <c r="L57" s="24">
        <v>-2.93E-2</v>
      </c>
      <c r="M57" s="24">
        <v>4.5999999999999999E-3</v>
      </c>
      <c r="N57" s="36">
        <v>2.0050000000000001E-10</v>
      </c>
      <c r="O57" s="24">
        <v>9.6999999999999993</v>
      </c>
      <c r="P57" s="24">
        <v>31</v>
      </c>
      <c r="Q57" s="35" t="s">
        <v>4093</v>
      </c>
      <c r="R57" s="34" t="s">
        <v>4092</v>
      </c>
      <c r="S57" s="24" t="s">
        <v>3047</v>
      </c>
      <c r="T57" s="24">
        <v>1</v>
      </c>
      <c r="U57" s="24">
        <v>1</v>
      </c>
      <c r="V57" s="33" t="s">
        <v>2974</v>
      </c>
      <c r="W57" s="24" t="s">
        <v>2964</v>
      </c>
    </row>
    <row r="58" spans="1:23" x14ac:dyDescent="0.2">
      <c r="A58" s="24" t="s">
        <v>4091</v>
      </c>
      <c r="B58" s="24">
        <v>3</v>
      </c>
      <c r="C58" s="24">
        <v>56915060</v>
      </c>
      <c r="D58" s="24">
        <v>58962070</v>
      </c>
      <c r="E58" s="38" t="s">
        <v>3082</v>
      </c>
      <c r="F58" s="24" t="s">
        <v>4090</v>
      </c>
      <c r="G58" s="24" t="s">
        <v>4089</v>
      </c>
      <c r="H58" s="37" t="s">
        <v>2969</v>
      </c>
      <c r="I58" s="37" t="s">
        <v>2968</v>
      </c>
      <c r="J58" s="37" t="s">
        <v>2967</v>
      </c>
      <c r="K58" s="24">
        <v>0.30730000000000002</v>
      </c>
      <c r="L58" s="24">
        <v>-2.9600000000000001E-2</v>
      </c>
      <c r="M58" s="24">
        <v>4.3E-3</v>
      </c>
      <c r="N58" s="36">
        <v>5.4320000000000003E-12</v>
      </c>
      <c r="O58" s="24">
        <v>11.27</v>
      </c>
      <c r="P58" s="24">
        <v>33</v>
      </c>
      <c r="Q58" s="35" t="s">
        <v>4088</v>
      </c>
      <c r="R58" s="34" t="s">
        <v>4088</v>
      </c>
      <c r="S58" s="24" t="s">
        <v>3760</v>
      </c>
      <c r="T58" s="24">
        <v>45</v>
      </c>
      <c r="U58" s="24">
        <v>33</v>
      </c>
      <c r="V58" s="33" t="s">
        <v>4087</v>
      </c>
      <c r="W58" s="24" t="s">
        <v>2964</v>
      </c>
    </row>
    <row r="59" spans="1:23" x14ac:dyDescent="0.2">
      <c r="A59" s="24" t="s">
        <v>4086</v>
      </c>
      <c r="B59" s="24">
        <v>3</v>
      </c>
      <c r="C59" s="24">
        <v>97803182</v>
      </c>
      <c r="D59" s="24">
        <v>98962525</v>
      </c>
      <c r="E59" s="38" t="s">
        <v>3038</v>
      </c>
      <c r="F59" s="24" t="s">
        <v>4085</v>
      </c>
      <c r="G59" s="24" t="s">
        <v>4084</v>
      </c>
      <c r="H59" s="37" t="s">
        <v>3086</v>
      </c>
      <c r="I59" s="37" t="s">
        <v>2968</v>
      </c>
      <c r="J59" s="37" t="s">
        <v>2967</v>
      </c>
      <c r="K59" s="24">
        <v>0.44159999999999999</v>
      </c>
      <c r="L59" s="24">
        <v>3.8699999999999998E-2</v>
      </c>
      <c r="M59" s="24">
        <v>4.0000000000000001E-3</v>
      </c>
      <c r="N59" s="36">
        <v>2.4939999999999999E-22</v>
      </c>
      <c r="O59" s="24">
        <v>21.6</v>
      </c>
      <c r="P59" s="24">
        <v>33</v>
      </c>
      <c r="Q59" s="35" t="s">
        <v>4083</v>
      </c>
      <c r="R59" s="34" t="s">
        <v>4082</v>
      </c>
      <c r="S59" s="24" t="s">
        <v>1050</v>
      </c>
      <c r="T59" s="24">
        <v>17</v>
      </c>
      <c r="U59" s="24">
        <v>16</v>
      </c>
      <c r="V59" s="33" t="s">
        <v>4081</v>
      </c>
      <c r="W59" s="24" t="s">
        <v>2964</v>
      </c>
    </row>
    <row r="60" spans="1:23" x14ac:dyDescent="0.2">
      <c r="A60" s="24" t="s">
        <v>4080</v>
      </c>
      <c r="B60" s="24">
        <v>3</v>
      </c>
      <c r="C60" s="24">
        <v>119033256</v>
      </c>
      <c r="D60" s="24">
        <v>120297879</v>
      </c>
      <c r="E60" s="38" t="s">
        <v>3002</v>
      </c>
      <c r="F60" s="24" t="s">
        <v>4079</v>
      </c>
      <c r="G60" s="24" t="s">
        <v>4078</v>
      </c>
      <c r="H60" s="37" t="s">
        <v>2969</v>
      </c>
      <c r="I60" s="37" t="s">
        <v>2968</v>
      </c>
      <c r="J60" s="37" t="s">
        <v>2967</v>
      </c>
      <c r="K60" s="24">
        <v>0.6008</v>
      </c>
      <c r="L60" s="24">
        <v>-2.5899999999999999E-2</v>
      </c>
      <c r="M60" s="24">
        <v>4.0000000000000001E-3</v>
      </c>
      <c r="N60" s="36">
        <v>6.5239999999999999E-11</v>
      </c>
      <c r="O60" s="24">
        <v>10.19</v>
      </c>
      <c r="P60" s="24">
        <v>33</v>
      </c>
      <c r="Q60" s="35" t="s">
        <v>4077</v>
      </c>
      <c r="R60" s="34" t="s">
        <v>4077</v>
      </c>
      <c r="S60" s="24" t="s">
        <v>1050</v>
      </c>
      <c r="T60" s="24">
        <v>3</v>
      </c>
      <c r="U60" s="24">
        <v>3</v>
      </c>
      <c r="V60" s="33" t="s">
        <v>4076</v>
      </c>
      <c r="W60" s="24" t="s">
        <v>2964</v>
      </c>
    </row>
    <row r="61" spans="1:23" x14ac:dyDescent="0.2">
      <c r="A61" s="24" t="s">
        <v>4075</v>
      </c>
      <c r="B61" s="24">
        <v>3</v>
      </c>
      <c r="C61" s="24">
        <v>122464428</v>
      </c>
      <c r="D61" s="24">
        <v>123637791</v>
      </c>
      <c r="E61" s="38" t="s">
        <v>3328</v>
      </c>
      <c r="F61" s="24" t="s">
        <v>4074</v>
      </c>
      <c r="G61" s="24" t="s">
        <v>4073</v>
      </c>
      <c r="H61" s="37" t="s">
        <v>2969</v>
      </c>
      <c r="I61" s="37" t="s">
        <v>2978</v>
      </c>
      <c r="J61" s="37" t="s">
        <v>2977</v>
      </c>
      <c r="K61" s="24">
        <v>0.24540000000000001</v>
      </c>
      <c r="L61" s="24">
        <v>-4.3900000000000002E-2</v>
      </c>
      <c r="M61" s="24">
        <v>4.7000000000000002E-3</v>
      </c>
      <c r="N61" s="36">
        <v>5.6400000000000004E-21</v>
      </c>
      <c r="O61" s="24">
        <v>20.25</v>
      </c>
      <c r="P61" s="24">
        <v>33</v>
      </c>
      <c r="Q61" s="35" t="s">
        <v>4072</v>
      </c>
      <c r="R61" s="34" t="s">
        <v>4072</v>
      </c>
      <c r="S61" s="24" t="s">
        <v>1050</v>
      </c>
      <c r="T61" s="24">
        <v>3</v>
      </c>
      <c r="U61" s="24">
        <v>3</v>
      </c>
      <c r="V61" s="33" t="s">
        <v>4071</v>
      </c>
      <c r="W61" s="24" t="s">
        <v>2964</v>
      </c>
    </row>
    <row r="62" spans="1:23" x14ac:dyDescent="0.2">
      <c r="A62" s="24" t="s">
        <v>4070</v>
      </c>
      <c r="B62" s="24">
        <v>3</v>
      </c>
      <c r="C62" s="24">
        <v>124368490</v>
      </c>
      <c r="D62" s="24">
        <v>126594257</v>
      </c>
      <c r="E62" s="38" t="s">
        <v>3253</v>
      </c>
      <c r="F62" s="24" t="s">
        <v>4069</v>
      </c>
      <c r="G62" s="24" t="s">
        <v>4068</v>
      </c>
      <c r="H62" s="37" t="s">
        <v>2969</v>
      </c>
      <c r="I62" s="37" t="s">
        <v>2968</v>
      </c>
      <c r="J62" s="37" t="s">
        <v>2978</v>
      </c>
      <c r="K62" s="24">
        <v>0.60009999999999997</v>
      </c>
      <c r="L62" s="24">
        <v>-7.9299999999999995E-2</v>
      </c>
      <c r="M62" s="24">
        <v>4.8999999999999998E-3</v>
      </c>
      <c r="N62" s="36">
        <v>1.211E-58</v>
      </c>
      <c r="O62" s="24">
        <v>57.92</v>
      </c>
      <c r="P62" s="24">
        <v>17</v>
      </c>
      <c r="Q62" s="35" t="s">
        <v>2725</v>
      </c>
      <c r="R62" s="34" t="s">
        <v>2725</v>
      </c>
      <c r="S62" s="24" t="s">
        <v>1050</v>
      </c>
      <c r="T62" s="24">
        <v>1</v>
      </c>
      <c r="U62" s="24">
        <v>1</v>
      </c>
      <c r="V62" s="33" t="s">
        <v>3250</v>
      </c>
      <c r="W62" s="24" t="s">
        <v>3004</v>
      </c>
    </row>
    <row r="63" spans="1:23" x14ac:dyDescent="0.2">
      <c r="A63" s="24" t="s">
        <v>4067</v>
      </c>
      <c r="B63" s="24">
        <v>3</v>
      </c>
      <c r="C63" s="24">
        <v>132977701</v>
      </c>
      <c r="D63" s="24">
        <v>134001529</v>
      </c>
      <c r="E63" s="38" t="s">
        <v>3138</v>
      </c>
      <c r="F63" s="24" t="s">
        <v>4066</v>
      </c>
      <c r="G63" s="24" t="s">
        <v>4065</v>
      </c>
      <c r="H63" s="37" t="s">
        <v>2969</v>
      </c>
      <c r="I63" s="37" t="s">
        <v>2968</v>
      </c>
      <c r="J63" s="37" t="s">
        <v>2967</v>
      </c>
      <c r="K63" s="24">
        <v>0.3397</v>
      </c>
      <c r="L63" s="24">
        <v>2.6100000000000002E-2</v>
      </c>
      <c r="M63" s="24">
        <v>4.1000000000000003E-3</v>
      </c>
      <c r="N63" s="36">
        <v>2.422E-10</v>
      </c>
      <c r="O63" s="24">
        <v>9.6199999999999992</v>
      </c>
      <c r="P63" s="24">
        <v>33</v>
      </c>
      <c r="Q63" s="35" t="s">
        <v>4064</v>
      </c>
      <c r="R63" s="34" t="s">
        <v>4064</v>
      </c>
      <c r="S63" s="24" t="s">
        <v>2990</v>
      </c>
      <c r="T63" s="24">
        <v>2</v>
      </c>
      <c r="U63" s="24">
        <v>1</v>
      </c>
      <c r="V63" s="33" t="s">
        <v>3134</v>
      </c>
      <c r="W63" s="24" t="s">
        <v>2964</v>
      </c>
    </row>
    <row r="64" spans="1:23" x14ac:dyDescent="0.2">
      <c r="A64" s="24" t="s">
        <v>4063</v>
      </c>
      <c r="B64" s="24">
        <v>3</v>
      </c>
      <c r="C64" s="24">
        <v>135298658</v>
      </c>
      <c r="D64" s="24">
        <v>137159779</v>
      </c>
      <c r="E64" s="38" t="s">
        <v>3234</v>
      </c>
      <c r="F64" s="24" t="s">
        <v>4062</v>
      </c>
      <c r="G64" s="24" t="s">
        <v>4061</v>
      </c>
      <c r="H64" s="37" t="s">
        <v>3013</v>
      </c>
      <c r="I64" s="37" t="s">
        <v>2978</v>
      </c>
      <c r="J64" s="37" t="s">
        <v>2977</v>
      </c>
      <c r="K64" s="24">
        <v>0.79159999999999997</v>
      </c>
      <c r="L64" s="24">
        <v>4.7500000000000001E-2</v>
      </c>
      <c r="M64" s="24">
        <v>4.8999999999999998E-3</v>
      </c>
      <c r="N64" s="36">
        <v>2.1280000000000002E-22</v>
      </c>
      <c r="O64" s="24">
        <v>21.67</v>
      </c>
      <c r="P64" s="24">
        <v>33</v>
      </c>
      <c r="Q64" s="35" t="s">
        <v>4060</v>
      </c>
      <c r="R64" s="34" t="s">
        <v>4059</v>
      </c>
      <c r="S64" s="24" t="s">
        <v>1050</v>
      </c>
      <c r="T64" s="24">
        <v>65</v>
      </c>
      <c r="U64" s="24">
        <v>63</v>
      </c>
      <c r="V64" s="33" t="s">
        <v>4058</v>
      </c>
      <c r="W64" s="24" t="s">
        <v>2964</v>
      </c>
    </row>
    <row r="65" spans="1:23" x14ac:dyDescent="0.2">
      <c r="A65" s="24" t="s">
        <v>4057</v>
      </c>
      <c r="B65" s="24">
        <v>3</v>
      </c>
      <c r="C65" s="24">
        <v>141150610</v>
      </c>
      <c r="D65" s="24">
        <v>142325598</v>
      </c>
      <c r="E65" s="38" t="s">
        <v>2981</v>
      </c>
      <c r="F65" s="24" t="s">
        <v>4056</v>
      </c>
      <c r="G65" s="24" t="s">
        <v>4055</v>
      </c>
      <c r="H65" s="37" t="s">
        <v>2969</v>
      </c>
      <c r="I65" s="37" t="s">
        <v>2968</v>
      </c>
      <c r="J65" s="37" t="s">
        <v>2977</v>
      </c>
      <c r="K65" s="24">
        <v>0.84440000000000004</v>
      </c>
      <c r="L65" s="24">
        <v>3.9399999999999998E-2</v>
      </c>
      <c r="M65" s="24">
        <v>5.4999999999999997E-3</v>
      </c>
      <c r="N65" s="36">
        <v>6.4889999999999999E-13</v>
      </c>
      <c r="O65" s="24">
        <v>12.19</v>
      </c>
      <c r="P65" s="24">
        <v>33</v>
      </c>
      <c r="Q65" s="35" t="s">
        <v>4054</v>
      </c>
      <c r="R65" s="34" t="s">
        <v>4053</v>
      </c>
      <c r="S65" s="24" t="s">
        <v>2990</v>
      </c>
      <c r="T65" s="24">
        <v>1</v>
      </c>
      <c r="U65" s="24">
        <v>1</v>
      </c>
      <c r="V65" s="33" t="s">
        <v>2974</v>
      </c>
      <c r="W65" s="24" t="s">
        <v>2964</v>
      </c>
    </row>
    <row r="66" spans="1:23" x14ac:dyDescent="0.2">
      <c r="A66" s="24" t="s">
        <v>4052</v>
      </c>
      <c r="B66" s="24">
        <v>3</v>
      </c>
      <c r="C66" s="24">
        <v>159503677</v>
      </c>
      <c r="D66" s="24">
        <v>160853328</v>
      </c>
      <c r="E66" s="38" t="s">
        <v>3328</v>
      </c>
      <c r="F66" s="24" t="s">
        <v>4051</v>
      </c>
      <c r="G66" s="24" t="s">
        <v>4050</v>
      </c>
      <c r="H66" s="37" t="s">
        <v>2969</v>
      </c>
      <c r="I66" s="37" t="s">
        <v>2978</v>
      </c>
      <c r="J66" s="37" t="s">
        <v>2967</v>
      </c>
      <c r="K66" s="24">
        <v>0.46810000000000002</v>
      </c>
      <c r="L66" s="24">
        <v>-3.6799999999999999E-2</v>
      </c>
      <c r="M66" s="24">
        <v>4.1000000000000003E-3</v>
      </c>
      <c r="N66" s="36">
        <v>1.3689999999999999E-19</v>
      </c>
      <c r="O66" s="24">
        <v>18.86</v>
      </c>
      <c r="P66" s="24">
        <v>31</v>
      </c>
      <c r="Q66" s="35" t="s">
        <v>4049</v>
      </c>
      <c r="R66" s="34" t="s">
        <v>4048</v>
      </c>
      <c r="S66" s="24" t="s">
        <v>3760</v>
      </c>
      <c r="T66" s="24">
        <v>2</v>
      </c>
      <c r="U66" s="24">
        <v>2</v>
      </c>
      <c r="V66" s="33" t="s">
        <v>3518</v>
      </c>
      <c r="W66" s="24" t="s">
        <v>2964</v>
      </c>
    </row>
    <row r="67" spans="1:23" x14ac:dyDescent="0.2">
      <c r="A67" s="24" t="s">
        <v>4047</v>
      </c>
      <c r="B67" s="24">
        <v>3</v>
      </c>
      <c r="C67" s="24">
        <v>170072112</v>
      </c>
      <c r="D67" s="24">
        <v>171246170</v>
      </c>
      <c r="E67" s="38" t="s">
        <v>3437</v>
      </c>
      <c r="F67" s="24" t="s">
        <v>4046</v>
      </c>
      <c r="G67" s="24" t="s">
        <v>4045</v>
      </c>
      <c r="H67" s="37" t="s">
        <v>3013</v>
      </c>
      <c r="I67" s="37" t="s">
        <v>2968</v>
      </c>
      <c r="J67" s="37" t="s">
        <v>2967</v>
      </c>
      <c r="K67" s="24">
        <v>0.72150000000000003</v>
      </c>
      <c r="L67" s="24">
        <v>4.3900000000000002E-2</v>
      </c>
      <c r="M67" s="24">
        <v>4.7999999999999996E-3</v>
      </c>
      <c r="N67" s="36">
        <v>4.8920000000000003E-20</v>
      </c>
      <c r="O67" s="24">
        <v>19.309999999999999</v>
      </c>
      <c r="P67" s="24">
        <v>31</v>
      </c>
      <c r="Q67" s="35" t="s">
        <v>1468</v>
      </c>
      <c r="R67" s="34" t="s">
        <v>1468</v>
      </c>
      <c r="S67" s="24" t="s">
        <v>1050</v>
      </c>
      <c r="T67" s="24">
        <v>7</v>
      </c>
      <c r="U67" s="24">
        <v>1</v>
      </c>
      <c r="V67" s="33" t="s">
        <v>3528</v>
      </c>
      <c r="W67" s="24" t="s">
        <v>2964</v>
      </c>
    </row>
    <row r="68" spans="1:23" x14ac:dyDescent="0.2">
      <c r="A68" s="24" t="s">
        <v>4044</v>
      </c>
      <c r="B68" s="24">
        <v>3</v>
      </c>
      <c r="C68" s="24">
        <v>185820502</v>
      </c>
      <c r="D68" s="24">
        <v>186976598</v>
      </c>
      <c r="E68" s="38" t="s">
        <v>3348</v>
      </c>
      <c r="F68" s="24" t="s">
        <v>4043</v>
      </c>
      <c r="G68" s="24" t="s">
        <v>2029</v>
      </c>
      <c r="H68" s="37" t="s">
        <v>2969</v>
      </c>
      <c r="I68" s="37" t="s">
        <v>2968</v>
      </c>
      <c r="J68" s="37" t="s">
        <v>2977</v>
      </c>
      <c r="K68" s="24">
        <v>0.63770000000000004</v>
      </c>
      <c r="L68" s="24">
        <v>-5.0799999999999998E-2</v>
      </c>
      <c r="M68" s="24">
        <v>4.1000000000000003E-3</v>
      </c>
      <c r="N68" s="36">
        <v>1.3129999999999999E-35</v>
      </c>
      <c r="O68" s="24">
        <v>34.880000000000003</v>
      </c>
      <c r="P68" s="24">
        <v>33</v>
      </c>
      <c r="Q68" s="35" t="s">
        <v>2032</v>
      </c>
      <c r="R68" s="34" t="s">
        <v>2032</v>
      </c>
      <c r="S68" s="24" t="s">
        <v>1050</v>
      </c>
      <c r="T68" s="24">
        <v>8</v>
      </c>
      <c r="U68" s="24">
        <v>2</v>
      </c>
      <c r="V68" s="33" t="s">
        <v>4042</v>
      </c>
      <c r="W68" s="24" t="s">
        <v>2964</v>
      </c>
    </row>
    <row r="69" spans="1:23" x14ac:dyDescent="0.2">
      <c r="A69" s="24" t="s">
        <v>4041</v>
      </c>
      <c r="B69" s="24">
        <v>4</v>
      </c>
      <c r="C69" s="24">
        <v>2887148</v>
      </c>
      <c r="D69" s="24">
        <v>3982678</v>
      </c>
      <c r="E69" s="38" t="s">
        <v>3322</v>
      </c>
      <c r="F69" s="24" t="s">
        <v>4040</v>
      </c>
      <c r="G69" s="24" t="s">
        <v>4039</v>
      </c>
      <c r="H69" s="37" t="s">
        <v>3086</v>
      </c>
      <c r="I69" s="37" t="s">
        <v>2968</v>
      </c>
      <c r="J69" s="37" t="s">
        <v>2967</v>
      </c>
      <c r="K69" s="24">
        <v>0.32090000000000002</v>
      </c>
      <c r="L69" s="24">
        <v>3.9800000000000002E-2</v>
      </c>
      <c r="M69" s="24">
        <v>4.4999999999999997E-3</v>
      </c>
      <c r="N69" s="36">
        <v>1.4990000000000001E-18</v>
      </c>
      <c r="O69" s="24">
        <v>17.82</v>
      </c>
      <c r="P69" s="24">
        <v>30</v>
      </c>
      <c r="Q69" s="35" t="s">
        <v>4038</v>
      </c>
      <c r="R69" s="34" t="s">
        <v>4038</v>
      </c>
      <c r="S69" s="24" t="s">
        <v>1050</v>
      </c>
      <c r="T69" s="24">
        <v>50</v>
      </c>
      <c r="U69" s="24">
        <v>47</v>
      </c>
      <c r="V69" s="33" t="s">
        <v>4037</v>
      </c>
      <c r="W69" s="24" t="s">
        <v>2964</v>
      </c>
    </row>
    <row r="70" spans="1:23" x14ac:dyDescent="0.2">
      <c r="A70" s="24" t="s">
        <v>4036</v>
      </c>
      <c r="B70" s="24">
        <v>4</v>
      </c>
      <c r="C70" s="24">
        <v>25652727</v>
      </c>
      <c r="D70" s="24">
        <v>26652727</v>
      </c>
      <c r="E70" s="38" t="s">
        <v>3108</v>
      </c>
      <c r="F70" s="24" t="s">
        <v>4035</v>
      </c>
      <c r="G70" s="24" t="s">
        <v>4034</v>
      </c>
      <c r="H70" s="37" t="s">
        <v>3013</v>
      </c>
      <c r="I70" s="37" t="s">
        <v>2968</v>
      </c>
      <c r="J70" s="37" t="s">
        <v>2967</v>
      </c>
      <c r="K70" s="24">
        <v>0.98040000000000005</v>
      </c>
      <c r="L70" s="24">
        <v>-0.1037</v>
      </c>
      <c r="M70" s="24">
        <v>1.6899999999999998E-2</v>
      </c>
      <c r="N70" s="36">
        <v>8.8150000000000001E-10</v>
      </c>
      <c r="O70" s="24">
        <v>9.0500000000000007</v>
      </c>
      <c r="P70" s="24">
        <v>27</v>
      </c>
      <c r="Q70" s="35" t="s">
        <v>4033</v>
      </c>
      <c r="R70" s="34" t="s">
        <v>4033</v>
      </c>
      <c r="S70" s="24" t="s">
        <v>2990</v>
      </c>
      <c r="T70" s="24">
        <v>1</v>
      </c>
      <c r="U70" s="24">
        <v>1</v>
      </c>
      <c r="V70" s="33" t="s">
        <v>3236</v>
      </c>
      <c r="W70" s="24" t="s">
        <v>2964</v>
      </c>
    </row>
    <row r="71" spans="1:23" x14ac:dyDescent="0.2">
      <c r="A71" s="24" t="s">
        <v>4032</v>
      </c>
      <c r="B71" s="24">
        <v>4</v>
      </c>
      <c r="C71" s="24">
        <v>68797386</v>
      </c>
      <c r="D71" s="24">
        <v>70099531</v>
      </c>
      <c r="E71" s="38" t="s">
        <v>4031</v>
      </c>
      <c r="F71" s="24" t="s">
        <v>4030</v>
      </c>
      <c r="G71" s="24" t="s">
        <v>4029</v>
      </c>
      <c r="H71" s="37" t="s">
        <v>3027</v>
      </c>
      <c r="I71" s="37" t="s">
        <v>2968</v>
      </c>
      <c r="J71" s="37" t="s">
        <v>2967</v>
      </c>
      <c r="K71" s="24">
        <v>0.76100000000000001</v>
      </c>
      <c r="L71" s="24">
        <v>-4.82E-2</v>
      </c>
      <c r="M71" s="24">
        <v>5.0000000000000001E-3</v>
      </c>
      <c r="N71" s="36">
        <v>4.4030000000000003E-22</v>
      </c>
      <c r="O71" s="24">
        <v>21.36</v>
      </c>
      <c r="P71" s="24">
        <v>30</v>
      </c>
      <c r="Q71" s="35" t="s">
        <v>4028</v>
      </c>
      <c r="R71" s="34" t="s">
        <v>4028</v>
      </c>
      <c r="S71" s="24" t="s">
        <v>3047</v>
      </c>
      <c r="T71" s="24">
        <v>56</v>
      </c>
      <c r="U71" s="24">
        <v>52</v>
      </c>
      <c r="V71" s="33" t="s">
        <v>4027</v>
      </c>
      <c r="W71" s="24" t="s">
        <v>2964</v>
      </c>
    </row>
    <row r="72" spans="1:23" x14ac:dyDescent="0.2">
      <c r="A72" s="24" t="s">
        <v>4026</v>
      </c>
      <c r="B72" s="24">
        <v>4</v>
      </c>
      <c r="C72" s="24">
        <v>70103826</v>
      </c>
      <c r="D72" s="24">
        <v>78193293</v>
      </c>
      <c r="E72" s="38" t="s">
        <v>3108</v>
      </c>
      <c r="F72" s="24" t="s">
        <v>4025</v>
      </c>
      <c r="G72" s="24" t="s">
        <v>4024</v>
      </c>
      <c r="H72" s="37" t="s">
        <v>2969</v>
      </c>
      <c r="I72" s="37" t="s">
        <v>2977</v>
      </c>
      <c r="J72" s="37" t="s">
        <v>2967</v>
      </c>
      <c r="K72" s="24">
        <v>1.5100000000000001E-2</v>
      </c>
      <c r="L72" s="24">
        <v>-0.82669999999999999</v>
      </c>
      <c r="M72" s="24">
        <v>3.6200000000000003E-2</v>
      </c>
      <c r="N72" s="36">
        <v>1.64E-115</v>
      </c>
      <c r="O72" s="24">
        <v>114.79</v>
      </c>
      <c r="P72" s="24">
        <v>9</v>
      </c>
      <c r="Q72" s="35" t="s">
        <v>4023</v>
      </c>
      <c r="R72" s="34" t="s">
        <v>4022</v>
      </c>
      <c r="S72" s="24" t="s">
        <v>1050</v>
      </c>
      <c r="T72" s="24">
        <v>124</v>
      </c>
      <c r="U72" s="24">
        <v>111</v>
      </c>
      <c r="V72" s="33" t="s">
        <v>4021</v>
      </c>
      <c r="W72" s="24" t="s">
        <v>3004</v>
      </c>
    </row>
    <row r="73" spans="1:23" x14ac:dyDescent="0.2">
      <c r="A73" s="24" t="s">
        <v>4020</v>
      </c>
      <c r="B73" s="24">
        <v>4</v>
      </c>
      <c r="C73" s="24">
        <v>86725895</v>
      </c>
      <c r="D73" s="24">
        <v>89819734</v>
      </c>
      <c r="E73" s="38" t="s">
        <v>3093</v>
      </c>
      <c r="F73" s="24" t="s">
        <v>4019</v>
      </c>
      <c r="G73" s="24" t="s">
        <v>4018</v>
      </c>
      <c r="H73" s="37" t="s">
        <v>2969</v>
      </c>
      <c r="I73" s="37" t="s">
        <v>2978</v>
      </c>
      <c r="J73" s="37" t="s">
        <v>2977</v>
      </c>
      <c r="K73" s="24">
        <v>0.43919999999999998</v>
      </c>
      <c r="L73" s="24">
        <v>0.1062</v>
      </c>
      <c r="M73" s="24">
        <v>4.0000000000000001E-3</v>
      </c>
      <c r="N73" s="36">
        <v>2.33E-156</v>
      </c>
      <c r="O73" s="24">
        <v>155.63</v>
      </c>
      <c r="P73" s="24">
        <v>33</v>
      </c>
      <c r="Q73" s="35" t="s">
        <v>4017</v>
      </c>
      <c r="R73" s="34" t="s">
        <v>1695</v>
      </c>
      <c r="S73" s="24" t="s">
        <v>1050</v>
      </c>
      <c r="T73" s="24">
        <v>85</v>
      </c>
      <c r="U73" s="24">
        <v>4</v>
      </c>
      <c r="V73" s="33" t="s">
        <v>4016</v>
      </c>
      <c r="W73" s="24" t="s">
        <v>3004</v>
      </c>
    </row>
    <row r="74" spans="1:23" x14ac:dyDescent="0.2">
      <c r="A74" s="24" t="s">
        <v>4015</v>
      </c>
      <c r="B74" s="24">
        <v>4</v>
      </c>
      <c r="C74" s="24">
        <v>99306626</v>
      </c>
      <c r="D74" s="24">
        <v>100999670</v>
      </c>
      <c r="E74" s="38" t="s">
        <v>3258</v>
      </c>
      <c r="F74" s="24" t="s">
        <v>4014</v>
      </c>
      <c r="G74" s="24" t="s">
        <v>4013</v>
      </c>
      <c r="H74" s="37" t="s">
        <v>3073</v>
      </c>
      <c r="I74" s="37" t="s">
        <v>2978</v>
      </c>
      <c r="J74" s="37" t="s">
        <v>2977</v>
      </c>
      <c r="K74" s="24">
        <v>0.65300000000000002</v>
      </c>
      <c r="L74" s="24">
        <v>-3.3500000000000002E-2</v>
      </c>
      <c r="M74" s="24">
        <v>4.1999999999999997E-3</v>
      </c>
      <c r="N74" s="36">
        <v>8.7360000000000004E-16</v>
      </c>
      <c r="O74" s="24">
        <v>15.06</v>
      </c>
      <c r="P74" s="24">
        <v>33</v>
      </c>
      <c r="Q74" s="35" t="s">
        <v>4012</v>
      </c>
      <c r="R74" s="34" t="s">
        <v>4012</v>
      </c>
      <c r="S74" s="24" t="s">
        <v>1050</v>
      </c>
      <c r="T74" s="24">
        <v>7</v>
      </c>
      <c r="U74" s="24">
        <v>1</v>
      </c>
      <c r="V74" s="33" t="s">
        <v>3255</v>
      </c>
      <c r="W74" s="24" t="s">
        <v>2964</v>
      </c>
    </row>
    <row r="75" spans="1:23" x14ac:dyDescent="0.2">
      <c r="A75" s="24" t="s">
        <v>4011</v>
      </c>
      <c r="B75" s="24">
        <v>4</v>
      </c>
      <c r="C75" s="24">
        <v>102426923</v>
      </c>
      <c r="D75" s="24">
        <v>103783117</v>
      </c>
      <c r="E75" s="38" t="s">
        <v>3311</v>
      </c>
      <c r="F75" s="24" t="s">
        <v>4010</v>
      </c>
      <c r="G75" s="24" t="s">
        <v>4009</v>
      </c>
      <c r="H75" s="37" t="s">
        <v>3027</v>
      </c>
      <c r="I75" s="37" t="s">
        <v>2978</v>
      </c>
      <c r="J75" s="37" t="s">
        <v>2977</v>
      </c>
      <c r="K75" s="24">
        <v>6.7599999999999993E-2</v>
      </c>
      <c r="L75" s="24">
        <v>-7.7700000000000005E-2</v>
      </c>
      <c r="M75" s="24">
        <v>9.4999999999999998E-3</v>
      </c>
      <c r="N75" s="36">
        <v>2.3520000000000001E-16</v>
      </c>
      <c r="O75" s="24">
        <v>15.63</v>
      </c>
      <c r="P75" s="24">
        <v>29</v>
      </c>
      <c r="Q75" s="35" t="s">
        <v>4008</v>
      </c>
      <c r="R75" s="34" t="s">
        <v>4008</v>
      </c>
      <c r="S75" s="24" t="s">
        <v>3047</v>
      </c>
      <c r="T75" s="24">
        <v>7</v>
      </c>
      <c r="U75" s="24">
        <v>7</v>
      </c>
      <c r="V75" s="33" t="s">
        <v>4007</v>
      </c>
      <c r="W75" s="24" t="s">
        <v>2964</v>
      </c>
    </row>
    <row r="76" spans="1:23" x14ac:dyDescent="0.2">
      <c r="A76" s="24" t="s">
        <v>4006</v>
      </c>
      <c r="B76" s="24">
        <v>4</v>
      </c>
      <c r="C76" s="24">
        <v>109742896</v>
      </c>
      <c r="D76" s="24">
        <v>111931444</v>
      </c>
      <c r="E76" s="38" t="s">
        <v>4005</v>
      </c>
      <c r="F76" s="24" t="s">
        <v>4004</v>
      </c>
      <c r="G76" s="24" t="s">
        <v>4003</v>
      </c>
      <c r="H76" s="37" t="s">
        <v>3027</v>
      </c>
      <c r="I76" s="37" t="s">
        <v>2978</v>
      </c>
      <c r="J76" s="37" t="s">
        <v>2977</v>
      </c>
      <c r="K76" s="24">
        <v>8.2000000000000007E-3</v>
      </c>
      <c r="L76" s="24">
        <v>0.19570000000000001</v>
      </c>
      <c r="M76" s="24">
        <v>2.8400000000000002E-2</v>
      </c>
      <c r="N76" s="36">
        <v>5.538E-12</v>
      </c>
      <c r="O76" s="24">
        <v>11.26</v>
      </c>
      <c r="P76" s="24">
        <v>23</v>
      </c>
      <c r="Q76" s="35" t="s">
        <v>4002</v>
      </c>
      <c r="R76" s="34" t="s">
        <v>4002</v>
      </c>
      <c r="S76" s="24" t="s">
        <v>1050</v>
      </c>
      <c r="T76" s="24">
        <v>3</v>
      </c>
      <c r="U76" s="24">
        <v>2</v>
      </c>
      <c r="V76" s="33" t="s">
        <v>4001</v>
      </c>
      <c r="W76" s="24" t="s">
        <v>2964</v>
      </c>
    </row>
    <row r="77" spans="1:23" x14ac:dyDescent="0.2">
      <c r="A77" s="24" t="s">
        <v>4000</v>
      </c>
      <c r="B77" s="24">
        <v>4</v>
      </c>
      <c r="C77" s="24">
        <v>148479174</v>
      </c>
      <c r="D77" s="24">
        <v>149482559</v>
      </c>
      <c r="E77" s="38" t="s">
        <v>3258</v>
      </c>
      <c r="F77" s="24" t="s">
        <v>3999</v>
      </c>
      <c r="G77" s="24" t="s">
        <v>3998</v>
      </c>
      <c r="H77" s="37" t="s">
        <v>2969</v>
      </c>
      <c r="I77" s="37" t="s">
        <v>2978</v>
      </c>
      <c r="J77" s="37" t="s">
        <v>2967</v>
      </c>
      <c r="K77" s="24">
        <v>0.81779999999999997</v>
      </c>
      <c r="L77" s="24">
        <v>-3.3700000000000001E-2</v>
      </c>
      <c r="M77" s="24">
        <v>5.3E-3</v>
      </c>
      <c r="N77" s="36">
        <v>1.896E-10</v>
      </c>
      <c r="O77" s="24">
        <v>9.7200000000000006</v>
      </c>
      <c r="P77" s="24">
        <v>31</v>
      </c>
      <c r="Q77" s="35" t="s">
        <v>3997</v>
      </c>
      <c r="R77" s="34" t="s">
        <v>3997</v>
      </c>
      <c r="S77" s="24" t="s">
        <v>2990</v>
      </c>
      <c r="T77" s="24">
        <v>1</v>
      </c>
      <c r="U77" s="24">
        <v>1</v>
      </c>
      <c r="V77" s="33" t="s">
        <v>3255</v>
      </c>
      <c r="W77" s="24" t="s">
        <v>2964</v>
      </c>
    </row>
    <row r="78" spans="1:23" x14ac:dyDescent="0.2">
      <c r="A78" s="24" t="s">
        <v>3996</v>
      </c>
      <c r="B78" s="24">
        <v>4</v>
      </c>
      <c r="C78" s="24">
        <v>154943645</v>
      </c>
      <c r="D78" s="24">
        <v>156046242</v>
      </c>
      <c r="E78" s="38" t="s">
        <v>3023</v>
      </c>
      <c r="F78" s="24" t="s">
        <v>3995</v>
      </c>
      <c r="G78" s="24" t="s">
        <v>3994</v>
      </c>
      <c r="H78" s="37" t="s">
        <v>3073</v>
      </c>
      <c r="I78" s="37" t="s">
        <v>2968</v>
      </c>
      <c r="J78" s="37" t="s">
        <v>2977</v>
      </c>
      <c r="K78" s="24">
        <v>0.81289999999999996</v>
      </c>
      <c r="L78" s="24">
        <v>-5.7500000000000002E-2</v>
      </c>
      <c r="M78" s="24">
        <v>5.1000000000000004E-3</v>
      </c>
      <c r="N78" s="36">
        <v>4.5340000000000002E-29</v>
      </c>
      <c r="O78" s="24">
        <v>28.34</v>
      </c>
      <c r="P78" s="24">
        <v>31</v>
      </c>
      <c r="Q78" s="35" t="s">
        <v>3993</v>
      </c>
      <c r="R78" s="48" t="s">
        <v>3992</v>
      </c>
      <c r="S78" s="24" t="s">
        <v>1050</v>
      </c>
      <c r="T78" s="24">
        <v>2</v>
      </c>
      <c r="U78" s="24">
        <v>1</v>
      </c>
      <c r="V78" s="33" t="s">
        <v>3018</v>
      </c>
      <c r="W78" s="24" t="s">
        <v>2964</v>
      </c>
    </row>
    <row r="79" spans="1:23" x14ac:dyDescent="0.2">
      <c r="A79" s="24" t="s">
        <v>3991</v>
      </c>
      <c r="B79" s="24">
        <v>4</v>
      </c>
      <c r="C79" s="24">
        <v>186615632</v>
      </c>
      <c r="D79" s="24">
        <v>187718723</v>
      </c>
      <c r="E79" s="38" t="s">
        <v>3023</v>
      </c>
      <c r="F79" s="24" t="s">
        <v>3990</v>
      </c>
      <c r="G79" s="24" t="s">
        <v>3989</v>
      </c>
      <c r="H79" s="37" t="s">
        <v>2969</v>
      </c>
      <c r="I79" s="37" t="s">
        <v>2978</v>
      </c>
      <c r="J79" s="37" t="s">
        <v>2967</v>
      </c>
      <c r="K79" s="24">
        <v>0.47839999999999999</v>
      </c>
      <c r="L79" s="24">
        <v>-8.4699999999999998E-2</v>
      </c>
      <c r="M79" s="24">
        <v>3.8999999999999998E-3</v>
      </c>
      <c r="N79" s="36">
        <v>1.99E-104</v>
      </c>
      <c r="O79" s="24">
        <v>103.7</v>
      </c>
      <c r="P79" s="24">
        <v>33</v>
      </c>
      <c r="Q79" s="35" t="s">
        <v>2041</v>
      </c>
      <c r="R79" s="34" t="s">
        <v>2041</v>
      </c>
      <c r="S79" s="24" t="s">
        <v>1050</v>
      </c>
      <c r="T79" s="24">
        <v>6</v>
      </c>
      <c r="U79" s="24">
        <v>6</v>
      </c>
      <c r="V79" s="33" t="s">
        <v>3988</v>
      </c>
      <c r="W79" s="24" t="s">
        <v>3004</v>
      </c>
    </row>
    <row r="80" spans="1:23" x14ac:dyDescent="0.2">
      <c r="A80" s="24" t="s">
        <v>3987</v>
      </c>
      <c r="B80" s="24">
        <v>5</v>
      </c>
      <c r="C80" s="24">
        <v>14065808</v>
      </c>
      <c r="D80" s="24">
        <v>15386422</v>
      </c>
      <c r="E80" s="38" t="s">
        <v>3009</v>
      </c>
      <c r="F80" s="24" t="s">
        <v>3986</v>
      </c>
      <c r="G80" s="24" t="s">
        <v>3985</v>
      </c>
      <c r="H80" s="37" t="s">
        <v>2969</v>
      </c>
      <c r="I80" s="37" t="s">
        <v>2977</v>
      </c>
      <c r="J80" s="37" t="s">
        <v>2967</v>
      </c>
      <c r="K80" s="24">
        <v>0.44629999999999997</v>
      </c>
      <c r="L80" s="24">
        <v>8.6599999999999996E-2</v>
      </c>
      <c r="M80" s="24">
        <v>4.8999999999999998E-3</v>
      </c>
      <c r="N80" s="36">
        <v>4.418E-69</v>
      </c>
      <c r="O80" s="24">
        <v>68.349999999999994</v>
      </c>
      <c r="P80" s="24">
        <v>30</v>
      </c>
      <c r="Q80" s="35" t="s">
        <v>3984</v>
      </c>
      <c r="R80" s="34" t="s">
        <v>3984</v>
      </c>
      <c r="S80" s="24" t="s">
        <v>1050</v>
      </c>
      <c r="T80" s="24">
        <v>1</v>
      </c>
      <c r="U80" s="24">
        <v>1</v>
      </c>
      <c r="V80" s="33" t="s">
        <v>3229</v>
      </c>
      <c r="W80" s="24" t="s">
        <v>3004</v>
      </c>
    </row>
    <row r="81" spans="1:23" x14ac:dyDescent="0.2">
      <c r="A81" s="24" t="s">
        <v>3983</v>
      </c>
      <c r="B81" s="24">
        <v>5</v>
      </c>
      <c r="C81" s="24">
        <v>38855135</v>
      </c>
      <c r="D81" s="24">
        <v>40634064</v>
      </c>
      <c r="E81" s="38" t="s">
        <v>2981</v>
      </c>
      <c r="F81" s="24" t="s">
        <v>3982</v>
      </c>
      <c r="G81" s="24" t="s">
        <v>3981</v>
      </c>
      <c r="H81" s="37" t="s">
        <v>2969</v>
      </c>
      <c r="I81" s="37" t="s">
        <v>2968</v>
      </c>
      <c r="J81" s="37" t="s">
        <v>2967</v>
      </c>
      <c r="K81" s="24">
        <v>0.4022</v>
      </c>
      <c r="L81" s="24">
        <v>4.0500000000000001E-2</v>
      </c>
      <c r="M81" s="24">
        <v>4.1000000000000003E-3</v>
      </c>
      <c r="N81" s="36">
        <v>3.1379999999999997E-23</v>
      </c>
      <c r="O81" s="24">
        <v>22.5</v>
      </c>
      <c r="P81" s="24">
        <v>33</v>
      </c>
      <c r="Q81" s="35" t="s">
        <v>3980</v>
      </c>
      <c r="R81" s="34" t="s">
        <v>3980</v>
      </c>
      <c r="S81" s="24" t="s">
        <v>2990</v>
      </c>
      <c r="T81" s="24">
        <v>1</v>
      </c>
      <c r="U81" s="24">
        <v>1</v>
      </c>
      <c r="V81" s="33" t="s">
        <v>2974</v>
      </c>
      <c r="W81" s="24" t="s">
        <v>2964</v>
      </c>
    </row>
    <row r="82" spans="1:23" x14ac:dyDescent="0.2">
      <c r="A82" s="24" t="s">
        <v>3979</v>
      </c>
      <c r="B82" s="24">
        <v>5</v>
      </c>
      <c r="C82" s="24">
        <v>40956969</v>
      </c>
      <c r="D82" s="24">
        <v>43254808</v>
      </c>
      <c r="E82" s="38" t="s">
        <v>3539</v>
      </c>
      <c r="F82" s="24" t="s">
        <v>3978</v>
      </c>
      <c r="G82" s="24" t="s">
        <v>3977</v>
      </c>
      <c r="H82" s="37" t="s">
        <v>2969</v>
      </c>
      <c r="I82" s="37" t="s">
        <v>2968</v>
      </c>
      <c r="J82" s="37" t="s">
        <v>2967</v>
      </c>
      <c r="K82" s="24">
        <v>0.74639999999999995</v>
      </c>
      <c r="L82" s="24">
        <v>6.6299999999999998E-2</v>
      </c>
      <c r="M82" s="24">
        <v>4.7000000000000002E-3</v>
      </c>
      <c r="N82" s="36">
        <v>1.1430000000000001E-44</v>
      </c>
      <c r="O82" s="24">
        <v>43.94</v>
      </c>
      <c r="P82" s="24">
        <v>31</v>
      </c>
      <c r="Q82" s="35" t="s">
        <v>3976</v>
      </c>
      <c r="R82" s="34" t="s">
        <v>3975</v>
      </c>
      <c r="S82" s="24" t="s">
        <v>1050</v>
      </c>
      <c r="T82" s="24">
        <v>2</v>
      </c>
      <c r="U82" s="24">
        <v>2</v>
      </c>
      <c r="V82" s="33" t="s">
        <v>3974</v>
      </c>
      <c r="W82" s="24" t="s">
        <v>2964</v>
      </c>
    </row>
    <row r="83" spans="1:23" x14ac:dyDescent="0.2">
      <c r="A83" s="24" t="s">
        <v>3973</v>
      </c>
      <c r="B83" s="24">
        <v>5</v>
      </c>
      <c r="C83" s="24">
        <v>52771420</v>
      </c>
      <c r="D83" s="24">
        <v>53783630</v>
      </c>
      <c r="E83" s="38" t="s">
        <v>3966</v>
      </c>
      <c r="F83" s="24" t="s">
        <v>3972</v>
      </c>
      <c r="G83" s="24" t="s">
        <v>3971</v>
      </c>
      <c r="H83" s="37" t="s">
        <v>2969</v>
      </c>
      <c r="I83" s="37" t="s">
        <v>2968</v>
      </c>
      <c r="J83" s="37" t="s">
        <v>2978</v>
      </c>
      <c r="K83" s="24">
        <v>0.60170000000000001</v>
      </c>
      <c r="L83" s="24">
        <v>2.81E-2</v>
      </c>
      <c r="M83" s="24">
        <v>4.1000000000000003E-3</v>
      </c>
      <c r="N83" s="36">
        <v>1.2000000000000001E-11</v>
      </c>
      <c r="O83" s="24">
        <v>10.92</v>
      </c>
      <c r="P83" s="24">
        <v>32</v>
      </c>
      <c r="Q83" s="35" t="s">
        <v>3970</v>
      </c>
      <c r="R83" s="34" t="s">
        <v>3969</v>
      </c>
      <c r="S83" s="24" t="s">
        <v>1050</v>
      </c>
      <c r="T83" s="24">
        <v>20</v>
      </c>
      <c r="U83" s="24">
        <v>19</v>
      </c>
      <c r="V83" s="33" t="s">
        <v>3968</v>
      </c>
      <c r="W83" s="24" t="s">
        <v>2964</v>
      </c>
    </row>
    <row r="84" spans="1:23" x14ac:dyDescent="0.2">
      <c r="A84" s="24" t="s">
        <v>3967</v>
      </c>
      <c r="B84" s="24">
        <v>5</v>
      </c>
      <c r="C84" s="24">
        <v>55294632</v>
      </c>
      <c r="D84" s="24">
        <v>56376283</v>
      </c>
      <c r="E84" s="38" t="s">
        <v>3966</v>
      </c>
      <c r="F84" s="24" t="s">
        <v>3965</v>
      </c>
      <c r="G84" s="24" t="s">
        <v>3964</v>
      </c>
      <c r="H84" s="37" t="s">
        <v>2969</v>
      </c>
      <c r="I84" s="37" t="s">
        <v>2968</v>
      </c>
      <c r="J84" s="37" t="s">
        <v>2967</v>
      </c>
      <c r="K84" s="24">
        <v>0.18099999999999999</v>
      </c>
      <c r="L84" s="24">
        <v>5.4699999999999999E-2</v>
      </c>
      <c r="M84" s="24">
        <v>5.1999999999999998E-3</v>
      </c>
      <c r="N84" s="36">
        <v>1.6030000000000001E-25</v>
      </c>
      <c r="O84" s="24">
        <v>24.8</v>
      </c>
      <c r="P84" s="24">
        <v>32</v>
      </c>
      <c r="Q84" s="35" t="s">
        <v>3963</v>
      </c>
      <c r="R84" s="34" t="s">
        <v>3963</v>
      </c>
      <c r="S84" s="24" t="s">
        <v>2990</v>
      </c>
      <c r="T84" s="24">
        <v>80</v>
      </c>
      <c r="U84" s="24">
        <v>80</v>
      </c>
      <c r="V84" s="33" t="s">
        <v>3962</v>
      </c>
      <c r="W84" s="24" t="s">
        <v>2964</v>
      </c>
    </row>
    <row r="85" spans="1:23" x14ac:dyDescent="0.2">
      <c r="A85" s="24" t="s">
        <v>3961</v>
      </c>
      <c r="B85" s="24">
        <v>5</v>
      </c>
      <c r="C85" s="24">
        <v>67241066</v>
      </c>
      <c r="D85" s="24">
        <v>68558683</v>
      </c>
      <c r="E85" s="38" t="s">
        <v>2981</v>
      </c>
      <c r="F85" s="24" t="s">
        <v>3960</v>
      </c>
      <c r="G85" s="24" t="s">
        <v>3959</v>
      </c>
      <c r="H85" s="37" t="s">
        <v>3013</v>
      </c>
      <c r="I85" s="37" t="s">
        <v>2968</v>
      </c>
      <c r="J85" s="37" t="s">
        <v>2977</v>
      </c>
      <c r="K85" s="24">
        <v>0.1348</v>
      </c>
      <c r="L85" s="24">
        <v>-4.19E-2</v>
      </c>
      <c r="M85" s="24">
        <v>6.1000000000000004E-3</v>
      </c>
      <c r="N85" s="36">
        <v>8.0620000000000002E-12</v>
      </c>
      <c r="O85" s="24">
        <v>11.09</v>
      </c>
      <c r="P85" s="24">
        <v>32</v>
      </c>
      <c r="Q85" s="35" t="s">
        <v>3958</v>
      </c>
      <c r="R85" s="34" t="s">
        <v>3958</v>
      </c>
      <c r="S85" s="24" t="s">
        <v>2990</v>
      </c>
      <c r="T85" s="24">
        <v>1</v>
      </c>
      <c r="U85" s="24">
        <v>1</v>
      </c>
      <c r="V85" s="33" t="s">
        <v>2974</v>
      </c>
      <c r="W85" s="24" t="s">
        <v>2964</v>
      </c>
    </row>
    <row r="86" spans="1:23" x14ac:dyDescent="0.2">
      <c r="A86" s="24" t="s">
        <v>3957</v>
      </c>
      <c r="B86" s="24">
        <v>5</v>
      </c>
      <c r="C86" s="24">
        <v>71449079</v>
      </c>
      <c r="D86" s="24">
        <v>73446717</v>
      </c>
      <c r="E86" s="38" t="s">
        <v>2994</v>
      </c>
      <c r="F86" s="24" t="s">
        <v>3956</v>
      </c>
      <c r="G86" s="24" t="s">
        <v>3955</v>
      </c>
      <c r="H86" s="37" t="s">
        <v>2969</v>
      </c>
      <c r="I86" s="37" t="s">
        <v>2968</v>
      </c>
      <c r="J86" s="37" t="s">
        <v>2978</v>
      </c>
      <c r="K86" s="24">
        <v>0.45879999999999999</v>
      </c>
      <c r="L86" s="24">
        <v>2.9100000000000001E-2</v>
      </c>
      <c r="M86" s="24">
        <v>3.8999999999999998E-3</v>
      </c>
      <c r="N86" s="36">
        <v>7.1439999999999996E-14</v>
      </c>
      <c r="O86" s="24">
        <v>13.15</v>
      </c>
      <c r="P86" s="24">
        <v>33</v>
      </c>
      <c r="Q86" s="35" t="s">
        <v>3954</v>
      </c>
      <c r="R86" s="34" t="s">
        <v>3954</v>
      </c>
      <c r="S86" s="24" t="s">
        <v>1050</v>
      </c>
      <c r="T86" s="24">
        <v>8</v>
      </c>
      <c r="U86" s="24">
        <v>2</v>
      </c>
      <c r="V86" s="33" t="s">
        <v>3953</v>
      </c>
      <c r="W86" s="24" t="s">
        <v>2964</v>
      </c>
    </row>
    <row r="87" spans="1:23" x14ac:dyDescent="0.2">
      <c r="A87" s="24" t="s">
        <v>3952</v>
      </c>
      <c r="B87" s="24">
        <v>5</v>
      </c>
      <c r="C87" s="24">
        <v>73742002</v>
      </c>
      <c r="D87" s="24">
        <v>75724867</v>
      </c>
      <c r="E87" s="38" t="s">
        <v>3951</v>
      </c>
      <c r="F87" s="24" t="s">
        <v>3950</v>
      </c>
      <c r="G87" s="24" t="s">
        <v>2104</v>
      </c>
      <c r="H87" s="37" t="s">
        <v>3314</v>
      </c>
      <c r="I87" s="37" t="s">
        <v>2978</v>
      </c>
      <c r="J87" s="37" t="s">
        <v>2977</v>
      </c>
      <c r="K87" s="24">
        <v>0.56930000000000003</v>
      </c>
      <c r="L87" s="24">
        <v>-7.8200000000000006E-2</v>
      </c>
      <c r="M87" s="24">
        <v>4.0000000000000001E-3</v>
      </c>
      <c r="N87" s="36">
        <v>1.4860000000000001E-86</v>
      </c>
      <c r="O87" s="24">
        <v>85.83</v>
      </c>
      <c r="P87" s="24">
        <v>33</v>
      </c>
      <c r="Q87" s="35" t="s">
        <v>2106</v>
      </c>
      <c r="R87" s="34" t="s">
        <v>2106</v>
      </c>
      <c r="S87" s="24" t="s">
        <v>1050</v>
      </c>
      <c r="T87" s="24">
        <v>127</v>
      </c>
      <c r="U87" s="24">
        <v>127</v>
      </c>
      <c r="V87" s="33" t="s">
        <v>3949</v>
      </c>
      <c r="W87" s="24" t="s">
        <v>3004</v>
      </c>
    </row>
    <row r="88" spans="1:23" x14ac:dyDescent="0.2">
      <c r="A88" s="24" t="s">
        <v>3948</v>
      </c>
      <c r="B88" s="24">
        <v>5</v>
      </c>
      <c r="C88" s="24">
        <v>94722156</v>
      </c>
      <c r="D88" s="24">
        <v>96219294</v>
      </c>
      <c r="E88" s="38" t="s">
        <v>3437</v>
      </c>
      <c r="F88" s="24" t="s">
        <v>3947</v>
      </c>
      <c r="G88" s="24" t="s">
        <v>3946</v>
      </c>
      <c r="H88" s="37" t="s">
        <v>2969</v>
      </c>
      <c r="I88" s="37" t="s">
        <v>2978</v>
      </c>
      <c r="J88" s="37" t="s">
        <v>2977</v>
      </c>
      <c r="K88" s="24">
        <v>0.67659999999999998</v>
      </c>
      <c r="L88" s="24">
        <v>2.92E-2</v>
      </c>
      <c r="M88" s="24">
        <v>4.4999999999999997E-3</v>
      </c>
      <c r="N88" s="36">
        <v>5.9929999999999994E-11</v>
      </c>
      <c r="O88" s="24">
        <v>10.220000000000001</v>
      </c>
      <c r="P88" s="24">
        <v>33</v>
      </c>
      <c r="Q88" s="35" t="s">
        <v>3945</v>
      </c>
      <c r="R88" s="34" t="s">
        <v>1763</v>
      </c>
      <c r="S88" s="24" t="s">
        <v>1050</v>
      </c>
      <c r="T88" s="24">
        <v>2</v>
      </c>
      <c r="U88" s="24">
        <v>1</v>
      </c>
      <c r="V88" s="33" t="s">
        <v>3528</v>
      </c>
      <c r="W88" s="24" t="s">
        <v>2964</v>
      </c>
    </row>
    <row r="89" spans="1:23" x14ac:dyDescent="0.2">
      <c r="A89" s="24" t="s">
        <v>3944</v>
      </c>
      <c r="B89" s="24">
        <v>5</v>
      </c>
      <c r="C89" s="24">
        <v>122372040</v>
      </c>
      <c r="D89" s="24">
        <v>123577189</v>
      </c>
      <c r="E89" s="38" t="s">
        <v>3097</v>
      </c>
      <c r="F89" s="24" t="s">
        <v>3943</v>
      </c>
      <c r="G89" s="24" t="s">
        <v>3942</v>
      </c>
      <c r="H89" s="37" t="s">
        <v>3013</v>
      </c>
      <c r="I89" s="37" t="s">
        <v>2978</v>
      </c>
      <c r="J89" s="37" t="s">
        <v>2977</v>
      </c>
      <c r="K89" s="24">
        <v>0.5494</v>
      </c>
      <c r="L89" s="24">
        <v>2.5999999999999999E-2</v>
      </c>
      <c r="M89" s="24">
        <v>4.0000000000000001E-3</v>
      </c>
      <c r="N89" s="36">
        <v>8.9300000000000004E-11</v>
      </c>
      <c r="O89" s="24">
        <v>10.050000000000001</v>
      </c>
      <c r="P89" s="24">
        <v>33</v>
      </c>
      <c r="Q89" s="35" t="s">
        <v>3941</v>
      </c>
      <c r="R89" s="34" t="s">
        <v>3941</v>
      </c>
      <c r="S89" s="24" t="s">
        <v>2990</v>
      </c>
      <c r="T89" s="24">
        <v>5</v>
      </c>
      <c r="U89" s="24">
        <v>5</v>
      </c>
      <c r="V89" s="33" t="s">
        <v>3940</v>
      </c>
      <c r="W89" s="24" t="s">
        <v>2964</v>
      </c>
    </row>
    <row r="90" spans="1:23" x14ac:dyDescent="0.2">
      <c r="A90" s="24" t="s">
        <v>3939</v>
      </c>
      <c r="B90" s="24">
        <v>5</v>
      </c>
      <c r="C90" s="24">
        <v>130914650</v>
      </c>
      <c r="D90" s="24">
        <v>132944301</v>
      </c>
      <c r="E90" s="38" t="s">
        <v>3138</v>
      </c>
      <c r="F90" s="24" t="s">
        <v>3938</v>
      </c>
      <c r="G90" s="24" t="s">
        <v>3937</v>
      </c>
      <c r="H90" s="37" t="s">
        <v>2969</v>
      </c>
      <c r="I90" s="37" t="s">
        <v>2968</v>
      </c>
      <c r="J90" s="37" t="s">
        <v>2967</v>
      </c>
      <c r="K90" s="24">
        <v>0.76900000000000002</v>
      </c>
      <c r="L90" s="24">
        <v>-3.6600000000000001E-2</v>
      </c>
      <c r="M90" s="24">
        <v>4.7000000000000002E-3</v>
      </c>
      <c r="N90" s="36">
        <v>1.082E-14</v>
      </c>
      <c r="O90" s="24">
        <v>13.97</v>
      </c>
      <c r="P90" s="24">
        <v>33</v>
      </c>
      <c r="Q90" s="35" t="s">
        <v>3936</v>
      </c>
      <c r="R90" s="34" t="s">
        <v>3935</v>
      </c>
      <c r="S90" s="24" t="s">
        <v>1050</v>
      </c>
      <c r="T90" s="24">
        <v>21</v>
      </c>
      <c r="U90" s="24">
        <v>7</v>
      </c>
      <c r="V90" s="33" t="s">
        <v>3934</v>
      </c>
      <c r="W90" s="24" t="s">
        <v>2964</v>
      </c>
    </row>
    <row r="91" spans="1:23" x14ac:dyDescent="0.2">
      <c r="A91" s="24" t="s">
        <v>3933</v>
      </c>
      <c r="B91" s="24">
        <v>5</v>
      </c>
      <c r="C91" s="24">
        <v>150192706</v>
      </c>
      <c r="D91" s="24">
        <v>151223155</v>
      </c>
      <c r="E91" s="38" t="s">
        <v>3328</v>
      </c>
      <c r="F91" s="24" t="s">
        <v>3932</v>
      </c>
      <c r="G91" s="24" t="s">
        <v>3931</v>
      </c>
      <c r="H91" s="37" t="s">
        <v>3086</v>
      </c>
      <c r="I91" s="37" t="s">
        <v>2978</v>
      </c>
      <c r="J91" s="37" t="s">
        <v>2967</v>
      </c>
      <c r="K91" s="24">
        <v>1.17E-2</v>
      </c>
      <c r="L91" s="24">
        <v>0.13120000000000001</v>
      </c>
      <c r="M91" s="24">
        <v>2.12E-2</v>
      </c>
      <c r="N91" s="36">
        <v>6.4130000000000005E-10</v>
      </c>
      <c r="O91" s="24">
        <v>9.19</v>
      </c>
      <c r="P91" s="24">
        <v>30</v>
      </c>
      <c r="Q91" s="35" t="s">
        <v>1444</v>
      </c>
      <c r="R91" s="34" t="s">
        <v>1444</v>
      </c>
      <c r="S91" s="24" t="s">
        <v>1050</v>
      </c>
      <c r="T91" s="24">
        <v>1</v>
      </c>
      <c r="U91" s="24">
        <v>1</v>
      </c>
      <c r="V91" s="33" t="s">
        <v>3324</v>
      </c>
      <c r="W91" s="24" t="s">
        <v>2964</v>
      </c>
    </row>
    <row r="92" spans="1:23" x14ac:dyDescent="0.2">
      <c r="A92" s="24" t="s">
        <v>3930</v>
      </c>
      <c r="B92" s="24">
        <v>5</v>
      </c>
      <c r="C92" s="24">
        <v>155716982</v>
      </c>
      <c r="D92" s="24">
        <v>157119180</v>
      </c>
      <c r="E92" s="38" t="s">
        <v>3929</v>
      </c>
      <c r="F92" s="24" t="s">
        <v>3928</v>
      </c>
      <c r="G92" s="24" t="s">
        <v>3927</v>
      </c>
      <c r="H92" s="37" t="s">
        <v>3013</v>
      </c>
      <c r="I92" s="37" t="s">
        <v>2968</v>
      </c>
      <c r="J92" s="37" t="s">
        <v>2967</v>
      </c>
      <c r="K92" s="24">
        <v>0.64490000000000003</v>
      </c>
      <c r="L92" s="24">
        <v>4.8000000000000001E-2</v>
      </c>
      <c r="M92" s="24">
        <v>4.1000000000000003E-3</v>
      </c>
      <c r="N92" s="36">
        <v>7.1459999999999998E-32</v>
      </c>
      <c r="O92" s="24">
        <v>31.15</v>
      </c>
      <c r="P92" s="24">
        <v>33</v>
      </c>
      <c r="Q92" s="35" t="s">
        <v>3926</v>
      </c>
      <c r="R92" s="34" t="s">
        <v>3926</v>
      </c>
      <c r="S92" s="24" t="s">
        <v>1050</v>
      </c>
      <c r="T92" s="24">
        <v>111</v>
      </c>
      <c r="U92" s="24">
        <v>109</v>
      </c>
      <c r="V92" s="33" t="s">
        <v>3925</v>
      </c>
      <c r="W92" s="24" t="s">
        <v>2964</v>
      </c>
    </row>
    <row r="93" spans="1:23" x14ac:dyDescent="0.2">
      <c r="A93" s="24" t="s">
        <v>3924</v>
      </c>
      <c r="B93" s="24">
        <v>5</v>
      </c>
      <c r="C93" s="24">
        <v>157485730</v>
      </c>
      <c r="D93" s="24">
        <v>158485730</v>
      </c>
      <c r="E93" s="38" t="s">
        <v>3923</v>
      </c>
      <c r="F93" s="24" t="s">
        <v>3922</v>
      </c>
      <c r="G93" s="24" t="s">
        <v>3921</v>
      </c>
      <c r="H93" s="37" t="s">
        <v>3013</v>
      </c>
      <c r="I93" s="37" t="s">
        <v>2977</v>
      </c>
      <c r="J93" s="37" t="s">
        <v>2967</v>
      </c>
      <c r="K93" s="24">
        <v>0.80979999999999996</v>
      </c>
      <c r="L93" s="24">
        <v>-3.2099999999999997E-2</v>
      </c>
      <c r="M93" s="24">
        <v>5.1999999999999998E-3</v>
      </c>
      <c r="N93" s="36">
        <v>6.2130000000000002E-10</v>
      </c>
      <c r="O93" s="24">
        <v>9.2100000000000009</v>
      </c>
      <c r="P93" s="24">
        <v>32</v>
      </c>
      <c r="Q93" s="35" t="s">
        <v>3920</v>
      </c>
      <c r="R93" s="34" t="s">
        <v>3920</v>
      </c>
      <c r="S93" s="24" t="s">
        <v>1050</v>
      </c>
      <c r="T93" s="24">
        <v>1</v>
      </c>
      <c r="U93" s="24">
        <v>1</v>
      </c>
      <c r="V93" s="33" t="s">
        <v>3919</v>
      </c>
      <c r="W93" s="24" t="s">
        <v>2964</v>
      </c>
    </row>
    <row r="94" spans="1:23" x14ac:dyDescent="0.2">
      <c r="A94" s="24" t="s">
        <v>3918</v>
      </c>
      <c r="B94" s="24">
        <v>5</v>
      </c>
      <c r="C94" s="24">
        <v>174391148</v>
      </c>
      <c r="D94" s="24">
        <v>175448943</v>
      </c>
      <c r="E94" s="38" t="s">
        <v>3030</v>
      </c>
      <c r="F94" s="24" t="s">
        <v>3917</v>
      </c>
      <c r="G94" s="24" t="s">
        <v>3916</v>
      </c>
      <c r="H94" s="37" t="s">
        <v>3027</v>
      </c>
      <c r="I94" s="37" t="s">
        <v>2978</v>
      </c>
      <c r="J94" s="37" t="s">
        <v>2977</v>
      </c>
      <c r="K94" s="24">
        <v>5.7999999999999996E-3</v>
      </c>
      <c r="L94" s="24">
        <v>0.255</v>
      </c>
      <c r="M94" s="24">
        <v>3.2399999999999998E-2</v>
      </c>
      <c r="N94" s="36">
        <v>3.7820000000000003E-15</v>
      </c>
      <c r="O94" s="24">
        <v>14.42</v>
      </c>
      <c r="P94" s="24">
        <v>25</v>
      </c>
      <c r="Q94" s="35" t="s">
        <v>3915</v>
      </c>
      <c r="R94" s="34" t="s">
        <v>3915</v>
      </c>
      <c r="S94" s="24" t="s">
        <v>1050</v>
      </c>
      <c r="T94" s="24">
        <v>1</v>
      </c>
      <c r="U94" s="24">
        <v>1</v>
      </c>
      <c r="V94" s="33" t="s">
        <v>3025</v>
      </c>
      <c r="W94" s="24" t="s">
        <v>2964</v>
      </c>
    </row>
    <row r="95" spans="1:23" x14ac:dyDescent="0.2">
      <c r="A95" s="24" t="s">
        <v>3914</v>
      </c>
      <c r="B95" s="24">
        <v>5</v>
      </c>
      <c r="C95" s="24">
        <v>175826948</v>
      </c>
      <c r="D95" s="24">
        <v>177355627</v>
      </c>
      <c r="E95" s="38" t="s">
        <v>3023</v>
      </c>
      <c r="F95" s="24" t="s">
        <v>3913</v>
      </c>
      <c r="G95" s="24" t="s">
        <v>3912</v>
      </c>
      <c r="H95" s="37" t="s">
        <v>3073</v>
      </c>
      <c r="I95" s="37" t="s">
        <v>2978</v>
      </c>
      <c r="J95" s="37" t="s">
        <v>2977</v>
      </c>
      <c r="K95" s="24">
        <v>0.2944</v>
      </c>
      <c r="L95" s="24">
        <v>-9.35E-2</v>
      </c>
      <c r="M95" s="24">
        <v>4.7000000000000002E-3</v>
      </c>
      <c r="N95" s="36">
        <v>4.7660000000000001E-88</v>
      </c>
      <c r="O95" s="24">
        <v>87.32</v>
      </c>
      <c r="P95" s="24">
        <v>29</v>
      </c>
      <c r="Q95" s="35" t="s">
        <v>2369</v>
      </c>
      <c r="R95" s="34" t="s">
        <v>2369</v>
      </c>
      <c r="S95" s="24" t="s">
        <v>1050</v>
      </c>
      <c r="T95" s="24">
        <v>6</v>
      </c>
      <c r="U95" s="24">
        <v>5</v>
      </c>
      <c r="V95" s="33" t="s">
        <v>3911</v>
      </c>
      <c r="W95" s="24" t="s">
        <v>3004</v>
      </c>
    </row>
    <row r="96" spans="1:23" x14ac:dyDescent="0.2">
      <c r="A96" s="24" t="s">
        <v>3910</v>
      </c>
      <c r="B96" s="24">
        <v>6</v>
      </c>
      <c r="C96" s="24">
        <v>1</v>
      </c>
      <c r="D96" s="24">
        <v>763937</v>
      </c>
      <c r="E96" s="38" t="s">
        <v>2994</v>
      </c>
      <c r="F96" s="24" t="s">
        <v>3909</v>
      </c>
      <c r="G96" s="24" t="s">
        <v>3908</v>
      </c>
      <c r="H96" s="37" t="s">
        <v>3013</v>
      </c>
      <c r="I96" s="37" t="s">
        <v>2978</v>
      </c>
      <c r="J96" s="37" t="s">
        <v>2977</v>
      </c>
      <c r="K96" s="24">
        <v>5.6899999999999999E-2</v>
      </c>
      <c r="L96" s="24">
        <v>5.9700000000000003E-2</v>
      </c>
      <c r="M96" s="24">
        <v>9.4000000000000004E-3</v>
      </c>
      <c r="N96" s="36">
        <v>1.8949999999999999E-10</v>
      </c>
      <c r="O96" s="24">
        <v>9.7200000000000006</v>
      </c>
      <c r="P96" s="24">
        <v>29</v>
      </c>
      <c r="Q96" s="35" t="s">
        <v>3907</v>
      </c>
      <c r="R96" s="34" t="s">
        <v>3907</v>
      </c>
      <c r="S96" s="24" t="s">
        <v>2990</v>
      </c>
      <c r="T96" s="24">
        <v>1</v>
      </c>
      <c r="U96" s="24">
        <v>1</v>
      </c>
      <c r="V96" s="33" t="s">
        <v>3906</v>
      </c>
      <c r="W96" s="24" t="s">
        <v>2964</v>
      </c>
    </row>
    <row r="97" spans="1:23" x14ac:dyDescent="0.2">
      <c r="A97" s="24" t="s">
        <v>3905</v>
      </c>
      <c r="B97" s="24">
        <v>6</v>
      </c>
      <c r="C97" s="24">
        <v>6556502</v>
      </c>
      <c r="D97" s="24">
        <v>7730680</v>
      </c>
      <c r="E97" s="38" t="s">
        <v>2981</v>
      </c>
      <c r="F97" s="24" t="s">
        <v>3904</v>
      </c>
      <c r="G97" s="24" t="s">
        <v>3903</v>
      </c>
      <c r="H97" s="37" t="s">
        <v>2969</v>
      </c>
      <c r="I97" s="37" t="s">
        <v>2968</v>
      </c>
      <c r="J97" s="37" t="s">
        <v>2967</v>
      </c>
      <c r="K97" s="24">
        <v>0.60799999999999998</v>
      </c>
      <c r="L97" s="24">
        <v>2.9600000000000001E-2</v>
      </c>
      <c r="M97" s="24">
        <v>4.1999999999999997E-3</v>
      </c>
      <c r="N97" s="36">
        <v>1.445E-12</v>
      </c>
      <c r="O97" s="24">
        <v>11.84</v>
      </c>
      <c r="P97" s="24">
        <v>32</v>
      </c>
      <c r="Q97" s="35" t="s">
        <v>3902</v>
      </c>
      <c r="R97" s="34" t="s">
        <v>3902</v>
      </c>
      <c r="S97" s="24" t="s">
        <v>2990</v>
      </c>
      <c r="T97" s="24">
        <v>1</v>
      </c>
      <c r="U97" s="24">
        <v>1</v>
      </c>
      <c r="V97" s="33" t="s">
        <v>2974</v>
      </c>
      <c r="W97" s="24" t="s">
        <v>2964</v>
      </c>
    </row>
    <row r="98" spans="1:23" x14ac:dyDescent="0.2">
      <c r="A98" s="24" t="s">
        <v>3901</v>
      </c>
      <c r="B98" s="24">
        <v>6</v>
      </c>
      <c r="C98" s="24">
        <v>10430908</v>
      </c>
      <c r="D98" s="24">
        <v>11589529</v>
      </c>
      <c r="E98" s="38" t="s">
        <v>3900</v>
      </c>
      <c r="F98" s="24" t="s">
        <v>3899</v>
      </c>
      <c r="G98" s="24" t="s">
        <v>3898</v>
      </c>
      <c r="H98" s="37" t="s">
        <v>2969</v>
      </c>
      <c r="I98" s="37" t="s">
        <v>2977</v>
      </c>
      <c r="J98" s="37" t="s">
        <v>2967</v>
      </c>
      <c r="K98" s="24">
        <v>0.21379999999999999</v>
      </c>
      <c r="L98" s="24">
        <v>-6.4399999999999999E-2</v>
      </c>
      <c r="M98" s="24">
        <v>4.8999999999999998E-3</v>
      </c>
      <c r="N98" s="36">
        <v>5.6289999999999997E-39</v>
      </c>
      <c r="O98" s="24">
        <v>38.25</v>
      </c>
      <c r="P98" s="24">
        <v>31</v>
      </c>
      <c r="Q98" s="35" t="s">
        <v>2404</v>
      </c>
      <c r="R98" s="34" t="s">
        <v>2404</v>
      </c>
      <c r="S98" s="24" t="s">
        <v>1050</v>
      </c>
      <c r="T98" s="24">
        <v>2</v>
      </c>
      <c r="U98" s="24">
        <v>2</v>
      </c>
      <c r="V98" s="33" t="s">
        <v>3897</v>
      </c>
      <c r="W98" s="24" t="s">
        <v>2964</v>
      </c>
    </row>
    <row r="99" spans="1:23" x14ac:dyDescent="0.2">
      <c r="A99" s="24" t="s">
        <v>3896</v>
      </c>
      <c r="B99" s="24">
        <v>6</v>
      </c>
      <c r="C99" s="24">
        <v>15607068</v>
      </c>
      <c r="D99" s="24">
        <v>16648743</v>
      </c>
      <c r="E99" s="38" t="s">
        <v>3856</v>
      </c>
      <c r="F99" s="24" t="s">
        <v>3895</v>
      </c>
      <c r="G99" s="24" t="s">
        <v>3894</v>
      </c>
      <c r="H99" s="37" t="s">
        <v>3086</v>
      </c>
      <c r="I99" s="37" t="s">
        <v>2968</v>
      </c>
      <c r="J99" s="37" t="s">
        <v>2967</v>
      </c>
      <c r="K99" s="24">
        <v>0.4708</v>
      </c>
      <c r="L99" s="24">
        <v>3.3500000000000002E-2</v>
      </c>
      <c r="M99" s="24">
        <v>4.0000000000000001E-3</v>
      </c>
      <c r="N99" s="36">
        <v>3.0029999999999998E-17</v>
      </c>
      <c r="O99" s="24">
        <v>16.52</v>
      </c>
      <c r="P99" s="24">
        <v>33</v>
      </c>
      <c r="Q99" s="35" t="s">
        <v>1884</v>
      </c>
      <c r="R99" s="34" t="s">
        <v>1884</v>
      </c>
      <c r="S99" s="24" t="s">
        <v>1050</v>
      </c>
      <c r="T99" s="24">
        <v>50</v>
      </c>
      <c r="U99" s="24">
        <v>48</v>
      </c>
      <c r="V99" s="33" t="s">
        <v>3893</v>
      </c>
      <c r="W99" s="24" t="s">
        <v>2964</v>
      </c>
    </row>
    <row r="100" spans="1:23" x14ac:dyDescent="0.2">
      <c r="A100" s="24" t="s">
        <v>3892</v>
      </c>
      <c r="B100" s="24">
        <v>6</v>
      </c>
      <c r="C100" s="24">
        <v>20149254</v>
      </c>
      <c r="D100" s="24">
        <v>21227570</v>
      </c>
      <c r="E100" s="38" t="s">
        <v>3328</v>
      </c>
      <c r="F100" s="24" t="s">
        <v>3891</v>
      </c>
      <c r="G100" s="24" t="s">
        <v>3890</v>
      </c>
      <c r="H100" s="37" t="s">
        <v>2969</v>
      </c>
      <c r="I100" s="37" t="s">
        <v>2978</v>
      </c>
      <c r="J100" s="37" t="s">
        <v>2977</v>
      </c>
      <c r="K100" s="24">
        <v>0.1946</v>
      </c>
      <c r="L100" s="24">
        <v>3.5999999999999997E-2</v>
      </c>
      <c r="M100" s="24">
        <v>5.0000000000000001E-3</v>
      </c>
      <c r="N100" s="36">
        <v>6.8909999999999996E-13</v>
      </c>
      <c r="O100" s="24">
        <v>12.16</v>
      </c>
      <c r="P100" s="24">
        <v>33</v>
      </c>
      <c r="Q100" s="35" t="s">
        <v>3889</v>
      </c>
      <c r="R100" s="34" t="s">
        <v>3889</v>
      </c>
      <c r="S100" s="24" t="s">
        <v>1050</v>
      </c>
      <c r="T100" s="24">
        <v>2</v>
      </c>
      <c r="U100" s="24">
        <v>1</v>
      </c>
      <c r="V100" s="33" t="s">
        <v>3324</v>
      </c>
      <c r="W100" s="24" t="s">
        <v>2964</v>
      </c>
    </row>
    <row r="101" spans="1:23" x14ac:dyDescent="0.2">
      <c r="A101" s="24" t="s">
        <v>3888</v>
      </c>
      <c r="B101" s="24">
        <v>6</v>
      </c>
      <c r="C101" s="24">
        <v>24952783</v>
      </c>
      <c r="D101" s="24">
        <v>33438261</v>
      </c>
      <c r="E101" s="38" t="s">
        <v>3567</v>
      </c>
      <c r="F101" s="24" t="s">
        <v>3887</v>
      </c>
      <c r="G101" s="24" t="s">
        <v>2780</v>
      </c>
      <c r="H101" s="37" t="s">
        <v>3314</v>
      </c>
      <c r="I101" s="37" t="s">
        <v>2978</v>
      </c>
      <c r="J101" s="37" t="s">
        <v>2967</v>
      </c>
      <c r="K101" s="24">
        <v>0.38159999999999999</v>
      </c>
      <c r="L101" s="24">
        <v>-4.9599999999999998E-2</v>
      </c>
      <c r="M101" s="24">
        <v>4.1000000000000003E-3</v>
      </c>
      <c r="N101" s="36">
        <v>6.3400000000000003E-34</v>
      </c>
      <c r="O101" s="24">
        <v>33.200000000000003</v>
      </c>
      <c r="P101" s="24">
        <v>30</v>
      </c>
      <c r="Q101" s="35" t="s">
        <v>3886</v>
      </c>
      <c r="R101" s="34" t="s">
        <v>3885</v>
      </c>
      <c r="S101" s="24" t="s">
        <v>1050</v>
      </c>
      <c r="T101" s="24">
        <v>153</v>
      </c>
      <c r="U101" s="24">
        <v>2</v>
      </c>
      <c r="V101" s="33" t="s">
        <v>3564</v>
      </c>
      <c r="W101" t="s">
        <v>3004</v>
      </c>
    </row>
    <row r="102" spans="1:23" x14ac:dyDescent="0.2">
      <c r="A102" s="24" t="s">
        <v>3884</v>
      </c>
      <c r="B102" s="24">
        <v>6</v>
      </c>
      <c r="C102" s="24">
        <v>33965215</v>
      </c>
      <c r="D102" s="24">
        <v>35886872</v>
      </c>
      <c r="E102" s="38" t="s">
        <v>3002</v>
      </c>
      <c r="F102" s="24" t="s">
        <v>3883</v>
      </c>
      <c r="G102" s="24" t="s">
        <v>3882</v>
      </c>
      <c r="H102" s="37" t="s">
        <v>2969</v>
      </c>
      <c r="I102" s="37" t="s">
        <v>2968</v>
      </c>
      <c r="J102" s="37" t="s">
        <v>2967</v>
      </c>
      <c r="K102" s="24">
        <v>0.85699999999999998</v>
      </c>
      <c r="L102" s="24">
        <v>5.8200000000000002E-2</v>
      </c>
      <c r="M102" s="24">
        <v>6.0000000000000001E-3</v>
      </c>
      <c r="N102" s="36">
        <v>2.058E-22</v>
      </c>
      <c r="O102" s="24">
        <v>21.69</v>
      </c>
      <c r="P102" s="24">
        <v>31</v>
      </c>
      <c r="Q102" s="35" t="s">
        <v>3881</v>
      </c>
      <c r="R102" s="34" t="s">
        <v>3881</v>
      </c>
      <c r="S102" s="24" t="s">
        <v>1050</v>
      </c>
      <c r="T102" s="24">
        <v>64</v>
      </c>
      <c r="U102" s="24">
        <v>25</v>
      </c>
      <c r="V102" s="33" t="s">
        <v>3880</v>
      </c>
      <c r="W102" s="24" t="s">
        <v>2964</v>
      </c>
    </row>
    <row r="103" spans="1:23" x14ac:dyDescent="0.2">
      <c r="A103" s="24" t="s">
        <v>3879</v>
      </c>
      <c r="B103" s="24">
        <v>6</v>
      </c>
      <c r="C103" s="24">
        <v>38782371</v>
      </c>
      <c r="D103" s="24">
        <v>39784184</v>
      </c>
      <c r="E103" s="38" t="s">
        <v>3030</v>
      </c>
      <c r="F103" s="24" t="s">
        <v>3878</v>
      </c>
      <c r="G103" s="24" t="s">
        <v>3877</v>
      </c>
      <c r="H103" s="37" t="s">
        <v>2969</v>
      </c>
      <c r="I103" s="37" t="s">
        <v>2968</v>
      </c>
      <c r="J103" s="37" t="s">
        <v>2967</v>
      </c>
      <c r="K103" s="24">
        <v>0.5081</v>
      </c>
      <c r="L103" s="24">
        <v>-2.4199999999999999E-2</v>
      </c>
      <c r="M103" s="24">
        <v>4.0000000000000001E-3</v>
      </c>
      <c r="N103" s="36">
        <v>1.335E-9</v>
      </c>
      <c r="O103" s="24">
        <v>8.8699999999999992</v>
      </c>
      <c r="P103" s="24">
        <v>32</v>
      </c>
      <c r="Q103" s="35" t="s">
        <v>3876</v>
      </c>
      <c r="R103" s="34" t="s">
        <v>3876</v>
      </c>
      <c r="S103" s="24" t="s">
        <v>1050</v>
      </c>
      <c r="T103" s="24">
        <v>1</v>
      </c>
      <c r="U103" s="24">
        <v>1</v>
      </c>
      <c r="V103" s="33" t="s">
        <v>3025</v>
      </c>
      <c r="W103" s="24" t="s">
        <v>2964</v>
      </c>
    </row>
    <row r="104" spans="1:23" x14ac:dyDescent="0.2">
      <c r="A104" s="24" t="s">
        <v>3875</v>
      </c>
      <c r="B104" s="24">
        <v>6</v>
      </c>
      <c r="C104" s="24">
        <v>41486269</v>
      </c>
      <c r="D104" s="24">
        <v>44328573</v>
      </c>
      <c r="E104" s="38" t="s">
        <v>3874</v>
      </c>
      <c r="F104" s="24" t="s">
        <v>3873</v>
      </c>
      <c r="G104" s="24" t="s">
        <v>3872</v>
      </c>
      <c r="H104" s="37" t="s">
        <v>3086</v>
      </c>
      <c r="I104" s="37" t="s">
        <v>2968</v>
      </c>
      <c r="J104" s="37" t="s">
        <v>2977</v>
      </c>
      <c r="K104" s="24">
        <v>0.49049999999999999</v>
      </c>
      <c r="L104" s="24">
        <v>3.9399999999999998E-2</v>
      </c>
      <c r="M104" s="24">
        <v>4.0000000000000001E-3</v>
      </c>
      <c r="N104" s="36">
        <v>9.6719999999999999E-23</v>
      </c>
      <c r="O104" s="24">
        <v>22.01</v>
      </c>
      <c r="P104" s="24">
        <v>32</v>
      </c>
      <c r="Q104" s="35" t="s">
        <v>3871</v>
      </c>
      <c r="R104" s="34" t="s">
        <v>3871</v>
      </c>
      <c r="S104" s="24" t="s">
        <v>1050</v>
      </c>
      <c r="T104" s="24">
        <v>85</v>
      </c>
      <c r="U104" s="24">
        <v>67</v>
      </c>
      <c r="V104" s="33" t="s">
        <v>3870</v>
      </c>
      <c r="W104" s="24" t="s">
        <v>2964</v>
      </c>
    </row>
    <row r="105" spans="1:23" x14ac:dyDescent="0.2">
      <c r="A105" s="24" t="s">
        <v>3869</v>
      </c>
      <c r="B105" s="24">
        <v>6</v>
      </c>
      <c r="C105" s="24">
        <v>51945000</v>
      </c>
      <c r="D105" s="24">
        <v>53238427</v>
      </c>
      <c r="E105" s="38" t="s">
        <v>3023</v>
      </c>
      <c r="F105" s="24" t="s">
        <v>3868</v>
      </c>
      <c r="G105" s="24" t="s">
        <v>3867</v>
      </c>
      <c r="H105" s="37" t="s">
        <v>2969</v>
      </c>
      <c r="I105" s="37" t="s">
        <v>2968</v>
      </c>
      <c r="J105" s="37" t="s">
        <v>2967</v>
      </c>
      <c r="K105" s="24">
        <v>0.58389999999999997</v>
      </c>
      <c r="L105" s="24">
        <v>3.2099999999999997E-2</v>
      </c>
      <c r="M105" s="24">
        <v>4.0000000000000001E-3</v>
      </c>
      <c r="N105" s="36">
        <v>1.8249999999999999E-15</v>
      </c>
      <c r="O105" s="24">
        <v>14.74</v>
      </c>
      <c r="P105" s="24">
        <v>32</v>
      </c>
      <c r="Q105" s="35" t="s">
        <v>3866</v>
      </c>
      <c r="R105" s="34" t="s">
        <v>3865</v>
      </c>
      <c r="S105" s="24" t="s">
        <v>2997</v>
      </c>
      <c r="T105" s="24">
        <v>9</v>
      </c>
      <c r="U105" s="24">
        <v>2</v>
      </c>
      <c r="V105" s="33" t="s">
        <v>3864</v>
      </c>
      <c r="W105" s="24" t="s">
        <v>2964</v>
      </c>
    </row>
    <row r="106" spans="1:23" x14ac:dyDescent="0.2">
      <c r="A106" s="24" t="s">
        <v>3863</v>
      </c>
      <c r="B106" s="24">
        <v>6</v>
      </c>
      <c r="C106" s="24">
        <v>90467337</v>
      </c>
      <c r="D106" s="24">
        <v>91467337</v>
      </c>
      <c r="E106" s="38" t="s">
        <v>3862</v>
      </c>
      <c r="F106" s="24" t="s">
        <v>3861</v>
      </c>
      <c r="G106" s="24" t="s">
        <v>3860</v>
      </c>
      <c r="H106" s="37" t="s">
        <v>2969</v>
      </c>
      <c r="I106" s="37" t="s">
        <v>2968</v>
      </c>
      <c r="J106" s="37" t="s">
        <v>2977</v>
      </c>
      <c r="K106" s="24">
        <v>4.1999999999999997E-3</v>
      </c>
      <c r="L106" s="24">
        <v>0.31990000000000002</v>
      </c>
      <c r="M106" s="24">
        <v>5.0599999999999999E-2</v>
      </c>
      <c r="N106" s="36">
        <v>2.4719999999999998E-10</v>
      </c>
      <c r="O106" s="24">
        <v>9.61</v>
      </c>
      <c r="P106" s="24">
        <v>17</v>
      </c>
      <c r="Q106" s="35" t="s">
        <v>3859</v>
      </c>
      <c r="R106" s="34" t="s">
        <v>3859</v>
      </c>
      <c r="S106" s="24" t="s">
        <v>2990</v>
      </c>
      <c r="T106" s="24">
        <v>3</v>
      </c>
      <c r="U106" s="24">
        <v>3</v>
      </c>
      <c r="V106" s="33" t="s">
        <v>3858</v>
      </c>
      <c r="W106" s="24" t="s">
        <v>2964</v>
      </c>
    </row>
    <row r="107" spans="1:23" x14ac:dyDescent="0.2">
      <c r="A107" s="24" t="s">
        <v>3857</v>
      </c>
      <c r="B107" s="24">
        <v>6</v>
      </c>
      <c r="C107" s="24">
        <v>100100097</v>
      </c>
      <c r="D107" s="24">
        <v>101100097</v>
      </c>
      <c r="E107" s="38" t="s">
        <v>3856</v>
      </c>
      <c r="F107" s="24" t="s">
        <v>3855</v>
      </c>
      <c r="G107" s="24" t="s">
        <v>3854</v>
      </c>
      <c r="H107" s="37" t="s">
        <v>3013</v>
      </c>
      <c r="I107" s="37" t="s">
        <v>2978</v>
      </c>
      <c r="J107" s="37" t="s">
        <v>2977</v>
      </c>
      <c r="K107" s="24">
        <v>0.76990000000000003</v>
      </c>
      <c r="L107" s="24">
        <v>-2.8899999999999999E-2</v>
      </c>
      <c r="M107" s="24">
        <v>4.7999999999999996E-3</v>
      </c>
      <c r="N107" s="36">
        <v>1.411E-9</v>
      </c>
      <c r="O107" s="24">
        <v>8.85</v>
      </c>
      <c r="P107" s="24">
        <v>32</v>
      </c>
      <c r="Q107" s="35" t="s">
        <v>3853</v>
      </c>
      <c r="R107" s="34" t="s">
        <v>3853</v>
      </c>
      <c r="S107" s="24" t="s">
        <v>2990</v>
      </c>
      <c r="T107" s="24">
        <v>1</v>
      </c>
      <c r="U107" s="24">
        <v>1</v>
      </c>
      <c r="V107" s="33" t="s">
        <v>3852</v>
      </c>
      <c r="W107" s="24" t="s">
        <v>2964</v>
      </c>
    </row>
    <row r="108" spans="1:23" x14ac:dyDescent="0.2">
      <c r="A108" s="24" t="s">
        <v>3851</v>
      </c>
      <c r="B108" s="24">
        <v>6</v>
      </c>
      <c r="C108" s="24">
        <v>110458980</v>
      </c>
      <c r="D108" s="24">
        <v>112953123</v>
      </c>
      <c r="E108" s="38" t="s">
        <v>3258</v>
      </c>
      <c r="F108" s="24" t="s">
        <v>3850</v>
      </c>
      <c r="G108" s="24" t="s">
        <v>3849</v>
      </c>
      <c r="H108" s="37" t="s">
        <v>2969</v>
      </c>
      <c r="I108" s="37" t="s">
        <v>2978</v>
      </c>
      <c r="J108" s="37" t="s">
        <v>2977</v>
      </c>
      <c r="K108" s="24">
        <v>0.86839999999999995</v>
      </c>
      <c r="L108" s="24">
        <v>-0.16489999999999999</v>
      </c>
      <c r="M108" s="24">
        <v>6.1000000000000004E-3</v>
      </c>
      <c r="N108" s="36">
        <v>2.7399999999999999E-162</v>
      </c>
      <c r="O108" s="24">
        <v>161.56</v>
      </c>
      <c r="P108" s="24">
        <v>33</v>
      </c>
      <c r="Q108" s="35" t="s">
        <v>1574</v>
      </c>
      <c r="R108" s="34" t="s">
        <v>1574</v>
      </c>
      <c r="S108" s="24" t="s">
        <v>1050</v>
      </c>
      <c r="T108" s="24">
        <v>1</v>
      </c>
      <c r="U108" s="24">
        <v>1</v>
      </c>
      <c r="V108" s="33" t="s">
        <v>3255</v>
      </c>
      <c r="W108" s="24" t="s">
        <v>3004</v>
      </c>
    </row>
    <row r="109" spans="1:23" x14ac:dyDescent="0.2">
      <c r="A109" s="24" t="s">
        <v>3848</v>
      </c>
      <c r="B109" s="24">
        <v>6</v>
      </c>
      <c r="C109" s="24">
        <v>115705351</v>
      </c>
      <c r="D109" s="24">
        <v>116921127</v>
      </c>
      <c r="E109" s="38" t="s">
        <v>3847</v>
      </c>
      <c r="F109" s="24" t="s">
        <v>3846</v>
      </c>
      <c r="G109" s="24" t="s">
        <v>3845</v>
      </c>
      <c r="H109" s="37" t="s">
        <v>2969</v>
      </c>
      <c r="I109" s="37" t="s">
        <v>2978</v>
      </c>
      <c r="J109" s="37" t="s">
        <v>2977</v>
      </c>
      <c r="K109" s="24">
        <v>0.66690000000000005</v>
      </c>
      <c r="L109" s="24">
        <v>2.9100000000000001E-2</v>
      </c>
      <c r="M109" s="24">
        <v>4.3E-3</v>
      </c>
      <c r="N109" s="36">
        <v>1.0099999999999999E-11</v>
      </c>
      <c r="O109" s="24">
        <v>11</v>
      </c>
      <c r="P109" s="24">
        <v>32</v>
      </c>
      <c r="Q109" s="35" t="s">
        <v>3844</v>
      </c>
      <c r="R109" s="34" t="s">
        <v>3843</v>
      </c>
      <c r="S109" s="24" t="s">
        <v>3760</v>
      </c>
      <c r="T109" s="24">
        <v>6</v>
      </c>
      <c r="U109" s="24">
        <v>5</v>
      </c>
      <c r="V109" s="33" t="s">
        <v>3842</v>
      </c>
      <c r="W109" s="24" t="s">
        <v>2964</v>
      </c>
    </row>
    <row r="110" spans="1:23" x14ac:dyDescent="0.2">
      <c r="A110" s="24" t="s">
        <v>3841</v>
      </c>
      <c r="B110" s="24">
        <v>6</v>
      </c>
      <c r="C110" s="24">
        <v>126704623</v>
      </c>
      <c r="D110" s="24">
        <v>128032807</v>
      </c>
      <c r="E110" s="38" t="s">
        <v>3177</v>
      </c>
      <c r="F110" s="24" t="s">
        <v>3840</v>
      </c>
      <c r="G110" s="24" t="s">
        <v>3839</v>
      </c>
      <c r="H110" s="37" t="s">
        <v>3353</v>
      </c>
      <c r="I110" s="37" t="s">
        <v>2978</v>
      </c>
      <c r="J110" s="37" t="s">
        <v>2977</v>
      </c>
      <c r="K110" s="24">
        <v>0.94289999999999996</v>
      </c>
      <c r="L110" s="24">
        <v>7.2300000000000003E-2</v>
      </c>
      <c r="M110" s="24">
        <v>9.4000000000000004E-3</v>
      </c>
      <c r="N110" s="36">
        <v>1.204E-14</v>
      </c>
      <c r="O110" s="24">
        <v>13.92</v>
      </c>
      <c r="P110" s="24">
        <v>30</v>
      </c>
      <c r="Q110" s="35" t="s">
        <v>3838</v>
      </c>
      <c r="R110" s="34" t="s">
        <v>3838</v>
      </c>
      <c r="S110" s="24" t="s">
        <v>2990</v>
      </c>
      <c r="T110" s="24">
        <v>42</v>
      </c>
      <c r="U110" s="24">
        <v>40</v>
      </c>
      <c r="V110" s="33" t="s">
        <v>3837</v>
      </c>
      <c r="W110" s="24" t="s">
        <v>2964</v>
      </c>
    </row>
    <row r="111" spans="1:23" x14ac:dyDescent="0.2">
      <c r="A111" s="24" t="s">
        <v>3836</v>
      </c>
      <c r="B111" s="24">
        <v>6</v>
      </c>
      <c r="C111" s="24">
        <v>131397278</v>
      </c>
      <c r="D111" s="24">
        <v>132450798</v>
      </c>
      <c r="E111" s="38" t="s">
        <v>3030</v>
      </c>
      <c r="F111" s="24" t="s">
        <v>3835</v>
      </c>
      <c r="G111" s="24" t="s">
        <v>3834</v>
      </c>
      <c r="H111" s="37" t="s">
        <v>2969</v>
      </c>
      <c r="I111" s="37" t="s">
        <v>2978</v>
      </c>
      <c r="J111" s="37" t="s">
        <v>2977</v>
      </c>
      <c r="K111" s="24">
        <v>0.80430000000000001</v>
      </c>
      <c r="L111" s="24">
        <v>3.2599999999999997E-2</v>
      </c>
      <c r="M111" s="24">
        <v>5.3E-3</v>
      </c>
      <c r="N111" s="36">
        <v>6.5449999999999996E-10</v>
      </c>
      <c r="O111" s="24">
        <v>9.18</v>
      </c>
      <c r="P111" s="24">
        <v>30</v>
      </c>
      <c r="Q111" s="35" t="s">
        <v>3833</v>
      </c>
      <c r="R111" s="34" t="s">
        <v>3833</v>
      </c>
      <c r="S111" s="24" t="s">
        <v>2990</v>
      </c>
      <c r="T111" s="24">
        <v>1</v>
      </c>
      <c r="U111" s="24">
        <v>1</v>
      </c>
      <c r="V111" s="33" t="s">
        <v>3025</v>
      </c>
      <c r="W111" s="24" t="s">
        <v>2964</v>
      </c>
    </row>
    <row r="112" spans="1:23" x14ac:dyDescent="0.2">
      <c r="A112" s="24" t="s">
        <v>3832</v>
      </c>
      <c r="B112" s="24">
        <v>6</v>
      </c>
      <c r="C112" s="24">
        <v>139328916</v>
      </c>
      <c r="D112" s="24">
        <v>140344429</v>
      </c>
      <c r="E112" s="38" t="s">
        <v>3578</v>
      </c>
      <c r="F112" s="24" t="s">
        <v>3831</v>
      </c>
      <c r="G112" s="24" t="s">
        <v>3830</v>
      </c>
      <c r="H112" s="37" t="s">
        <v>3013</v>
      </c>
      <c r="I112" s="37" t="s">
        <v>2978</v>
      </c>
      <c r="J112" s="37" t="s">
        <v>2967</v>
      </c>
      <c r="K112" s="24">
        <v>0.3947</v>
      </c>
      <c r="L112" s="24">
        <v>2.8199999999999999E-2</v>
      </c>
      <c r="M112" s="24">
        <v>4.1000000000000003E-3</v>
      </c>
      <c r="N112" s="36">
        <v>9.6199999999999998E-12</v>
      </c>
      <c r="O112" s="24">
        <v>11.02</v>
      </c>
      <c r="P112" s="24">
        <v>31</v>
      </c>
      <c r="Q112" s="35" t="s">
        <v>3829</v>
      </c>
      <c r="R112" s="34" t="s">
        <v>3829</v>
      </c>
      <c r="S112" s="24" t="s">
        <v>2990</v>
      </c>
      <c r="T112" s="24">
        <v>25</v>
      </c>
      <c r="U112" s="24">
        <v>22</v>
      </c>
      <c r="V112" s="33" t="s">
        <v>3828</v>
      </c>
      <c r="W112" s="24" t="s">
        <v>2964</v>
      </c>
    </row>
    <row r="113" spans="1:23" x14ac:dyDescent="0.2">
      <c r="A113" s="24" t="s">
        <v>3827</v>
      </c>
      <c r="B113" s="24">
        <v>6</v>
      </c>
      <c r="C113" s="24">
        <v>159742487</v>
      </c>
      <c r="D113" s="24">
        <v>161943939</v>
      </c>
      <c r="E113" s="38" t="s">
        <v>3826</v>
      </c>
      <c r="F113" s="24" t="s">
        <v>3825</v>
      </c>
      <c r="G113" s="24" t="s">
        <v>1965</v>
      </c>
      <c r="H113" s="37" t="s">
        <v>2969</v>
      </c>
      <c r="I113" s="37" t="s">
        <v>2968</v>
      </c>
      <c r="J113" s="37" t="s">
        <v>2967</v>
      </c>
      <c r="K113" s="24">
        <v>0.92979999999999996</v>
      </c>
      <c r="L113" s="24">
        <v>0.20349999999999999</v>
      </c>
      <c r="M113" s="24">
        <v>8.5000000000000006E-3</v>
      </c>
      <c r="N113" s="36">
        <v>3.4200000000000003E-126</v>
      </c>
      <c r="O113" s="24">
        <v>125.47</v>
      </c>
      <c r="P113" s="24">
        <v>32</v>
      </c>
      <c r="Q113" s="35" t="s">
        <v>1967</v>
      </c>
      <c r="R113" s="34" t="s">
        <v>1967</v>
      </c>
      <c r="S113" s="24" t="s">
        <v>1050</v>
      </c>
      <c r="T113" s="24">
        <v>183</v>
      </c>
      <c r="U113" s="24">
        <v>118</v>
      </c>
      <c r="V113" s="33" t="s">
        <v>3824</v>
      </c>
      <c r="W113" s="24" t="s">
        <v>3004</v>
      </c>
    </row>
    <row r="114" spans="1:23" x14ac:dyDescent="0.2">
      <c r="A114" s="24" t="s">
        <v>3823</v>
      </c>
      <c r="B114" s="24">
        <v>7</v>
      </c>
      <c r="C114" s="24">
        <v>443950</v>
      </c>
      <c r="D114" s="24">
        <v>1793010</v>
      </c>
      <c r="E114" s="38" t="s">
        <v>3822</v>
      </c>
      <c r="F114" s="24" t="s">
        <v>3821</v>
      </c>
      <c r="G114" s="24" t="s">
        <v>3820</v>
      </c>
      <c r="H114" s="37" t="s">
        <v>2969</v>
      </c>
      <c r="I114" s="37" t="s">
        <v>2968</v>
      </c>
      <c r="J114" s="37" t="s">
        <v>2967</v>
      </c>
      <c r="K114" s="24">
        <v>0.77790000000000004</v>
      </c>
      <c r="L114" s="24">
        <v>5.1999999999999998E-2</v>
      </c>
      <c r="M114" s="24">
        <v>4.8999999999999998E-3</v>
      </c>
      <c r="N114" s="36">
        <v>1.7939999999999999E-26</v>
      </c>
      <c r="O114" s="24">
        <v>25.75</v>
      </c>
      <c r="P114" s="24">
        <v>31</v>
      </c>
      <c r="Q114" s="35" t="s">
        <v>3819</v>
      </c>
      <c r="R114" s="34" t="s">
        <v>3818</v>
      </c>
      <c r="S114" s="24" t="s">
        <v>1050</v>
      </c>
      <c r="T114" s="24">
        <v>79</v>
      </c>
      <c r="U114" s="24">
        <v>42</v>
      </c>
      <c r="V114" s="33" t="s">
        <v>3817</v>
      </c>
      <c r="W114" s="24" t="s">
        <v>2964</v>
      </c>
    </row>
    <row r="115" spans="1:23" x14ac:dyDescent="0.2">
      <c r="A115" s="24" t="s">
        <v>3816</v>
      </c>
      <c r="B115" s="24">
        <v>7</v>
      </c>
      <c r="C115" s="24">
        <v>5898414</v>
      </c>
      <c r="D115" s="24">
        <v>6989614</v>
      </c>
      <c r="E115" s="38" t="s">
        <v>3282</v>
      </c>
      <c r="F115" s="24" t="s">
        <v>3815</v>
      </c>
      <c r="G115" s="24" t="s">
        <v>3814</v>
      </c>
      <c r="H115" s="37" t="s">
        <v>2969</v>
      </c>
      <c r="I115" s="37" t="s">
        <v>2977</v>
      </c>
      <c r="J115" s="37" t="s">
        <v>2967</v>
      </c>
      <c r="K115" s="24">
        <v>0.50549999999999995</v>
      </c>
      <c r="L115" s="24">
        <v>-2.92E-2</v>
      </c>
      <c r="M115" s="24">
        <v>4.1000000000000003E-3</v>
      </c>
      <c r="N115" s="36">
        <v>6.0140000000000004E-13</v>
      </c>
      <c r="O115" s="24">
        <v>12.22</v>
      </c>
      <c r="P115" s="24">
        <v>31</v>
      </c>
      <c r="Q115" s="35" t="s">
        <v>3813</v>
      </c>
      <c r="R115" s="34" t="s">
        <v>3812</v>
      </c>
      <c r="S115" s="24" t="s">
        <v>1050</v>
      </c>
      <c r="T115" s="24">
        <v>8</v>
      </c>
      <c r="U115" s="24">
        <v>5</v>
      </c>
      <c r="V115" s="33" t="s">
        <v>3811</v>
      </c>
      <c r="W115" s="24" t="s">
        <v>2964</v>
      </c>
    </row>
    <row r="116" spans="1:23" x14ac:dyDescent="0.2">
      <c r="A116" s="24" t="s">
        <v>3810</v>
      </c>
      <c r="B116" s="24">
        <v>7</v>
      </c>
      <c r="C116" s="24">
        <v>14398282</v>
      </c>
      <c r="D116" s="24">
        <v>15566045</v>
      </c>
      <c r="E116" s="38" t="s">
        <v>3437</v>
      </c>
      <c r="F116" s="24" t="s">
        <v>3809</v>
      </c>
      <c r="G116" s="24" t="s">
        <v>3808</v>
      </c>
      <c r="H116" s="37" t="s">
        <v>3013</v>
      </c>
      <c r="I116" s="37" t="s">
        <v>2978</v>
      </c>
      <c r="J116" s="37" t="s">
        <v>2977</v>
      </c>
      <c r="K116" s="24">
        <v>0.47210000000000002</v>
      </c>
      <c r="L116" s="24">
        <v>-4.6100000000000002E-2</v>
      </c>
      <c r="M116" s="24">
        <v>4.1999999999999997E-3</v>
      </c>
      <c r="N116" s="36">
        <v>4.7570000000000003E-28</v>
      </c>
      <c r="O116" s="24">
        <v>27.32</v>
      </c>
      <c r="P116" s="24">
        <v>33</v>
      </c>
      <c r="Q116" s="35" t="s">
        <v>3807</v>
      </c>
      <c r="R116" s="34" t="s">
        <v>3807</v>
      </c>
      <c r="S116" s="24" t="s">
        <v>1050</v>
      </c>
      <c r="T116" s="24">
        <v>1</v>
      </c>
      <c r="U116" s="24">
        <v>1</v>
      </c>
      <c r="V116" s="33" t="s">
        <v>3528</v>
      </c>
      <c r="W116" s="24" t="s">
        <v>2964</v>
      </c>
    </row>
    <row r="117" spans="1:23" x14ac:dyDescent="0.2">
      <c r="A117" s="24" t="s">
        <v>3806</v>
      </c>
      <c r="B117" s="24">
        <v>7</v>
      </c>
      <c r="C117" s="24">
        <v>16784577</v>
      </c>
      <c r="D117" s="24">
        <v>18522260</v>
      </c>
      <c r="E117" s="38" t="s">
        <v>3805</v>
      </c>
      <c r="F117" s="24" t="s">
        <v>3804</v>
      </c>
      <c r="G117" s="24" t="s">
        <v>3803</v>
      </c>
      <c r="H117" s="37" t="s">
        <v>2969</v>
      </c>
      <c r="I117" s="37" t="s">
        <v>2978</v>
      </c>
      <c r="J117" s="37" t="s">
        <v>2967</v>
      </c>
      <c r="K117" s="24">
        <v>0.3876</v>
      </c>
      <c r="L117" s="24">
        <v>-3.2300000000000002E-2</v>
      </c>
      <c r="M117" s="24">
        <v>4.1000000000000003E-3</v>
      </c>
      <c r="N117" s="36">
        <v>6.0429999999999998E-15</v>
      </c>
      <c r="O117" s="24">
        <v>14.22</v>
      </c>
      <c r="P117" s="24">
        <v>31</v>
      </c>
      <c r="Q117" s="35" t="s">
        <v>3802</v>
      </c>
      <c r="R117" s="34" t="s">
        <v>3802</v>
      </c>
      <c r="S117" s="24" t="s">
        <v>2990</v>
      </c>
      <c r="T117" s="24">
        <v>45</v>
      </c>
      <c r="U117" s="24">
        <v>22</v>
      </c>
      <c r="V117" s="33" t="s">
        <v>3801</v>
      </c>
      <c r="W117" s="24" t="s">
        <v>2964</v>
      </c>
    </row>
    <row r="118" spans="1:23" x14ac:dyDescent="0.2">
      <c r="A118" s="24" t="s">
        <v>3800</v>
      </c>
      <c r="B118" s="24">
        <v>7</v>
      </c>
      <c r="C118" s="24">
        <v>20974610</v>
      </c>
      <c r="D118" s="24">
        <v>22194705</v>
      </c>
      <c r="E118" s="38" t="s">
        <v>3799</v>
      </c>
      <c r="F118" s="24" t="s">
        <v>3798</v>
      </c>
      <c r="G118" s="24" t="s">
        <v>3797</v>
      </c>
      <c r="H118" s="37" t="s">
        <v>2969</v>
      </c>
      <c r="I118" s="37" t="s">
        <v>2978</v>
      </c>
      <c r="J118" s="37" t="s">
        <v>2967</v>
      </c>
      <c r="K118" s="24">
        <v>0.79100000000000004</v>
      </c>
      <c r="L118" s="24">
        <v>-4.9700000000000001E-2</v>
      </c>
      <c r="M118" s="24">
        <v>4.7999999999999996E-3</v>
      </c>
      <c r="N118" s="36">
        <v>4.1390000000000002E-25</v>
      </c>
      <c r="O118" s="24">
        <v>24.38</v>
      </c>
      <c r="P118" s="24">
        <v>33</v>
      </c>
      <c r="Q118" s="35" t="s">
        <v>3796</v>
      </c>
      <c r="R118" s="34" t="s">
        <v>3796</v>
      </c>
      <c r="S118" s="24" t="s">
        <v>2990</v>
      </c>
      <c r="T118" s="24">
        <v>73</v>
      </c>
      <c r="U118" s="24">
        <v>72</v>
      </c>
      <c r="V118" s="33" t="s">
        <v>3795</v>
      </c>
      <c r="W118" s="24" t="s">
        <v>3004</v>
      </c>
    </row>
    <row r="119" spans="1:23" x14ac:dyDescent="0.2">
      <c r="A119" s="24" t="s">
        <v>3794</v>
      </c>
      <c r="B119" s="24">
        <v>7</v>
      </c>
      <c r="C119" s="24">
        <v>25436614</v>
      </c>
      <c r="D119" s="24">
        <v>26536724</v>
      </c>
      <c r="E119" s="38" t="s">
        <v>3793</v>
      </c>
      <c r="F119" s="24" t="s">
        <v>3792</v>
      </c>
      <c r="G119" s="24" t="s">
        <v>3791</v>
      </c>
      <c r="H119" s="37" t="s">
        <v>3073</v>
      </c>
      <c r="I119" s="37" t="s">
        <v>2978</v>
      </c>
      <c r="J119" s="37" t="s">
        <v>2977</v>
      </c>
      <c r="K119" s="24">
        <v>0.82540000000000002</v>
      </c>
      <c r="L119" s="24">
        <v>-5.45E-2</v>
      </c>
      <c r="M119" s="24">
        <v>5.1999999999999998E-3</v>
      </c>
      <c r="N119" s="36">
        <v>2.3670000000000002E-25</v>
      </c>
      <c r="O119" s="24">
        <v>24.63</v>
      </c>
      <c r="P119" s="24">
        <v>33</v>
      </c>
      <c r="Q119" s="35" t="s">
        <v>3790</v>
      </c>
      <c r="R119" s="34" t="s">
        <v>3790</v>
      </c>
      <c r="S119" s="24" t="s">
        <v>2990</v>
      </c>
      <c r="T119" s="24">
        <v>52</v>
      </c>
      <c r="U119" s="24">
        <v>49</v>
      </c>
      <c r="V119" s="33" t="s">
        <v>3789</v>
      </c>
      <c r="W119" s="24" t="s">
        <v>2964</v>
      </c>
    </row>
    <row r="120" spans="1:23" x14ac:dyDescent="0.2">
      <c r="A120" s="24" t="s">
        <v>3788</v>
      </c>
      <c r="B120" s="24">
        <v>7</v>
      </c>
      <c r="C120" s="24">
        <v>27639386</v>
      </c>
      <c r="D120" s="24">
        <v>28759233</v>
      </c>
      <c r="E120" s="38" t="s">
        <v>3258</v>
      </c>
      <c r="F120" s="24" t="s">
        <v>3787</v>
      </c>
      <c r="G120" s="24" t="s">
        <v>3786</v>
      </c>
      <c r="H120" s="37" t="s">
        <v>2969</v>
      </c>
      <c r="I120" s="37" t="s">
        <v>2977</v>
      </c>
      <c r="J120" s="37" t="s">
        <v>2967</v>
      </c>
      <c r="K120" s="24">
        <v>0.75119999999999998</v>
      </c>
      <c r="L120" s="24">
        <v>4.7500000000000001E-2</v>
      </c>
      <c r="M120" s="24">
        <v>5.0000000000000001E-3</v>
      </c>
      <c r="N120" s="36">
        <v>1.516E-21</v>
      </c>
      <c r="O120" s="24">
        <v>20.82</v>
      </c>
      <c r="P120" s="24">
        <v>31</v>
      </c>
      <c r="Q120" s="35" t="s">
        <v>3785</v>
      </c>
      <c r="R120" s="34" t="s">
        <v>3785</v>
      </c>
      <c r="S120" s="24" t="s">
        <v>2990</v>
      </c>
      <c r="T120" s="24">
        <v>1</v>
      </c>
      <c r="U120" s="24">
        <v>1</v>
      </c>
      <c r="V120" s="33" t="s">
        <v>3255</v>
      </c>
      <c r="W120" s="24" t="s">
        <v>2964</v>
      </c>
    </row>
    <row r="121" spans="1:23" x14ac:dyDescent="0.2">
      <c r="A121" s="24" t="s">
        <v>3784</v>
      </c>
      <c r="B121" s="24">
        <v>7</v>
      </c>
      <c r="C121" s="24">
        <v>43678743</v>
      </c>
      <c r="D121" s="24">
        <v>45122286</v>
      </c>
      <c r="E121" s="38" t="s">
        <v>3437</v>
      </c>
      <c r="F121" s="24" t="s">
        <v>3783</v>
      </c>
      <c r="G121" s="24" t="s">
        <v>3782</v>
      </c>
      <c r="H121" s="37" t="s">
        <v>2969</v>
      </c>
      <c r="I121" s="37" t="s">
        <v>2968</v>
      </c>
      <c r="J121" s="37" t="s">
        <v>2967</v>
      </c>
      <c r="K121" s="24">
        <v>0.7661</v>
      </c>
      <c r="L121" s="24">
        <v>-7.0400000000000004E-2</v>
      </c>
      <c r="M121" s="24">
        <v>5.0000000000000001E-3</v>
      </c>
      <c r="N121" s="36">
        <v>3.6639999999999998E-45</v>
      </c>
      <c r="O121" s="24">
        <v>44.44</v>
      </c>
      <c r="P121" s="24">
        <v>33</v>
      </c>
      <c r="Q121" s="35" t="s">
        <v>2240</v>
      </c>
      <c r="R121" s="34" t="s">
        <v>2240</v>
      </c>
      <c r="S121" s="24" t="s">
        <v>1050</v>
      </c>
      <c r="T121" s="24">
        <v>74</v>
      </c>
      <c r="U121" s="24">
        <v>1</v>
      </c>
      <c r="V121" s="33" t="s">
        <v>3528</v>
      </c>
      <c r="W121" s="24" t="s">
        <v>3004</v>
      </c>
    </row>
    <row r="122" spans="1:23" x14ac:dyDescent="0.2">
      <c r="A122" s="24" t="s">
        <v>3781</v>
      </c>
      <c r="B122" s="24">
        <v>7</v>
      </c>
      <c r="C122" s="24">
        <v>46208387</v>
      </c>
      <c r="D122" s="24">
        <v>47253684</v>
      </c>
      <c r="E122" s="38" t="s">
        <v>2981</v>
      </c>
      <c r="F122" s="24" t="s">
        <v>3780</v>
      </c>
      <c r="G122" s="24" t="s">
        <v>3779</v>
      </c>
      <c r="H122" s="37" t="s">
        <v>2969</v>
      </c>
      <c r="I122" s="37" t="s">
        <v>2968</v>
      </c>
      <c r="J122" s="37" t="s">
        <v>2977</v>
      </c>
      <c r="K122" s="24">
        <v>0.65190000000000003</v>
      </c>
      <c r="L122" s="24">
        <v>2.98E-2</v>
      </c>
      <c r="M122" s="24">
        <v>4.1999999999999997E-3</v>
      </c>
      <c r="N122" s="36">
        <v>1.08E-12</v>
      </c>
      <c r="O122" s="24">
        <v>11.97</v>
      </c>
      <c r="P122" s="24">
        <v>32</v>
      </c>
      <c r="Q122" s="35" t="s">
        <v>3778</v>
      </c>
      <c r="R122" s="34" t="s">
        <v>3778</v>
      </c>
      <c r="S122" s="24" t="s">
        <v>2990</v>
      </c>
      <c r="T122" s="24">
        <v>1</v>
      </c>
      <c r="U122" s="24">
        <v>1</v>
      </c>
      <c r="V122" s="33" t="s">
        <v>2974</v>
      </c>
      <c r="W122" s="24" t="s">
        <v>2964</v>
      </c>
    </row>
    <row r="123" spans="1:23" x14ac:dyDescent="0.2">
      <c r="A123" s="24" t="s">
        <v>3777</v>
      </c>
      <c r="B123" s="24">
        <v>7</v>
      </c>
      <c r="C123" s="24">
        <v>49799077</v>
      </c>
      <c r="D123" s="24">
        <v>51302631</v>
      </c>
      <c r="E123" s="38" t="s">
        <v>3437</v>
      </c>
      <c r="F123" s="24" t="s">
        <v>3776</v>
      </c>
      <c r="G123" s="24" t="s">
        <v>3775</v>
      </c>
      <c r="H123" s="37" t="s">
        <v>2969</v>
      </c>
      <c r="I123" s="37" t="s">
        <v>2978</v>
      </c>
      <c r="J123" s="37" t="s">
        <v>2967</v>
      </c>
      <c r="K123" s="24">
        <v>0.32600000000000001</v>
      </c>
      <c r="L123" s="24">
        <v>3.4000000000000002E-2</v>
      </c>
      <c r="M123" s="24">
        <v>5.3E-3</v>
      </c>
      <c r="N123" s="36">
        <v>1.016E-10</v>
      </c>
      <c r="O123" s="24">
        <v>9.99</v>
      </c>
      <c r="P123" s="24">
        <v>31</v>
      </c>
      <c r="Q123" s="35" t="s">
        <v>3774</v>
      </c>
      <c r="R123" s="34" t="s">
        <v>3774</v>
      </c>
      <c r="S123" s="24" t="s">
        <v>1050</v>
      </c>
      <c r="T123" s="24">
        <v>4</v>
      </c>
      <c r="U123" s="24">
        <v>1</v>
      </c>
      <c r="V123" s="33" t="s">
        <v>3528</v>
      </c>
      <c r="W123" s="24" t="s">
        <v>2964</v>
      </c>
    </row>
    <row r="124" spans="1:23" x14ac:dyDescent="0.2">
      <c r="A124" s="24" t="s">
        <v>3773</v>
      </c>
      <c r="B124" s="24">
        <v>7</v>
      </c>
      <c r="C124" s="24">
        <v>55452097</v>
      </c>
      <c r="D124" s="24">
        <v>56965237</v>
      </c>
      <c r="E124" s="38" t="s">
        <v>3253</v>
      </c>
      <c r="F124" s="24" t="s">
        <v>3772</v>
      </c>
      <c r="G124" s="24" t="s">
        <v>3771</v>
      </c>
      <c r="H124" s="37" t="s">
        <v>2969</v>
      </c>
      <c r="I124" s="37" t="s">
        <v>2968</v>
      </c>
      <c r="J124" s="37" t="s">
        <v>2967</v>
      </c>
      <c r="K124" s="24">
        <v>0.246</v>
      </c>
      <c r="L124" s="24">
        <v>-6.7500000000000004E-2</v>
      </c>
      <c r="M124" s="24">
        <v>5.5999999999999999E-3</v>
      </c>
      <c r="N124" s="36">
        <v>5.9499999999999998E-33</v>
      </c>
      <c r="O124" s="24">
        <v>32.229999999999997</v>
      </c>
      <c r="P124" s="24">
        <v>17</v>
      </c>
      <c r="Q124" s="35" t="s">
        <v>1681</v>
      </c>
      <c r="R124" s="34" t="s">
        <v>1681</v>
      </c>
      <c r="S124" s="24" t="s">
        <v>1050</v>
      </c>
      <c r="T124" s="24">
        <v>1</v>
      </c>
      <c r="U124" s="24">
        <v>1</v>
      </c>
      <c r="V124" s="33" t="s">
        <v>3250</v>
      </c>
      <c r="W124" s="24" t="s">
        <v>2964</v>
      </c>
    </row>
    <row r="125" spans="1:23" x14ac:dyDescent="0.2">
      <c r="A125" s="24" t="s">
        <v>3770</v>
      </c>
      <c r="B125" s="24">
        <v>7</v>
      </c>
      <c r="C125" s="24">
        <v>71437194</v>
      </c>
      <c r="D125" s="24">
        <v>73623473</v>
      </c>
      <c r="E125" s="38" t="s">
        <v>3126</v>
      </c>
      <c r="F125" s="24" t="s">
        <v>3769</v>
      </c>
      <c r="G125" s="24" t="s">
        <v>3768</v>
      </c>
      <c r="H125" s="37" t="s">
        <v>3073</v>
      </c>
      <c r="I125" s="37" t="s">
        <v>2978</v>
      </c>
      <c r="J125" s="37" t="s">
        <v>2977</v>
      </c>
      <c r="K125" s="24">
        <v>0.12180000000000001</v>
      </c>
      <c r="L125" s="24">
        <v>-0.1242</v>
      </c>
      <c r="M125" s="24">
        <v>6.1999999999999998E-3</v>
      </c>
      <c r="N125" s="36">
        <v>1.6799999999999999E-89</v>
      </c>
      <c r="O125" s="24">
        <v>88.77</v>
      </c>
      <c r="P125" s="24">
        <v>31</v>
      </c>
      <c r="Q125" s="35" t="s">
        <v>3767</v>
      </c>
      <c r="R125" s="34" t="s">
        <v>1925</v>
      </c>
      <c r="S125" s="24" t="s">
        <v>1050</v>
      </c>
      <c r="T125" s="24">
        <v>145</v>
      </c>
      <c r="U125" s="24">
        <v>139</v>
      </c>
      <c r="V125" s="33" t="s">
        <v>3766</v>
      </c>
      <c r="W125" s="24" t="s">
        <v>3004</v>
      </c>
    </row>
    <row r="126" spans="1:23" x14ac:dyDescent="0.2">
      <c r="A126" s="24" t="s">
        <v>3765</v>
      </c>
      <c r="B126" s="24">
        <v>7</v>
      </c>
      <c r="C126" s="24">
        <v>76787127</v>
      </c>
      <c r="D126" s="24">
        <v>78090681</v>
      </c>
      <c r="E126" s="38" t="s">
        <v>2981</v>
      </c>
      <c r="F126" s="24" t="s">
        <v>3764</v>
      </c>
      <c r="G126" s="24" t="s">
        <v>3763</v>
      </c>
      <c r="H126" s="37" t="s">
        <v>2969</v>
      </c>
      <c r="I126" s="37" t="s">
        <v>2978</v>
      </c>
      <c r="J126" s="37" t="s">
        <v>2977</v>
      </c>
      <c r="K126" s="24">
        <v>0.25950000000000001</v>
      </c>
      <c r="L126" s="24">
        <v>3.1099999999999999E-2</v>
      </c>
      <c r="M126" s="24">
        <v>4.4999999999999997E-3</v>
      </c>
      <c r="N126" s="36">
        <v>3.8079999999999999E-12</v>
      </c>
      <c r="O126" s="24">
        <v>11.42</v>
      </c>
      <c r="P126" s="24">
        <v>33</v>
      </c>
      <c r="Q126" s="35" t="s">
        <v>3762</v>
      </c>
      <c r="R126" s="34" t="s">
        <v>3761</v>
      </c>
      <c r="S126" s="24" t="s">
        <v>3760</v>
      </c>
      <c r="T126" s="24">
        <v>1</v>
      </c>
      <c r="U126" s="24">
        <v>1</v>
      </c>
      <c r="V126" s="33" t="s">
        <v>2974</v>
      </c>
      <c r="W126" s="24" t="s">
        <v>2964</v>
      </c>
    </row>
    <row r="127" spans="1:23" x14ac:dyDescent="0.2">
      <c r="A127" s="24" t="s">
        <v>3759</v>
      </c>
      <c r="B127" s="24">
        <v>7</v>
      </c>
      <c r="C127" s="24">
        <v>86586931</v>
      </c>
      <c r="D127" s="24">
        <v>87633366</v>
      </c>
      <c r="E127" s="38" t="s">
        <v>3220</v>
      </c>
      <c r="F127" s="24" t="s">
        <v>3758</v>
      </c>
      <c r="G127" s="24" t="s">
        <v>3757</v>
      </c>
      <c r="H127" s="37" t="s">
        <v>3086</v>
      </c>
      <c r="I127" s="37" t="s">
        <v>2978</v>
      </c>
      <c r="J127" s="37" t="s">
        <v>2977</v>
      </c>
      <c r="K127" s="24">
        <v>0.1401</v>
      </c>
      <c r="L127" s="24">
        <v>3.9399999999999998E-2</v>
      </c>
      <c r="M127" s="24">
        <v>5.7999999999999996E-3</v>
      </c>
      <c r="N127" s="36">
        <v>9.4990000000000006E-12</v>
      </c>
      <c r="O127" s="24">
        <v>11.02</v>
      </c>
      <c r="P127" s="24">
        <v>32</v>
      </c>
      <c r="Q127" s="35" t="s">
        <v>3756</v>
      </c>
      <c r="R127" s="34" t="s">
        <v>3756</v>
      </c>
      <c r="S127" s="24" t="s">
        <v>1050</v>
      </c>
      <c r="T127" s="24">
        <v>1</v>
      </c>
      <c r="U127" s="24">
        <v>1</v>
      </c>
      <c r="V127" s="33" t="s">
        <v>3755</v>
      </c>
      <c r="W127" s="24" t="s">
        <v>2964</v>
      </c>
    </row>
    <row r="128" spans="1:23" x14ac:dyDescent="0.2">
      <c r="A128" s="24" t="s">
        <v>3754</v>
      </c>
      <c r="B128" s="24">
        <v>7</v>
      </c>
      <c r="C128" s="24">
        <v>94404876</v>
      </c>
      <c r="D128" s="24">
        <v>95455528</v>
      </c>
      <c r="E128" s="38" t="s">
        <v>3209</v>
      </c>
      <c r="F128" s="24" t="s">
        <v>3753</v>
      </c>
      <c r="G128" s="24" t="s">
        <v>3752</v>
      </c>
      <c r="H128" s="37" t="s">
        <v>3353</v>
      </c>
      <c r="I128" s="37" t="s">
        <v>2968</v>
      </c>
      <c r="J128" s="37" t="s">
        <v>2967</v>
      </c>
      <c r="K128" s="24">
        <v>0.43830000000000002</v>
      </c>
      <c r="L128" s="24">
        <v>-3.3300000000000003E-2</v>
      </c>
      <c r="M128" s="24">
        <v>4.1000000000000003E-3</v>
      </c>
      <c r="N128" s="36">
        <v>1.9829999999999999E-16</v>
      </c>
      <c r="O128" s="24">
        <v>15.7</v>
      </c>
      <c r="P128" s="24">
        <v>32</v>
      </c>
      <c r="Q128" s="35" t="s">
        <v>3751</v>
      </c>
      <c r="R128" s="34" t="s">
        <v>3751</v>
      </c>
      <c r="S128" s="24" t="s">
        <v>1050</v>
      </c>
      <c r="T128" s="24">
        <v>12</v>
      </c>
      <c r="U128" s="24">
        <v>9</v>
      </c>
      <c r="V128" s="33" t="s">
        <v>3750</v>
      </c>
      <c r="W128" s="24" t="s">
        <v>2964</v>
      </c>
    </row>
    <row r="129" spans="1:23" x14ac:dyDescent="0.2">
      <c r="A129" s="24" t="s">
        <v>3749</v>
      </c>
      <c r="B129" s="24">
        <v>7</v>
      </c>
      <c r="C129" s="24">
        <v>129922934</v>
      </c>
      <c r="D129" s="24">
        <v>130966854</v>
      </c>
      <c r="E129" s="38" t="s">
        <v>3177</v>
      </c>
      <c r="F129" s="24" t="s">
        <v>3748</v>
      </c>
      <c r="G129" s="24" t="s">
        <v>3747</v>
      </c>
      <c r="H129" s="37" t="s">
        <v>3013</v>
      </c>
      <c r="I129" s="37" t="s">
        <v>2977</v>
      </c>
      <c r="J129" s="37" t="s">
        <v>2967</v>
      </c>
      <c r="K129" s="24">
        <v>0.4733</v>
      </c>
      <c r="L129" s="24">
        <v>-2.7900000000000001E-2</v>
      </c>
      <c r="M129" s="24">
        <v>4.0000000000000001E-3</v>
      </c>
      <c r="N129" s="36">
        <v>4.9049999999999998E-12</v>
      </c>
      <c r="O129" s="24">
        <v>11.31</v>
      </c>
      <c r="P129" s="24">
        <v>32</v>
      </c>
      <c r="Q129" s="35" t="s">
        <v>3746</v>
      </c>
      <c r="R129" s="34" t="s">
        <v>3746</v>
      </c>
      <c r="S129" s="24" t="s">
        <v>1050</v>
      </c>
      <c r="T129" s="24">
        <v>35</v>
      </c>
      <c r="U129" s="24">
        <v>21</v>
      </c>
      <c r="V129" s="33" t="s">
        <v>3745</v>
      </c>
      <c r="W129" s="24" t="s">
        <v>2964</v>
      </c>
    </row>
    <row r="130" spans="1:23" x14ac:dyDescent="0.2">
      <c r="A130" s="24" t="s">
        <v>3744</v>
      </c>
      <c r="B130" s="24">
        <v>7</v>
      </c>
      <c r="C130" s="24">
        <v>149708971</v>
      </c>
      <c r="D130" s="24">
        <v>150826819</v>
      </c>
      <c r="E130" s="38" t="s">
        <v>3743</v>
      </c>
      <c r="F130" s="24" t="s">
        <v>3742</v>
      </c>
      <c r="G130" s="24" t="s">
        <v>3741</v>
      </c>
      <c r="H130" s="37" t="s">
        <v>2969</v>
      </c>
      <c r="I130" s="37" t="s">
        <v>2968</v>
      </c>
      <c r="J130" s="37" t="s">
        <v>2977</v>
      </c>
      <c r="K130" s="24">
        <v>0.73939999999999995</v>
      </c>
      <c r="L130" s="24">
        <v>2.8500000000000001E-2</v>
      </c>
      <c r="M130" s="24">
        <v>4.4999999999999997E-3</v>
      </c>
      <c r="N130" s="36">
        <v>2.1579999999999999E-10</v>
      </c>
      <c r="O130" s="24">
        <v>9.67</v>
      </c>
      <c r="P130" s="24">
        <v>33</v>
      </c>
      <c r="Q130" s="35" t="s">
        <v>3740</v>
      </c>
      <c r="R130" s="34" t="s">
        <v>3739</v>
      </c>
      <c r="S130" s="24" t="s">
        <v>1050</v>
      </c>
      <c r="T130" s="24">
        <v>5</v>
      </c>
      <c r="U130" s="24">
        <v>4</v>
      </c>
      <c r="V130" s="33" t="s">
        <v>3738</v>
      </c>
      <c r="W130" s="24" t="s">
        <v>2964</v>
      </c>
    </row>
    <row r="131" spans="1:23" x14ac:dyDescent="0.2">
      <c r="A131" s="24" t="s">
        <v>3737</v>
      </c>
      <c r="B131" s="24">
        <v>7</v>
      </c>
      <c r="C131" s="24">
        <v>150896971</v>
      </c>
      <c r="D131" s="24">
        <v>151923196</v>
      </c>
      <c r="E131" s="38" t="s">
        <v>2981</v>
      </c>
      <c r="F131" s="24" t="s">
        <v>3736</v>
      </c>
      <c r="G131" s="24" t="s">
        <v>3735</v>
      </c>
      <c r="H131" s="37" t="s">
        <v>2969</v>
      </c>
      <c r="I131" s="37" t="s">
        <v>2978</v>
      </c>
      <c r="J131" s="37" t="s">
        <v>2977</v>
      </c>
      <c r="K131" s="24">
        <v>0.73550000000000004</v>
      </c>
      <c r="L131" s="24">
        <v>-4.8899999999999999E-2</v>
      </c>
      <c r="M131" s="24">
        <v>4.7000000000000002E-3</v>
      </c>
      <c r="N131" s="36">
        <v>1.2750000000000001E-25</v>
      </c>
      <c r="O131" s="24">
        <v>24.89</v>
      </c>
      <c r="P131" s="24">
        <v>31</v>
      </c>
      <c r="Q131" s="35" t="s">
        <v>3734</v>
      </c>
      <c r="R131" s="34" t="s">
        <v>3734</v>
      </c>
      <c r="S131" s="24" t="s">
        <v>2990</v>
      </c>
      <c r="T131" s="24">
        <v>1</v>
      </c>
      <c r="U131" s="24">
        <v>1</v>
      </c>
      <c r="V131" s="33" t="s">
        <v>2974</v>
      </c>
      <c r="W131" s="24" t="s">
        <v>3004</v>
      </c>
    </row>
    <row r="132" spans="1:23" x14ac:dyDescent="0.2">
      <c r="A132" s="24" t="s">
        <v>3733</v>
      </c>
      <c r="B132" s="24">
        <v>7</v>
      </c>
      <c r="C132" s="24">
        <v>154519285</v>
      </c>
      <c r="D132" s="24">
        <v>155524830</v>
      </c>
      <c r="E132" s="38" t="s">
        <v>3551</v>
      </c>
      <c r="F132" s="24" t="s">
        <v>3732</v>
      </c>
      <c r="G132" s="24" t="s">
        <v>3731</v>
      </c>
      <c r="H132" s="37" t="s">
        <v>3013</v>
      </c>
      <c r="I132" s="37" t="s">
        <v>2968</v>
      </c>
      <c r="J132" s="37" t="s">
        <v>2967</v>
      </c>
      <c r="K132" s="24">
        <v>0.1421</v>
      </c>
      <c r="L132" s="24">
        <v>3.9300000000000002E-2</v>
      </c>
      <c r="M132" s="24">
        <v>6.4999999999999997E-3</v>
      </c>
      <c r="N132" s="36">
        <v>1.254E-9</v>
      </c>
      <c r="O132" s="24">
        <v>8.9</v>
      </c>
      <c r="P132" s="24">
        <v>33</v>
      </c>
      <c r="Q132" s="35" t="s">
        <v>3730</v>
      </c>
      <c r="R132" s="34" t="s">
        <v>3730</v>
      </c>
      <c r="S132" s="24" t="s">
        <v>1050</v>
      </c>
      <c r="T132" s="24">
        <v>1</v>
      </c>
      <c r="U132" s="24">
        <v>1</v>
      </c>
      <c r="V132" s="33" t="s">
        <v>3729</v>
      </c>
      <c r="W132" s="24" t="s">
        <v>2964</v>
      </c>
    </row>
    <row r="133" spans="1:23" x14ac:dyDescent="0.2">
      <c r="A133" s="24" t="s">
        <v>3728</v>
      </c>
      <c r="B133" s="24">
        <v>8</v>
      </c>
      <c r="C133" s="24">
        <v>7605405</v>
      </c>
      <c r="D133" s="24">
        <v>12166768</v>
      </c>
      <c r="E133" s="38" t="s">
        <v>3253</v>
      </c>
      <c r="F133" s="24" t="s">
        <v>3727</v>
      </c>
      <c r="G133" s="24" t="s">
        <v>3726</v>
      </c>
      <c r="H133" s="37" t="s">
        <v>2969</v>
      </c>
      <c r="I133" s="37" t="s">
        <v>2968</v>
      </c>
      <c r="J133" s="37" t="s">
        <v>2967</v>
      </c>
      <c r="K133" s="24">
        <v>0.11940000000000001</v>
      </c>
      <c r="L133" s="24">
        <v>0.13489999999999999</v>
      </c>
      <c r="M133" s="24">
        <v>7.6E-3</v>
      </c>
      <c r="N133" s="36">
        <v>5.3409999999999999E-71</v>
      </c>
      <c r="O133" s="24">
        <v>70.27</v>
      </c>
      <c r="P133" s="24">
        <v>17</v>
      </c>
      <c r="Q133" s="35" t="s">
        <v>3725</v>
      </c>
      <c r="R133" s="34" t="s">
        <v>3724</v>
      </c>
      <c r="S133" s="24" t="s">
        <v>1050</v>
      </c>
      <c r="T133" s="24">
        <v>150</v>
      </c>
      <c r="U133" s="24">
        <v>102</v>
      </c>
      <c r="V133" s="33" t="s">
        <v>3723</v>
      </c>
      <c r="W133" s="24" t="s">
        <v>3004</v>
      </c>
    </row>
    <row r="134" spans="1:23" x14ac:dyDescent="0.2">
      <c r="A134" s="24" t="s">
        <v>3722</v>
      </c>
      <c r="B134" s="24">
        <v>8</v>
      </c>
      <c r="C134" s="24">
        <v>16869376</v>
      </c>
      <c r="D134" s="24">
        <v>20556640</v>
      </c>
      <c r="E134" s="38" t="s">
        <v>3126</v>
      </c>
      <c r="F134" s="24" t="s">
        <v>3721</v>
      </c>
      <c r="G134" s="24" t="s">
        <v>3720</v>
      </c>
      <c r="H134" s="37" t="s">
        <v>3013</v>
      </c>
      <c r="I134" s="37" t="s">
        <v>2968</v>
      </c>
      <c r="J134" s="37" t="s">
        <v>2967</v>
      </c>
      <c r="K134" s="24">
        <v>0.1176</v>
      </c>
      <c r="L134" s="24">
        <v>-0.19409999999999999</v>
      </c>
      <c r="M134" s="24">
        <v>6.4000000000000003E-3</v>
      </c>
      <c r="N134" s="36">
        <v>7.7600000000000005E-201</v>
      </c>
      <c r="O134" s="24">
        <v>200.11</v>
      </c>
      <c r="P134" s="24">
        <v>30</v>
      </c>
      <c r="Q134" s="35" t="s">
        <v>1949</v>
      </c>
      <c r="R134" s="34" t="s">
        <v>1949</v>
      </c>
      <c r="S134" s="24" t="s">
        <v>1050</v>
      </c>
      <c r="T134" s="24">
        <v>160</v>
      </c>
      <c r="U134" s="24">
        <v>150</v>
      </c>
      <c r="V134" s="33" t="s">
        <v>3719</v>
      </c>
      <c r="W134" s="24" t="s">
        <v>3004</v>
      </c>
    </row>
    <row r="135" spans="1:23" x14ac:dyDescent="0.2">
      <c r="A135" s="24" t="s">
        <v>3718</v>
      </c>
      <c r="B135" s="24">
        <v>8</v>
      </c>
      <c r="C135" s="24">
        <v>23228271</v>
      </c>
      <c r="D135" s="24">
        <v>24277006</v>
      </c>
      <c r="E135" s="38" t="s">
        <v>2981</v>
      </c>
      <c r="F135" s="24" t="s">
        <v>3717</v>
      </c>
      <c r="G135" s="24" t="s">
        <v>3716</v>
      </c>
      <c r="H135" s="37" t="s">
        <v>3013</v>
      </c>
      <c r="I135" s="37" t="s">
        <v>2968</v>
      </c>
      <c r="J135" s="37" t="s">
        <v>2967</v>
      </c>
      <c r="K135" s="24">
        <v>0.58919999999999995</v>
      </c>
      <c r="L135" s="24">
        <v>-2.7099999999999999E-2</v>
      </c>
      <c r="M135" s="24">
        <v>4.1999999999999997E-3</v>
      </c>
      <c r="N135" s="36">
        <v>7.2159999999999999E-11</v>
      </c>
      <c r="O135" s="24">
        <v>10.14</v>
      </c>
      <c r="P135" s="24">
        <v>32</v>
      </c>
      <c r="Q135" s="35" t="s">
        <v>3715</v>
      </c>
      <c r="R135" s="34" t="s">
        <v>3715</v>
      </c>
      <c r="S135" s="24" t="s">
        <v>1050</v>
      </c>
      <c r="T135" s="24">
        <v>1</v>
      </c>
      <c r="U135" s="24">
        <v>1</v>
      </c>
      <c r="V135" s="33" t="s">
        <v>2974</v>
      </c>
      <c r="W135" s="24" t="s">
        <v>2964</v>
      </c>
    </row>
    <row r="136" spans="1:23" x14ac:dyDescent="0.2">
      <c r="A136" s="24" t="s">
        <v>3714</v>
      </c>
      <c r="B136" s="24">
        <v>8</v>
      </c>
      <c r="C136" s="24">
        <v>49484515</v>
      </c>
      <c r="D136" s="24">
        <v>50525772</v>
      </c>
      <c r="E136" s="38" t="s">
        <v>3328</v>
      </c>
      <c r="F136" s="24" t="s">
        <v>3713</v>
      </c>
      <c r="G136" s="24" t="s">
        <v>3712</v>
      </c>
      <c r="H136" s="37" t="s">
        <v>3013</v>
      </c>
      <c r="I136" s="37" t="s">
        <v>2968</v>
      </c>
      <c r="J136" s="37" t="s">
        <v>2967</v>
      </c>
      <c r="K136" s="24">
        <v>0.44040000000000001</v>
      </c>
      <c r="L136" s="24">
        <v>2.5700000000000001E-2</v>
      </c>
      <c r="M136" s="24">
        <v>4.1999999999999997E-3</v>
      </c>
      <c r="N136" s="36">
        <v>7.652E-10</v>
      </c>
      <c r="O136" s="24">
        <v>9.1199999999999992</v>
      </c>
      <c r="P136" s="24">
        <v>30</v>
      </c>
      <c r="Q136" s="35" t="s">
        <v>3711</v>
      </c>
      <c r="R136" s="34" t="s">
        <v>3711</v>
      </c>
      <c r="S136" s="24" t="s">
        <v>2990</v>
      </c>
      <c r="T136" s="24">
        <v>1</v>
      </c>
      <c r="U136" s="24">
        <v>1</v>
      </c>
      <c r="V136" s="33" t="s">
        <v>3324</v>
      </c>
      <c r="W136" s="24" t="s">
        <v>2964</v>
      </c>
    </row>
    <row r="137" spans="1:23" x14ac:dyDescent="0.2">
      <c r="A137" s="24" t="s">
        <v>3710</v>
      </c>
      <c r="B137" s="24">
        <v>8</v>
      </c>
      <c r="C137" s="24">
        <v>54910392</v>
      </c>
      <c r="D137" s="24">
        <v>55951142</v>
      </c>
      <c r="E137" s="38" t="s">
        <v>3430</v>
      </c>
      <c r="F137" s="24" t="s">
        <v>3709</v>
      </c>
      <c r="G137" s="24" t="s">
        <v>3708</v>
      </c>
      <c r="H137" s="37" t="s">
        <v>3013</v>
      </c>
      <c r="I137" s="37" t="s">
        <v>2978</v>
      </c>
      <c r="J137" s="37" t="s">
        <v>2977</v>
      </c>
      <c r="K137" s="24">
        <v>0.21540000000000001</v>
      </c>
      <c r="L137" s="24">
        <v>3.0700000000000002E-2</v>
      </c>
      <c r="M137" s="24">
        <v>4.8999999999999998E-3</v>
      </c>
      <c r="N137" s="36">
        <v>3.167E-10</v>
      </c>
      <c r="O137" s="24">
        <v>9.5</v>
      </c>
      <c r="P137" s="24">
        <v>32</v>
      </c>
      <c r="Q137" s="35" t="s">
        <v>3707</v>
      </c>
      <c r="R137" s="34" t="s">
        <v>3707</v>
      </c>
      <c r="S137" s="24" t="s">
        <v>1050</v>
      </c>
      <c r="T137" s="24">
        <v>14</v>
      </c>
      <c r="U137" s="24">
        <v>14</v>
      </c>
      <c r="V137" s="33" t="s">
        <v>3706</v>
      </c>
      <c r="W137" s="24" t="s">
        <v>2964</v>
      </c>
    </row>
    <row r="138" spans="1:23" x14ac:dyDescent="0.2">
      <c r="A138" s="24" t="s">
        <v>3705</v>
      </c>
      <c r="B138" s="24">
        <v>8</v>
      </c>
      <c r="C138" s="24">
        <v>58811697</v>
      </c>
      <c r="D138" s="24">
        <v>59902570</v>
      </c>
      <c r="E138" s="38" t="s">
        <v>3704</v>
      </c>
      <c r="F138" s="24" t="s">
        <v>3703</v>
      </c>
      <c r="G138" s="24" t="s">
        <v>3702</v>
      </c>
      <c r="H138" s="37" t="s">
        <v>3013</v>
      </c>
      <c r="I138" s="37" t="s">
        <v>2968</v>
      </c>
      <c r="J138" s="37" t="s">
        <v>2967</v>
      </c>
      <c r="K138" s="24">
        <v>0.34889999999999999</v>
      </c>
      <c r="L138" s="24">
        <v>2.9100000000000001E-2</v>
      </c>
      <c r="M138" s="24">
        <v>4.3E-3</v>
      </c>
      <c r="N138" s="36">
        <v>1.218E-11</v>
      </c>
      <c r="O138" s="24">
        <v>10.91</v>
      </c>
      <c r="P138" s="24">
        <v>30</v>
      </c>
      <c r="Q138" s="35" t="s">
        <v>3701</v>
      </c>
      <c r="R138" s="34" t="s">
        <v>3701</v>
      </c>
      <c r="S138" s="24" t="s">
        <v>1050</v>
      </c>
      <c r="T138" s="24">
        <v>13</v>
      </c>
      <c r="U138" s="24">
        <v>13</v>
      </c>
      <c r="V138" s="33" t="s">
        <v>3700</v>
      </c>
      <c r="W138" s="24" t="s">
        <v>2964</v>
      </c>
    </row>
    <row r="139" spans="1:23" x14ac:dyDescent="0.2">
      <c r="A139" s="24" t="s">
        <v>3699</v>
      </c>
      <c r="B139" s="24">
        <v>8</v>
      </c>
      <c r="C139" s="24">
        <v>115964988</v>
      </c>
      <c r="D139" s="24">
        <v>117342110</v>
      </c>
      <c r="E139" s="38" t="s">
        <v>3044</v>
      </c>
      <c r="F139" s="24" t="s">
        <v>3698</v>
      </c>
      <c r="G139" s="24" t="s">
        <v>3697</v>
      </c>
      <c r="H139" s="37" t="s">
        <v>2969</v>
      </c>
      <c r="I139" s="37" t="s">
        <v>2968</v>
      </c>
      <c r="J139" s="37" t="s">
        <v>2967</v>
      </c>
      <c r="K139" s="24">
        <v>0.28749999999999998</v>
      </c>
      <c r="L139" s="24">
        <v>-3.6700000000000003E-2</v>
      </c>
      <c r="M139" s="24">
        <v>4.4000000000000003E-3</v>
      </c>
      <c r="N139" s="36">
        <v>6.9009999999999999E-17</v>
      </c>
      <c r="O139" s="24">
        <v>16.16</v>
      </c>
      <c r="P139" s="24">
        <v>32</v>
      </c>
      <c r="Q139" s="35" t="s">
        <v>3696</v>
      </c>
      <c r="R139" s="34" t="s">
        <v>3696</v>
      </c>
      <c r="S139" s="24" t="s">
        <v>2990</v>
      </c>
      <c r="T139" s="24">
        <v>72</v>
      </c>
      <c r="U139" s="24">
        <v>53</v>
      </c>
      <c r="V139" s="33" t="s">
        <v>3695</v>
      </c>
      <c r="W139" s="24" t="s">
        <v>2964</v>
      </c>
    </row>
    <row r="140" spans="1:23" x14ac:dyDescent="0.2">
      <c r="A140" s="24" t="s">
        <v>3694</v>
      </c>
      <c r="B140" s="24">
        <v>8</v>
      </c>
      <c r="C140" s="24">
        <v>117684783</v>
      </c>
      <c r="D140" s="24">
        <v>118725198</v>
      </c>
      <c r="E140" s="38" t="s">
        <v>3437</v>
      </c>
      <c r="F140" s="24" t="s">
        <v>3693</v>
      </c>
      <c r="G140" s="24" t="s">
        <v>3692</v>
      </c>
      <c r="H140" s="37" t="s">
        <v>3013</v>
      </c>
      <c r="I140" s="37" t="s">
        <v>2968</v>
      </c>
      <c r="J140" s="37" t="s">
        <v>2967</v>
      </c>
      <c r="K140" s="24">
        <v>0.32879999999999998</v>
      </c>
      <c r="L140" s="24">
        <v>-4.4499999999999998E-2</v>
      </c>
      <c r="M140" s="24">
        <v>4.7999999999999996E-3</v>
      </c>
      <c r="N140" s="36">
        <v>7.8289999999999997E-21</v>
      </c>
      <c r="O140" s="24">
        <v>20.11</v>
      </c>
      <c r="P140" s="24">
        <v>30</v>
      </c>
      <c r="Q140" s="35" t="s">
        <v>3691</v>
      </c>
      <c r="R140" s="34" t="s">
        <v>3691</v>
      </c>
      <c r="S140" s="24" t="s">
        <v>1050</v>
      </c>
      <c r="T140" s="24">
        <v>1</v>
      </c>
      <c r="U140" s="24">
        <v>1</v>
      </c>
      <c r="V140" s="33" t="s">
        <v>3528</v>
      </c>
      <c r="W140" s="24" t="s">
        <v>2964</v>
      </c>
    </row>
    <row r="141" spans="1:23" x14ac:dyDescent="0.2">
      <c r="A141" s="24" t="s">
        <v>3690</v>
      </c>
      <c r="B141" s="24">
        <v>8</v>
      </c>
      <c r="C141" s="24">
        <v>125928616</v>
      </c>
      <c r="D141" s="24">
        <v>127145810</v>
      </c>
      <c r="E141" s="38" t="s">
        <v>3689</v>
      </c>
      <c r="F141" s="24" t="s">
        <v>3688</v>
      </c>
      <c r="G141" s="24" t="s">
        <v>3687</v>
      </c>
      <c r="H141" s="37" t="s">
        <v>2969</v>
      </c>
      <c r="I141" s="37" t="s">
        <v>2968</v>
      </c>
      <c r="J141" s="37" t="s">
        <v>2967</v>
      </c>
      <c r="K141" s="24">
        <v>0.48909999999999998</v>
      </c>
      <c r="L141" s="24">
        <v>9.11E-2</v>
      </c>
      <c r="M141" s="24">
        <v>4.1000000000000003E-3</v>
      </c>
      <c r="N141" s="36">
        <v>5.6200000000000002E-111</v>
      </c>
      <c r="O141" s="24">
        <v>110.25</v>
      </c>
      <c r="P141" s="24">
        <v>30</v>
      </c>
      <c r="Q141" s="35" t="s">
        <v>1217</v>
      </c>
      <c r="R141" s="34" t="s">
        <v>1217</v>
      </c>
      <c r="S141" s="24" t="s">
        <v>1050</v>
      </c>
      <c r="T141" s="24">
        <v>180</v>
      </c>
      <c r="U141" s="24">
        <v>170</v>
      </c>
      <c r="V141" s="33" t="s">
        <v>3686</v>
      </c>
      <c r="W141" s="24" t="s">
        <v>3004</v>
      </c>
    </row>
    <row r="142" spans="1:23" x14ac:dyDescent="0.2">
      <c r="A142" s="24" t="s">
        <v>3685</v>
      </c>
      <c r="B142" s="24">
        <v>8</v>
      </c>
      <c r="C142" s="24">
        <v>133828355</v>
      </c>
      <c r="D142" s="24">
        <v>134832960</v>
      </c>
      <c r="E142" s="38" t="s">
        <v>3348</v>
      </c>
      <c r="F142" s="24" t="s">
        <v>3684</v>
      </c>
      <c r="G142" s="24" t="s">
        <v>3683</v>
      </c>
      <c r="H142" s="37" t="s">
        <v>3013</v>
      </c>
      <c r="I142" s="37" t="s">
        <v>2978</v>
      </c>
      <c r="J142" s="37" t="s">
        <v>2977</v>
      </c>
      <c r="K142" s="24">
        <v>0.83879999999999999</v>
      </c>
      <c r="L142" s="24">
        <v>-3.7100000000000001E-2</v>
      </c>
      <c r="M142" s="24">
        <v>5.4999999999999997E-3</v>
      </c>
      <c r="N142" s="36">
        <v>1.147E-11</v>
      </c>
      <c r="O142" s="24">
        <v>10.94</v>
      </c>
      <c r="P142" s="24">
        <v>32</v>
      </c>
      <c r="Q142" s="35" t="s">
        <v>3682</v>
      </c>
      <c r="R142" s="34" t="s">
        <v>3682</v>
      </c>
      <c r="S142" s="24" t="s">
        <v>2990</v>
      </c>
      <c r="T142" s="24">
        <v>1</v>
      </c>
      <c r="U142" s="24">
        <v>1</v>
      </c>
      <c r="V142" s="33" t="s">
        <v>3397</v>
      </c>
      <c r="W142" s="24" t="s">
        <v>2964</v>
      </c>
    </row>
    <row r="143" spans="1:23" x14ac:dyDescent="0.2">
      <c r="A143" s="24" t="s">
        <v>3681</v>
      </c>
      <c r="B143" s="24">
        <v>8</v>
      </c>
      <c r="C143" s="24">
        <v>143775144</v>
      </c>
      <c r="D143" s="24">
        <v>146139726</v>
      </c>
      <c r="E143" s="38" t="s">
        <v>3348</v>
      </c>
      <c r="F143" s="24" t="s">
        <v>3680</v>
      </c>
      <c r="G143" s="24" t="s">
        <v>3679</v>
      </c>
      <c r="H143" s="37" t="s">
        <v>3027</v>
      </c>
      <c r="I143" s="37" t="s">
        <v>2978</v>
      </c>
      <c r="J143" s="37" t="s">
        <v>2977</v>
      </c>
      <c r="K143" s="24">
        <v>0.42270000000000002</v>
      </c>
      <c r="L143" s="24">
        <v>-3.7400000000000003E-2</v>
      </c>
      <c r="M143" s="24">
        <v>4.4999999999999997E-3</v>
      </c>
      <c r="N143" s="36">
        <v>5.9629999999999995E-17</v>
      </c>
      <c r="O143" s="24">
        <v>16.22</v>
      </c>
      <c r="P143" s="24">
        <v>27</v>
      </c>
      <c r="Q143" s="35" t="s">
        <v>3678</v>
      </c>
      <c r="R143" s="34" t="s">
        <v>3678</v>
      </c>
      <c r="S143" s="24" t="s">
        <v>3047</v>
      </c>
      <c r="T143" s="24">
        <v>27</v>
      </c>
      <c r="U143" s="24">
        <v>1</v>
      </c>
      <c r="V143" s="33" t="s">
        <v>3397</v>
      </c>
      <c r="W143" s="24" t="s">
        <v>2964</v>
      </c>
    </row>
    <row r="144" spans="1:23" x14ac:dyDescent="0.2">
      <c r="A144" s="24" t="s">
        <v>3677</v>
      </c>
      <c r="B144" s="24">
        <v>9</v>
      </c>
      <c r="C144" s="24">
        <v>3782536</v>
      </c>
      <c r="D144" s="24">
        <v>8922105</v>
      </c>
      <c r="E144" s="38" t="s">
        <v>3253</v>
      </c>
      <c r="F144" s="24" t="s">
        <v>3676</v>
      </c>
      <c r="G144" s="24" t="s">
        <v>3675</v>
      </c>
      <c r="H144" s="37" t="s">
        <v>3027</v>
      </c>
      <c r="I144" s="37" t="s">
        <v>2977</v>
      </c>
      <c r="J144" s="37" t="s">
        <v>2967</v>
      </c>
      <c r="K144" s="24">
        <v>0.98939999999999995</v>
      </c>
      <c r="L144" s="24">
        <v>-1.0487</v>
      </c>
      <c r="M144" s="24">
        <v>4.1700000000000001E-2</v>
      </c>
      <c r="N144" s="36">
        <v>2.9499999999999999E-139</v>
      </c>
      <c r="O144" s="24">
        <v>138.53</v>
      </c>
      <c r="P144" s="24">
        <v>7</v>
      </c>
      <c r="Q144" s="35" t="s">
        <v>2212</v>
      </c>
      <c r="R144" s="34" t="s">
        <v>2212</v>
      </c>
      <c r="S144" s="24" t="s">
        <v>1050</v>
      </c>
      <c r="T144" s="24">
        <v>4</v>
      </c>
      <c r="U144" s="24">
        <v>1</v>
      </c>
      <c r="V144" s="33" t="s">
        <v>3250</v>
      </c>
      <c r="W144" s="24" t="s">
        <v>3004</v>
      </c>
    </row>
    <row r="145" spans="1:23" x14ac:dyDescent="0.2">
      <c r="A145" s="24" t="s">
        <v>3674</v>
      </c>
      <c r="B145" s="24">
        <v>9</v>
      </c>
      <c r="C145" s="24">
        <v>14785329</v>
      </c>
      <c r="D145" s="24">
        <v>15805378</v>
      </c>
      <c r="E145" s="38" t="s">
        <v>3673</v>
      </c>
      <c r="F145" s="24" t="s">
        <v>3672</v>
      </c>
      <c r="G145" s="24" t="s">
        <v>3671</v>
      </c>
      <c r="H145" s="37" t="s">
        <v>2969</v>
      </c>
      <c r="I145" s="37" t="s">
        <v>2968</v>
      </c>
      <c r="J145" s="37" t="s">
        <v>2977</v>
      </c>
      <c r="K145" s="24">
        <v>0.86570000000000003</v>
      </c>
      <c r="L145" s="24">
        <v>4.9799999999999997E-2</v>
      </c>
      <c r="M145" s="24">
        <v>5.8999999999999999E-3</v>
      </c>
      <c r="N145" s="36">
        <v>2.047E-17</v>
      </c>
      <c r="O145" s="24">
        <v>16.690000000000001</v>
      </c>
      <c r="P145" s="24">
        <v>32</v>
      </c>
      <c r="Q145" s="35" t="s">
        <v>3670</v>
      </c>
      <c r="R145" s="34" t="s">
        <v>3670</v>
      </c>
      <c r="S145" s="24" t="s">
        <v>1050</v>
      </c>
      <c r="T145" s="24">
        <v>18</v>
      </c>
      <c r="U145" s="24">
        <v>17</v>
      </c>
      <c r="V145" s="33" t="s">
        <v>3669</v>
      </c>
      <c r="W145" s="24" t="s">
        <v>3004</v>
      </c>
    </row>
    <row r="146" spans="1:23" x14ac:dyDescent="0.2">
      <c r="A146" s="24" t="s">
        <v>3668</v>
      </c>
      <c r="B146" s="24">
        <v>9</v>
      </c>
      <c r="C146" s="24">
        <v>16345726</v>
      </c>
      <c r="D146" s="24">
        <v>17409110</v>
      </c>
      <c r="E146" s="38" t="s">
        <v>3177</v>
      </c>
      <c r="F146" s="24" t="s">
        <v>3667</v>
      </c>
      <c r="G146" s="24" t="s">
        <v>3666</v>
      </c>
      <c r="H146" s="37" t="s">
        <v>3013</v>
      </c>
      <c r="I146" s="37" t="s">
        <v>2978</v>
      </c>
      <c r="J146" s="37" t="s">
        <v>2977</v>
      </c>
      <c r="K146" s="24">
        <v>0.40450000000000003</v>
      </c>
      <c r="L146" s="24">
        <v>2.9600000000000001E-2</v>
      </c>
      <c r="M146" s="24">
        <v>4.1000000000000003E-3</v>
      </c>
      <c r="N146" s="36">
        <v>8.4319999999999998E-13</v>
      </c>
      <c r="O146" s="24">
        <v>12.07</v>
      </c>
      <c r="P146" s="24">
        <v>31</v>
      </c>
      <c r="Q146" s="35" t="s">
        <v>3665</v>
      </c>
      <c r="R146" s="34" t="s">
        <v>3665</v>
      </c>
      <c r="S146" s="24" t="s">
        <v>2990</v>
      </c>
      <c r="T146" s="24">
        <v>15</v>
      </c>
      <c r="U146" s="24">
        <v>14</v>
      </c>
      <c r="V146" s="33" t="s">
        <v>3664</v>
      </c>
      <c r="W146" s="24" t="s">
        <v>2964</v>
      </c>
    </row>
    <row r="147" spans="1:23" x14ac:dyDescent="0.2">
      <c r="A147" s="24" t="s">
        <v>3663</v>
      </c>
      <c r="B147" s="24">
        <v>9</v>
      </c>
      <c r="C147" s="24">
        <v>21633284</v>
      </c>
      <c r="D147" s="24">
        <v>22634253</v>
      </c>
      <c r="E147" s="38" t="s">
        <v>3437</v>
      </c>
      <c r="F147" s="24" t="s">
        <v>3662</v>
      </c>
      <c r="G147" s="24" t="s">
        <v>3661</v>
      </c>
      <c r="H147" s="37" t="s">
        <v>3013</v>
      </c>
      <c r="I147" s="37" t="s">
        <v>2968</v>
      </c>
      <c r="J147" s="37" t="s">
        <v>2967</v>
      </c>
      <c r="K147" s="24">
        <v>0.18410000000000001</v>
      </c>
      <c r="L147" s="24">
        <v>-3.5099999999999999E-2</v>
      </c>
      <c r="M147" s="24">
        <v>5.7999999999999996E-3</v>
      </c>
      <c r="N147" s="36">
        <v>1.4100000000000001E-9</v>
      </c>
      <c r="O147" s="24">
        <v>8.85</v>
      </c>
      <c r="P147" s="24">
        <v>31</v>
      </c>
      <c r="Q147" s="35" t="s">
        <v>3660</v>
      </c>
      <c r="R147" s="34" t="s">
        <v>3660</v>
      </c>
      <c r="S147" s="24" t="s">
        <v>1050</v>
      </c>
      <c r="T147" s="24">
        <v>1</v>
      </c>
      <c r="U147" s="24">
        <v>1</v>
      </c>
      <c r="V147" s="33" t="s">
        <v>3528</v>
      </c>
      <c r="W147" s="24" t="s">
        <v>2964</v>
      </c>
    </row>
    <row r="148" spans="1:23" x14ac:dyDescent="0.2">
      <c r="A148" s="24" t="s">
        <v>3659</v>
      </c>
      <c r="B148" s="24">
        <v>9</v>
      </c>
      <c r="C148" s="24">
        <v>70897747</v>
      </c>
      <c r="D148" s="24">
        <v>72058377</v>
      </c>
      <c r="E148" s="38" t="s">
        <v>2981</v>
      </c>
      <c r="F148" s="24" t="s">
        <v>3658</v>
      </c>
      <c r="G148" s="24" t="s">
        <v>3657</v>
      </c>
      <c r="H148" s="37" t="s">
        <v>2969</v>
      </c>
      <c r="I148" s="37" t="s">
        <v>2968</v>
      </c>
      <c r="J148" s="37" t="s">
        <v>2967</v>
      </c>
      <c r="K148" s="24">
        <v>0.69179999999999997</v>
      </c>
      <c r="L148" s="24">
        <v>-3.1600000000000003E-2</v>
      </c>
      <c r="M148" s="24">
        <v>4.3E-3</v>
      </c>
      <c r="N148" s="36">
        <v>1.955E-13</v>
      </c>
      <c r="O148" s="24">
        <v>12.71</v>
      </c>
      <c r="P148" s="24">
        <v>33</v>
      </c>
      <c r="Q148" s="35" t="s">
        <v>3656</v>
      </c>
      <c r="R148" s="34" t="s">
        <v>3655</v>
      </c>
      <c r="S148" s="24" t="s">
        <v>2990</v>
      </c>
      <c r="T148" s="24">
        <v>1</v>
      </c>
      <c r="U148" s="24">
        <v>1</v>
      </c>
      <c r="V148" s="33" t="s">
        <v>2974</v>
      </c>
      <c r="W148" s="24" t="s">
        <v>2964</v>
      </c>
    </row>
    <row r="149" spans="1:23" x14ac:dyDescent="0.2">
      <c r="A149" s="24" t="s">
        <v>3654</v>
      </c>
      <c r="B149" s="24">
        <v>9</v>
      </c>
      <c r="C149" s="24">
        <v>91715734</v>
      </c>
      <c r="D149" s="24">
        <v>92730747</v>
      </c>
      <c r="E149" s="38" t="s">
        <v>3368</v>
      </c>
      <c r="F149" s="24" t="s">
        <v>3653</v>
      </c>
      <c r="G149" s="24" t="s">
        <v>3652</v>
      </c>
      <c r="H149" s="37" t="s">
        <v>3073</v>
      </c>
      <c r="I149" s="37" t="s">
        <v>2978</v>
      </c>
      <c r="J149" s="37" t="s">
        <v>2977</v>
      </c>
      <c r="K149" s="24">
        <v>0.49809999999999999</v>
      </c>
      <c r="L149" s="24">
        <v>2.4500000000000001E-2</v>
      </c>
      <c r="M149" s="24">
        <v>4.0000000000000001E-3</v>
      </c>
      <c r="N149" s="36">
        <v>9.0140000000000001E-10</v>
      </c>
      <c r="O149" s="24">
        <v>9.0500000000000007</v>
      </c>
      <c r="P149" s="24">
        <v>32</v>
      </c>
      <c r="Q149" s="35" t="s">
        <v>3651</v>
      </c>
      <c r="R149" s="34" t="s">
        <v>3651</v>
      </c>
      <c r="S149" s="24" t="s">
        <v>2990</v>
      </c>
      <c r="T149" s="24">
        <v>1</v>
      </c>
      <c r="U149" s="24">
        <v>1</v>
      </c>
      <c r="V149" s="33" t="s">
        <v>3650</v>
      </c>
      <c r="W149" s="24" t="s">
        <v>2964</v>
      </c>
    </row>
    <row r="150" spans="1:23" x14ac:dyDescent="0.2">
      <c r="A150" s="24" t="s">
        <v>3649</v>
      </c>
      <c r="B150" s="24">
        <v>9</v>
      </c>
      <c r="C150" s="24">
        <v>106831727</v>
      </c>
      <c r="D150" s="24">
        <v>108175422</v>
      </c>
      <c r="E150" s="38" t="s">
        <v>3282</v>
      </c>
      <c r="F150" s="24" t="s">
        <v>3648</v>
      </c>
      <c r="G150" s="24" t="s">
        <v>2947</v>
      </c>
      <c r="H150" s="37" t="s">
        <v>2969</v>
      </c>
      <c r="I150" s="37" t="s">
        <v>2978</v>
      </c>
      <c r="J150" s="37" t="s">
        <v>2977</v>
      </c>
      <c r="K150" s="24">
        <v>0.24709999999999999</v>
      </c>
      <c r="L150" s="24">
        <v>-7.3899999999999993E-2</v>
      </c>
      <c r="M150" s="24">
        <v>4.7000000000000002E-3</v>
      </c>
      <c r="N150" s="36">
        <v>5.263E-56</v>
      </c>
      <c r="O150" s="24">
        <v>55.28</v>
      </c>
      <c r="P150" s="24">
        <v>30</v>
      </c>
      <c r="Q150" s="35" t="s">
        <v>2949</v>
      </c>
      <c r="R150" s="34" t="s">
        <v>2949</v>
      </c>
      <c r="S150" s="24" t="s">
        <v>1050</v>
      </c>
      <c r="T150" s="24">
        <v>108</v>
      </c>
      <c r="U150" s="24">
        <v>88</v>
      </c>
      <c r="V150" s="33" t="s">
        <v>3647</v>
      </c>
      <c r="W150" s="24" t="s">
        <v>3004</v>
      </c>
    </row>
    <row r="151" spans="1:23" x14ac:dyDescent="0.2">
      <c r="A151" s="24" t="s">
        <v>3646</v>
      </c>
      <c r="B151" s="24">
        <v>9</v>
      </c>
      <c r="C151" s="24">
        <v>116583803</v>
      </c>
      <c r="D151" s="24">
        <v>117599995</v>
      </c>
      <c r="E151" s="38" t="s">
        <v>3322</v>
      </c>
      <c r="F151" s="24" t="s">
        <v>3645</v>
      </c>
      <c r="G151" s="24" t="s">
        <v>3644</v>
      </c>
      <c r="H151" s="37" t="s">
        <v>3073</v>
      </c>
      <c r="I151" s="37" t="s">
        <v>2968</v>
      </c>
      <c r="J151" s="37" t="s">
        <v>2977</v>
      </c>
      <c r="K151" s="24">
        <v>7.1400000000000005E-2</v>
      </c>
      <c r="L151" s="24">
        <v>7.0599999999999996E-2</v>
      </c>
      <c r="M151" s="24">
        <v>8.8999999999999999E-3</v>
      </c>
      <c r="N151" s="36">
        <v>1.787E-15</v>
      </c>
      <c r="O151" s="24">
        <v>14.75</v>
      </c>
      <c r="P151" s="24">
        <v>32</v>
      </c>
      <c r="Q151" s="35" t="s">
        <v>3643</v>
      </c>
      <c r="R151" s="34" t="s">
        <v>3643</v>
      </c>
      <c r="S151" s="24" t="s">
        <v>1050</v>
      </c>
      <c r="T151" s="24">
        <v>2</v>
      </c>
      <c r="U151" s="24">
        <v>1</v>
      </c>
      <c r="V151" s="33" t="s">
        <v>3642</v>
      </c>
      <c r="W151" s="24" t="s">
        <v>2964</v>
      </c>
    </row>
    <row r="152" spans="1:23" x14ac:dyDescent="0.2">
      <c r="A152" s="24" t="s">
        <v>3641</v>
      </c>
      <c r="B152" s="24">
        <v>9</v>
      </c>
      <c r="C152" s="24">
        <v>130965481</v>
      </c>
      <c r="D152" s="24">
        <v>132013370</v>
      </c>
      <c r="E152" s="38" t="s">
        <v>3183</v>
      </c>
      <c r="F152" s="24" t="s">
        <v>3640</v>
      </c>
      <c r="G152" s="24" t="s">
        <v>3639</v>
      </c>
      <c r="H152" s="37" t="s">
        <v>2969</v>
      </c>
      <c r="I152" s="37" t="s">
        <v>2978</v>
      </c>
      <c r="J152" s="37" t="s">
        <v>2977</v>
      </c>
      <c r="K152" s="24">
        <v>0.1234</v>
      </c>
      <c r="L152" s="24">
        <v>-4.2500000000000003E-2</v>
      </c>
      <c r="M152" s="24">
        <v>6.3E-3</v>
      </c>
      <c r="N152" s="36">
        <v>1.7920000000000001E-11</v>
      </c>
      <c r="O152" s="24">
        <v>10.75</v>
      </c>
      <c r="P152" s="24">
        <v>31</v>
      </c>
      <c r="Q152" s="35" t="s">
        <v>3638</v>
      </c>
      <c r="R152" s="34" t="s">
        <v>3638</v>
      </c>
      <c r="S152" s="24" t="s">
        <v>2990</v>
      </c>
      <c r="T152" s="24">
        <v>21</v>
      </c>
      <c r="U152" s="24">
        <v>21</v>
      </c>
      <c r="V152" s="33" t="s">
        <v>3637</v>
      </c>
      <c r="W152" s="24" t="s">
        <v>2964</v>
      </c>
    </row>
    <row r="153" spans="1:23" x14ac:dyDescent="0.2">
      <c r="A153" s="24" t="s">
        <v>3636</v>
      </c>
      <c r="B153" s="24">
        <v>9</v>
      </c>
      <c r="C153" s="24">
        <v>135542264</v>
      </c>
      <c r="D153" s="24">
        <v>136861079</v>
      </c>
      <c r="E153" s="38" t="s">
        <v>3446</v>
      </c>
      <c r="F153" s="24" t="s">
        <v>3635</v>
      </c>
      <c r="G153" s="24" t="s">
        <v>3634</v>
      </c>
      <c r="H153" s="37" t="s">
        <v>3073</v>
      </c>
      <c r="I153" s="37" t="s">
        <v>2978</v>
      </c>
      <c r="J153" s="37" t="s">
        <v>2977</v>
      </c>
      <c r="K153" s="24">
        <v>0.187</v>
      </c>
      <c r="L153" s="24">
        <v>7.4899999999999994E-2</v>
      </c>
      <c r="M153" s="24">
        <v>5.0000000000000001E-3</v>
      </c>
      <c r="N153" s="36">
        <v>2.8059999999999997E-51</v>
      </c>
      <c r="O153" s="24">
        <v>50.55</v>
      </c>
      <c r="P153" s="24">
        <v>33</v>
      </c>
      <c r="Q153" s="35" t="s">
        <v>2897</v>
      </c>
      <c r="R153" s="34" t="s">
        <v>2897</v>
      </c>
      <c r="S153" s="24" t="s">
        <v>1050</v>
      </c>
      <c r="T153" s="24">
        <v>109</v>
      </c>
      <c r="U153" s="24">
        <v>107</v>
      </c>
      <c r="V153" s="33" t="s">
        <v>3633</v>
      </c>
      <c r="W153" s="24" t="s">
        <v>3004</v>
      </c>
    </row>
    <row r="154" spans="1:23" x14ac:dyDescent="0.2">
      <c r="A154" s="24" t="s">
        <v>3632</v>
      </c>
      <c r="B154" s="24">
        <v>9</v>
      </c>
      <c r="C154" s="24">
        <v>138819847</v>
      </c>
      <c r="D154" s="24">
        <v>140874147</v>
      </c>
      <c r="E154" s="38" t="s">
        <v>3631</v>
      </c>
      <c r="F154" s="24" t="s">
        <v>3630</v>
      </c>
      <c r="G154" s="24" t="s">
        <v>1705</v>
      </c>
      <c r="H154" s="37" t="s">
        <v>3027</v>
      </c>
      <c r="I154" s="37" t="s">
        <v>2978</v>
      </c>
      <c r="J154" s="37" t="s">
        <v>2977</v>
      </c>
      <c r="K154" s="24">
        <v>7.9899999999999999E-2</v>
      </c>
      <c r="L154" s="24">
        <v>7.4399999999999994E-2</v>
      </c>
      <c r="M154" s="24">
        <v>8.6999999999999994E-3</v>
      </c>
      <c r="N154" s="36">
        <v>1.364E-17</v>
      </c>
      <c r="O154" s="24">
        <v>16.87</v>
      </c>
      <c r="P154" s="24">
        <v>25</v>
      </c>
      <c r="Q154" s="35" t="s">
        <v>1708</v>
      </c>
      <c r="R154" s="34" t="s">
        <v>1708</v>
      </c>
      <c r="S154" s="24" t="s">
        <v>1050</v>
      </c>
      <c r="T154" s="24">
        <v>3</v>
      </c>
      <c r="U154" s="24">
        <v>1</v>
      </c>
      <c r="V154" s="33" t="s">
        <v>3629</v>
      </c>
      <c r="W154" s="24" t="s">
        <v>2964</v>
      </c>
    </row>
    <row r="155" spans="1:23" x14ac:dyDescent="0.2">
      <c r="A155" s="24" t="s">
        <v>3628</v>
      </c>
      <c r="B155" s="24">
        <v>10</v>
      </c>
      <c r="C155" s="24">
        <v>399071</v>
      </c>
      <c r="D155" s="24">
        <v>1399071</v>
      </c>
      <c r="E155" s="38" t="s">
        <v>2981</v>
      </c>
      <c r="F155" s="24" t="s">
        <v>3627</v>
      </c>
      <c r="G155" s="24" t="s">
        <v>3626</v>
      </c>
      <c r="H155" s="37" t="s">
        <v>2969</v>
      </c>
      <c r="I155" s="37" t="s">
        <v>2968</v>
      </c>
      <c r="J155" s="37" t="s">
        <v>2978</v>
      </c>
      <c r="K155" s="24">
        <v>0.91769999999999996</v>
      </c>
      <c r="L155" s="24">
        <v>-5.2699999999999997E-2</v>
      </c>
      <c r="M155" s="24">
        <v>7.1999999999999998E-3</v>
      </c>
      <c r="N155" s="36">
        <v>3.6730000000000001E-13</v>
      </c>
      <c r="O155" s="24">
        <v>12.43</v>
      </c>
      <c r="P155" s="24">
        <v>33</v>
      </c>
      <c r="Q155" s="35" t="s">
        <v>3625</v>
      </c>
      <c r="R155" s="34" t="s">
        <v>3625</v>
      </c>
      <c r="S155" s="24" t="s">
        <v>2990</v>
      </c>
      <c r="T155" s="24">
        <v>1</v>
      </c>
      <c r="U155" s="24">
        <v>1</v>
      </c>
      <c r="V155" s="33" t="s">
        <v>2974</v>
      </c>
      <c r="W155" s="24" t="s">
        <v>2964</v>
      </c>
    </row>
    <row r="156" spans="1:23" x14ac:dyDescent="0.2">
      <c r="A156" s="24" t="s">
        <v>3624</v>
      </c>
      <c r="B156" s="24">
        <v>10</v>
      </c>
      <c r="C156" s="24">
        <v>2637445</v>
      </c>
      <c r="D156" s="24">
        <v>3639540</v>
      </c>
      <c r="E156" s="38" t="s">
        <v>3623</v>
      </c>
      <c r="F156" s="24" t="s">
        <v>3622</v>
      </c>
      <c r="G156" s="24" t="s">
        <v>3621</v>
      </c>
      <c r="H156" s="37" t="s">
        <v>2969</v>
      </c>
      <c r="I156" s="37" t="s">
        <v>2968</v>
      </c>
      <c r="J156" s="37" t="s">
        <v>2967</v>
      </c>
      <c r="K156" s="24">
        <v>0.60909999999999997</v>
      </c>
      <c r="L156" s="24">
        <v>-2.8899999999999999E-2</v>
      </c>
      <c r="M156" s="24">
        <v>4.3E-3</v>
      </c>
      <c r="N156" s="36">
        <v>2.2070000000000001E-11</v>
      </c>
      <c r="O156" s="24">
        <v>10.66</v>
      </c>
      <c r="P156" s="24">
        <v>33</v>
      </c>
      <c r="Q156" s="35" t="s">
        <v>3620</v>
      </c>
      <c r="R156" s="34" t="s">
        <v>3620</v>
      </c>
      <c r="S156" s="24" t="s">
        <v>1050</v>
      </c>
      <c r="T156" s="24">
        <v>1</v>
      </c>
      <c r="U156" s="24">
        <v>1</v>
      </c>
      <c r="V156" s="33" t="s">
        <v>3619</v>
      </c>
      <c r="W156" s="24" t="s">
        <v>2964</v>
      </c>
    </row>
    <row r="157" spans="1:23" x14ac:dyDescent="0.2">
      <c r="A157" s="24" t="s">
        <v>3618</v>
      </c>
      <c r="B157" s="24">
        <v>10</v>
      </c>
      <c r="C157" s="24">
        <v>4825308</v>
      </c>
      <c r="D157" s="24">
        <v>5825308</v>
      </c>
      <c r="E157" s="38" t="s">
        <v>3617</v>
      </c>
      <c r="F157" s="24" t="s">
        <v>3616</v>
      </c>
      <c r="G157" s="24" t="s">
        <v>3615</v>
      </c>
      <c r="H157" s="37" t="s">
        <v>2969</v>
      </c>
      <c r="I157" s="37" t="s">
        <v>2978</v>
      </c>
      <c r="J157" s="37" t="s">
        <v>2977</v>
      </c>
      <c r="K157" s="24">
        <v>0.1777</v>
      </c>
      <c r="L157" s="24">
        <v>3.0800000000000001E-2</v>
      </c>
      <c r="M157" s="24">
        <v>5.1000000000000004E-3</v>
      </c>
      <c r="N157" s="36">
        <v>1.1369999999999999E-9</v>
      </c>
      <c r="O157" s="24">
        <v>8.94</v>
      </c>
      <c r="P157" s="24">
        <v>33</v>
      </c>
      <c r="Q157" s="35" t="s">
        <v>3614</v>
      </c>
      <c r="R157" s="34" t="s">
        <v>3614</v>
      </c>
      <c r="S157" s="24" t="s">
        <v>2990</v>
      </c>
      <c r="T157" s="24">
        <v>1</v>
      </c>
      <c r="U157" s="24">
        <v>1</v>
      </c>
      <c r="V157" s="33" t="s">
        <v>3613</v>
      </c>
      <c r="W157" t="s">
        <v>3004</v>
      </c>
    </row>
    <row r="158" spans="1:23" x14ac:dyDescent="0.2">
      <c r="A158" s="24" t="s">
        <v>3612</v>
      </c>
      <c r="B158" s="24">
        <v>10</v>
      </c>
      <c r="C158" s="24">
        <v>15730372</v>
      </c>
      <c r="D158" s="24">
        <v>16730372</v>
      </c>
      <c r="E158" s="38" t="s">
        <v>3611</v>
      </c>
      <c r="F158" s="24" t="s">
        <v>3610</v>
      </c>
      <c r="G158" s="24" t="s">
        <v>3609</v>
      </c>
      <c r="H158" s="37" t="s">
        <v>3013</v>
      </c>
      <c r="I158" s="37" t="s">
        <v>2978</v>
      </c>
      <c r="J158" s="37" t="s">
        <v>2967</v>
      </c>
      <c r="K158" s="24">
        <v>0.27660000000000001</v>
      </c>
      <c r="L158" s="24">
        <v>-2.8000000000000001E-2</v>
      </c>
      <c r="M158" s="24">
        <v>4.5999999999999999E-3</v>
      </c>
      <c r="N158" s="36">
        <v>1.314E-9</v>
      </c>
      <c r="O158" s="24">
        <v>8.8800000000000008</v>
      </c>
      <c r="P158" s="24">
        <v>31</v>
      </c>
      <c r="Q158" s="35" t="s">
        <v>3608</v>
      </c>
      <c r="R158" s="34" t="s">
        <v>3608</v>
      </c>
      <c r="S158" s="24" t="s">
        <v>2990</v>
      </c>
      <c r="T158" s="24">
        <v>1</v>
      </c>
      <c r="U158" s="24">
        <v>1</v>
      </c>
      <c r="V158" s="33" t="s">
        <v>3607</v>
      </c>
      <c r="W158" s="24" t="s">
        <v>2964</v>
      </c>
    </row>
    <row r="159" spans="1:23" x14ac:dyDescent="0.2">
      <c r="A159" s="24" t="s">
        <v>3606</v>
      </c>
      <c r="B159" s="24">
        <v>10</v>
      </c>
      <c r="C159" s="24">
        <v>45452745</v>
      </c>
      <c r="D159" s="24">
        <v>46703352</v>
      </c>
      <c r="E159" s="38" t="s">
        <v>3002</v>
      </c>
      <c r="F159" s="24" t="s">
        <v>3605</v>
      </c>
      <c r="G159" s="24" t="s">
        <v>3604</v>
      </c>
      <c r="H159" s="37" t="s">
        <v>2969</v>
      </c>
      <c r="I159" s="37" t="s">
        <v>2978</v>
      </c>
      <c r="J159" s="37" t="s">
        <v>2977</v>
      </c>
      <c r="K159" s="24">
        <v>0.74770000000000003</v>
      </c>
      <c r="L159" s="24">
        <v>-3.5700000000000003E-2</v>
      </c>
      <c r="M159" s="24">
        <v>4.4999999999999997E-3</v>
      </c>
      <c r="N159" s="36">
        <v>2.4380000000000002E-15</v>
      </c>
      <c r="O159" s="24">
        <v>14.61</v>
      </c>
      <c r="P159" s="24">
        <v>33</v>
      </c>
      <c r="Q159" s="35" t="s">
        <v>3603</v>
      </c>
      <c r="R159" s="34" t="s">
        <v>3603</v>
      </c>
      <c r="S159" s="24" t="s">
        <v>2997</v>
      </c>
      <c r="T159" s="24">
        <v>24</v>
      </c>
      <c r="U159" s="24">
        <v>19</v>
      </c>
      <c r="V159" s="33" t="s">
        <v>3602</v>
      </c>
      <c r="W159" s="24" t="s">
        <v>2964</v>
      </c>
    </row>
    <row r="160" spans="1:23" x14ac:dyDescent="0.2">
      <c r="A160" s="24" t="s">
        <v>3601</v>
      </c>
      <c r="B160" s="24">
        <v>10</v>
      </c>
      <c r="C160" s="24">
        <v>51652773</v>
      </c>
      <c r="D160" s="24">
        <v>52686476</v>
      </c>
      <c r="E160" s="38" t="s">
        <v>3600</v>
      </c>
      <c r="F160" s="24" t="s">
        <v>3599</v>
      </c>
      <c r="G160" s="24" t="s">
        <v>3598</v>
      </c>
      <c r="H160" s="37" t="s">
        <v>2969</v>
      </c>
      <c r="I160" s="37" t="s">
        <v>2978</v>
      </c>
      <c r="J160" s="37" t="s">
        <v>2977</v>
      </c>
      <c r="K160" s="24">
        <v>0.77749999999999997</v>
      </c>
      <c r="L160" s="24">
        <v>-2.87E-2</v>
      </c>
      <c r="M160" s="24">
        <v>4.7000000000000002E-3</v>
      </c>
      <c r="N160" s="36">
        <v>1.0850000000000001E-9</v>
      </c>
      <c r="O160" s="24">
        <v>8.9600000000000009</v>
      </c>
      <c r="P160" s="24">
        <v>32</v>
      </c>
      <c r="Q160" s="35" t="s">
        <v>3597</v>
      </c>
      <c r="R160" s="34" t="s">
        <v>3597</v>
      </c>
      <c r="S160" s="24" t="s">
        <v>1050</v>
      </c>
      <c r="T160" s="24">
        <v>1</v>
      </c>
      <c r="U160" s="24">
        <v>1</v>
      </c>
      <c r="V160" s="33" t="s">
        <v>3596</v>
      </c>
      <c r="W160" s="24" t="s">
        <v>2964</v>
      </c>
    </row>
    <row r="161" spans="1:23" x14ac:dyDescent="0.2">
      <c r="A161" s="24" t="s">
        <v>3595</v>
      </c>
      <c r="B161" s="24">
        <v>10</v>
      </c>
      <c r="C161" s="24">
        <v>64261387</v>
      </c>
      <c r="D161" s="24">
        <v>65900352</v>
      </c>
      <c r="E161" s="38" t="s">
        <v>3594</v>
      </c>
      <c r="F161" s="24" t="s">
        <v>3593</v>
      </c>
      <c r="G161" s="24" t="s">
        <v>3592</v>
      </c>
      <c r="H161" s="37" t="s">
        <v>2969</v>
      </c>
      <c r="I161" s="37" t="s">
        <v>2968</v>
      </c>
      <c r="J161" s="37" t="s">
        <v>2967</v>
      </c>
      <c r="K161" s="24">
        <v>0.5242</v>
      </c>
      <c r="L161" s="24">
        <v>-4.9200000000000001E-2</v>
      </c>
      <c r="M161" s="24">
        <v>3.8999999999999998E-3</v>
      </c>
      <c r="N161" s="36">
        <v>9.4249999999999998E-37</v>
      </c>
      <c r="O161" s="24">
        <v>36.03</v>
      </c>
      <c r="P161" s="24">
        <v>33</v>
      </c>
      <c r="Q161" s="35" t="s">
        <v>3591</v>
      </c>
      <c r="R161" s="34" t="s">
        <v>3590</v>
      </c>
      <c r="S161" s="24" t="s">
        <v>1050</v>
      </c>
      <c r="T161" s="24">
        <v>71</v>
      </c>
      <c r="U161" s="24">
        <v>59</v>
      </c>
      <c r="V161" s="33" t="s">
        <v>3589</v>
      </c>
      <c r="W161" s="24" t="s">
        <v>2964</v>
      </c>
    </row>
    <row r="162" spans="1:23" x14ac:dyDescent="0.2">
      <c r="A162" s="24" t="s">
        <v>3588</v>
      </c>
      <c r="B162" s="24">
        <v>10</v>
      </c>
      <c r="C162" s="24">
        <v>73550218</v>
      </c>
      <c r="D162" s="24">
        <v>75214177</v>
      </c>
      <c r="E162" s="38" t="s">
        <v>3093</v>
      </c>
      <c r="F162" s="24" t="s">
        <v>3587</v>
      </c>
      <c r="G162" s="24" t="s">
        <v>3586</v>
      </c>
      <c r="H162" s="37" t="s">
        <v>3013</v>
      </c>
      <c r="I162" s="37" t="s">
        <v>2978</v>
      </c>
      <c r="J162" s="37" t="s">
        <v>2977</v>
      </c>
      <c r="K162" s="24">
        <v>0.58520000000000005</v>
      </c>
      <c r="L162" s="24">
        <v>2.7400000000000001E-2</v>
      </c>
      <c r="M162" s="24">
        <v>4.1999999999999997E-3</v>
      </c>
      <c r="N162" s="36">
        <v>1.036E-10</v>
      </c>
      <c r="O162" s="24">
        <v>9.98</v>
      </c>
      <c r="P162" s="24">
        <v>31</v>
      </c>
      <c r="Q162" s="35" t="s">
        <v>3585</v>
      </c>
      <c r="R162" s="34" t="s">
        <v>3585</v>
      </c>
      <c r="S162" s="24" t="s">
        <v>2990</v>
      </c>
      <c r="T162" s="24">
        <v>8</v>
      </c>
      <c r="U162" s="24">
        <v>1</v>
      </c>
      <c r="V162" s="33" t="s">
        <v>3580</v>
      </c>
      <c r="W162" s="24" t="s">
        <v>2964</v>
      </c>
    </row>
    <row r="163" spans="1:23" x14ac:dyDescent="0.2">
      <c r="A163" s="24" t="s">
        <v>3584</v>
      </c>
      <c r="B163" s="24">
        <v>10</v>
      </c>
      <c r="C163" s="24">
        <v>88320592</v>
      </c>
      <c r="D163" s="24">
        <v>89459701</v>
      </c>
      <c r="E163" s="38" t="s">
        <v>3093</v>
      </c>
      <c r="F163" s="24" t="s">
        <v>3583</v>
      </c>
      <c r="G163" s="24" t="s">
        <v>3582</v>
      </c>
      <c r="H163" s="37" t="s">
        <v>2969</v>
      </c>
      <c r="I163" s="37" t="s">
        <v>2968</v>
      </c>
      <c r="J163" s="37" t="s">
        <v>2978</v>
      </c>
      <c r="K163" s="24">
        <v>0.94669999999999999</v>
      </c>
      <c r="L163" s="24">
        <v>-6.3200000000000006E-2</v>
      </c>
      <c r="M163" s="24">
        <v>9.5999999999999992E-3</v>
      </c>
      <c r="N163" s="36">
        <v>3.6740000000000001E-11</v>
      </c>
      <c r="O163" s="24">
        <v>10.43</v>
      </c>
      <c r="P163" s="24">
        <v>32</v>
      </c>
      <c r="Q163" s="35" t="s">
        <v>3581</v>
      </c>
      <c r="R163" s="34" t="s">
        <v>3581</v>
      </c>
      <c r="S163" s="24" t="s">
        <v>1050</v>
      </c>
      <c r="T163" s="24">
        <v>1</v>
      </c>
      <c r="U163" s="24">
        <v>1</v>
      </c>
      <c r="V163" s="33" t="s">
        <v>3580</v>
      </c>
      <c r="W163" s="24" t="s">
        <v>2964</v>
      </c>
    </row>
    <row r="164" spans="1:23" x14ac:dyDescent="0.2">
      <c r="A164" s="24" t="s">
        <v>3579</v>
      </c>
      <c r="B164" s="24">
        <v>10</v>
      </c>
      <c r="C164" s="24">
        <v>93932000</v>
      </c>
      <c r="D164" s="24">
        <v>95346093</v>
      </c>
      <c r="E164" s="38" t="s">
        <v>3578</v>
      </c>
      <c r="F164" s="24" t="s">
        <v>3577</v>
      </c>
      <c r="G164" s="24" t="s">
        <v>3576</v>
      </c>
      <c r="H164" s="37" t="s">
        <v>3013</v>
      </c>
      <c r="I164" s="37" t="s">
        <v>2978</v>
      </c>
      <c r="J164" s="37" t="s">
        <v>2977</v>
      </c>
      <c r="K164" s="24">
        <v>0.4672</v>
      </c>
      <c r="L164" s="24">
        <v>3.39E-2</v>
      </c>
      <c r="M164" s="24">
        <v>4.1000000000000003E-3</v>
      </c>
      <c r="N164" s="36">
        <v>8.0139999999999994E-17</v>
      </c>
      <c r="O164" s="24">
        <v>16.100000000000001</v>
      </c>
      <c r="P164" s="24">
        <v>31</v>
      </c>
      <c r="Q164" s="35" t="s">
        <v>3575</v>
      </c>
      <c r="R164" s="34" t="s">
        <v>3575</v>
      </c>
      <c r="S164" s="24" t="s">
        <v>1050</v>
      </c>
      <c r="T164" s="24">
        <v>72</v>
      </c>
      <c r="U164" s="24">
        <v>66</v>
      </c>
      <c r="V164" s="33" t="s">
        <v>3574</v>
      </c>
      <c r="W164" s="24" t="s">
        <v>2964</v>
      </c>
    </row>
    <row r="165" spans="1:23" x14ac:dyDescent="0.2">
      <c r="A165" s="24" t="s">
        <v>3573</v>
      </c>
      <c r="B165" s="24">
        <v>10</v>
      </c>
      <c r="C165" s="24">
        <v>98477917</v>
      </c>
      <c r="D165" s="24">
        <v>99972722</v>
      </c>
      <c r="E165" s="38" t="s">
        <v>3030</v>
      </c>
      <c r="F165" s="24" t="s">
        <v>3572</v>
      </c>
      <c r="G165" s="24" t="s">
        <v>3571</v>
      </c>
      <c r="H165" s="37" t="s">
        <v>2969</v>
      </c>
      <c r="I165" s="37" t="s">
        <v>2978</v>
      </c>
      <c r="J165" s="37" t="s">
        <v>2977</v>
      </c>
      <c r="K165" s="24">
        <v>0.1825</v>
      </c>
      <c r="L165" s="24">
        <v>0.1094</v>
      </c>
      <c r="M165" s="24">
        <v>5.3E-3</v>
      </c>
      <c r="N165" s="36">
        <v>4.6199999999999999E-96</v>
      </c>
      <c r="O165" s="24">
        <v>95.34</v>
      </c>
      <c r="P165" s="24">
        <v>32</v>
      </c>
      <c r="Q165" s="35" t="s">
        <v>3570</v>
      </c>
      <c r="R165" s="34" t="s">
        <v>3569</v>
      </c>
      <c r="S165" s="24" t="s">
        <v>1050</v>
      </c>
      <c r="T165" s="24">
        <v>2</v>
      </c>
      <c r="U165" s="24">
        <v>2</v>
      </c>
      <c r="V165" s="33" t="s">
        <v>3518</v>
      </c>
      <c r="W165" s="24" t="s">
        <v>3004</v>
      </c>
    </row>
    <row r="166" spans="1:23" x14ac:dyDescent="0.2">
      <c r="A166" s="24" t="s">
        <v>3568</v>
      </c>
      <c r="B166" s="24">
        <v>10</v>
      </c>
      <c r="C166" s="24">
        <v>101176309</v>
      </c>
      <c r="D166" s="24">
        <v>102861333</v>
      </c>
      <c r="E166" s="38" t="s">
        <v>3567</v>
      </c>
      <c r="F166" s="24" t="s">
        <v>3566</v>
      </c>
      <c r="G166" s="24" t="s">
        <v>1635</v>
      </c>
      <c r="H166" s="37" t="s">
        <v>2969</v>
      </c>
      <c r="I166" s="37" t="s">
        <v>2968</v>
      </c>
      <c r="J166" s="37" t="s">
        <v>2967</v>
      </c>
      <c r="K166" s="24">
        <v>0.18590000000000001</v>
      </c>
      <c r="L166" s="24">
        <v>8.7099999999999997E-2</v>
      </c>
      <c r="M166" s="24">
        <v>5.1999999999999998E-3</v>
      </c>
      <c r="N166" s="36">
        <v>8.0910000000000005E-62</v>
      </c>
      <c r="O166" s="24">
        <v>61.09</v>
      </c>
      <c r="P166" s="24">
        <v>33</v>
      </c>
      <c r="Q166" s="35" t="s">
        <v>3565</v>
      </c>
      <c r="R166" s="34" t="s">
        <v>1638</v>
      </c>
      <c r="S166" s="24" t="s">
        <v>1050</v>
      </c>
      <c r="T166" s="24">
        <v>2</v>
      </c>
      <c r="U166" s="24">
        <v>2</v>
      </c>
      <c r="V166" s="33" t="s">
        <v>3564</v>
      </c>
      <c r="W166" t="s">
        <v>3004</v>
      </c>
    </row>
    <row r="167" spans="1:23" x14ac:dyDescent="0.2">
      <c r="A167" s="24" t="s">
        <v>3563</v>
      </c>
      <c r="B167" s="24">
        <v>10</v>
      </c>
      <c r="C167" s="24">
        <v>103428374</v>
      </c>
      <c r="D167" s="24">
        <v>104618634</v>
      </c>
      <c r="E167" s="38" t="s">
        <v>3368</v>
      </c>
      <c r="F167" s="24" t="s">
        <v>3562</v>
      </c>
      <c r="G167" s="24" t="s">
        <v>3561</v>
      </c>
      <c r="H167" s="37" t="s">
        <v>2969</v>
      </c>
      <c r="I167" s="37" t="s">
        <v>2978</v>
      </c>
      <c r="J167" s="37" t="s">
        <v>2977</v>
      </c>
      <c r="K167" s="24">
        <v>0.93879999999999997</v>
      </c>
      <c r="L167" s="24">
        <v>-5.1299999999999998E-2</v>
      </c>
      <c r="M167" s="24">
        <v>8.3999999999999995E-3</v>
      </c>
      <c r="N167" s="36">
        <v>1.2670000000000001E-9</v>
      </c>
      <c r="O167" s="24">
        <v>8.9</v>
      </c>
      <c r="P167" s="24">
        <v>33</v>
      </c>
      <c r="Q167" s="35" t="s">
        <v>3560</v>
      </c>
      <c r="R167" s="34" t="s">
        <v>3559</v>
      </c>
      <c r="S167" s="24" t="s">
        <v>1050</v>
      </c>
      <c r="T167" s="24">
        <v>3</v>
      </c>
      <c r="U167" s="24">
        <v>2</v>
      </c>
      <c r="V167" s="33" t="s">
        <v>3558</v>
      </c>
      <c r="W167" s="24" t="s">
        <v>2964</v>
      </c>
    </row>
    <row r="168" spans="1:23" x14ac:dyDescent="0.2">
      <c r="A168" s="24" t="s">
        <v>3557</v>
      </c>
      <c r="B168" s="24">
        <v>10</v>
      </c>
      <c r="C168" s="24">
        <v>113401194</v>
      </c>
      <c r="D168" s="24">
        <v>115321527</v>
      </c>
      <c r="E168" s="38" t="s">
        <v>3263</v>
      </c>
      <c r="F168" s="24" t="s">
        <v>3556</v>
      </c>
      <c r="G168" s="24" t="s">
        <v>3555</v>
      </c>
      <c r="H168" s="37" t="s">
        <v>2969</v>
      </c>
      <c r="I168" s="37" t="s">
        <v>2968</v>
      </c>
      <c r="J168" s="37" t="s">
        <v>2967</v>
      </c>
      <c r="K168" s="24">
        <v>0.70889999999999997</v>
      </c>
      <c r="L168" s="24">
        <v>-4.4299999999999999E-2</v>
      </c>
      <c r="M168" s="24">
        <v>4.4000000000000003E-3</v>
      </c>
      <c r="N168" s="36">
        <v>1.695E-23</v>
      </c>
      <c r="O168" s="24">
        <v>22.77</v>
      </c>
      <c r="P168" s="24">
        <v>31</v>
      </c>
      <c r="Q168" s="35" t="s">
        <v>3554</v>
      </c>
      <c r="R168" s="34" t="s">
        <v>3554</v>
      </c>
      <c r="S168" s="24" t="s">
        <v>1050</v>
      </c>
      <c r="T168" s="24">
        <v>51</v>
      </c>
      <c r="U168" s="24">
        <v>45</v>
      </c>
      <c r="V168" s="33" t="s">
        <v>3553</v>
      </c>
      <c r="W168" s="24" t="s">
        <v>2964</v>
      </c>
    </row>
    <row r="169" spans="1:23" x14ac:dyDescent="0.2">
      <c r="A169" s="24" t="s">
        <v>3552</v>
      </c>
      <c r="B169" s="24">
        <v>10</v>
      </c>
      <c r="C169" s="24">
        <v>117894551</v>
      </c>
      <c r="D169" s="24">
        <v>118904620</v>
      </c>
      <c r="E169" s="38" t="s">
        <v>3551</v>
      </c>
      <c r="F169" s="24" t="s">
        <v>3550</v>
      </c>
      <c r="G169" s="24" t="s">
        <v>3549</v>
      </c>
      <c r="H169" s="37" t="s">
        <v>2969</v>
      </c>
      <c r="I169" s="37" t="s">
        <v>2977</v>
      </c>
      <c r="J169" s="37" t="s">
        <v>2967</v>
      </c>
      <c r="K169" s="24">
        <v>0.52949999999999997</v>
      </c>
      <c r="L169" s="24">
        <v>2.8500000000000001E-2</v>
      </c>
      <c r="M169" s="24">
        <v>4.1000000000000003E-3</v>
      </c>
      <c r="N169" s="36">
        <v>3.1160000000000001E-12</v>
      </c>
      <c r="O169" s="24">
        <v>11.51</v>
      </c>
      <c r="P169" s="24">
        <v>32</v>
      </c>
      <c r="Q169" s="35" t="s">
        <v>1718</v>
      </c>
      <c r="R169" s="34" t="s">
        <v>1718</v>
      </c>
      <c r="S169" s="24" t="s">
        <v>1050</v>
      </c>
      <c r="T169" s="24">
        <v>3</v>
      </c>
      <c r="U169" s="24">
        <v>2</v>
      </c>
      <c r="V169" s="33" t="s">
        <v>3548</v>
      </c>
      <c r="W169" s="24" t="s">
        <v>2964</v>
      </c>
    </row>
    <row r="170" spans="1:23" x14ac:dyDescent="0.2">
      <c r="A170" s="24" t="s">
        <v>3547</v>
      </c>
      <c r="B170" s="24">
        <v>10</v>
      </c>
      <c r="C170" s="24">
        <v>124160458</v>
      </c>
      <c r="D170" s="24">
        <v>125181576</v>
      </c>
      <c r="E170" s="38" t="s">
        <v>3546</v>
      </c>
      <c r="F170" s="24" t="s">
        <v>3545</v>
      </c>
      <c r="G170" s="24" t="s">
        <v>3544</v>
      </c>
      <c r="H170" s="37" t="s">
        <v>3353</v>
      </c>
      <c r="I170" s="37" t="s">
        <v>2968</v>
      </c>
      <c r="J170" s="37" t="s">
        <v>2967</v>
      </c>
      <c r="K170" s="24">
        <v>0.54100000000000004</v>
      </c>
      <c r="L170" s="24">
        <v>2.6599999999999999E-2</v>
      </c>
      <c r="M170" s="24">
        <v>4.3E-3</v>
      </c>
      <c r="N170" s="36">
        <v>3.853E-10</v>
      </c>
      <c r="O170" s="24">
        <v>9.41</v>
      </c>
      <c r="P170" s="24">
        <v>32</v>
      </c>
      <c r="Q170" s="35" t="s">
        <v>3543</v>
      </c>
      <c r="R170" s="34" t="s">
        <v>3542</v>
      </c>
      <c r="S170" s="24" t="s">
        <v>2997</v>
      </c>
      <c r="T170" s="24">
        <v>1</v>
      </c>
      <c r="U170" s="24">
        <v>1</v>
      </c>
      <c r="V170" s="33" t="s">
        <v>3541</v>
      </c>
      <c r="W170" s="24" t="s">
        <v>2964</v>
      </c>
    </row>
    <row r="171" spans="1:23" x14ac:dyDescent="0.2">
      <c r="A171" s="24" t="s">
        <v>3540</v>
      </c>
      <c r="B171" s="24">
        <v>10</v>
      </c>
      <c r="C171" s="24">
        <v>134797996</v>
      </c>
      <c r="D171" s="24">
        <v>135842782</v>
      </c>
      <c r="E171" s="38" t="s">
        <v>3539</v>
      </c>
      <c r="F171" s="24" t="s">
        <v>3538</v>
      </c>
      <c r="G171" s="24" t="s">
        <v>3537</v>
      </c>
      <c r="H171" s="37" t="s">
        <v>2969</v>
      </c>
      <c r="I171" s="37" t="s">
        <v>2968</v>
      </c>
      <c r="J171" s="37" t="s">
        <v>2967</v>
      </c>
      <c r="K171" s="24">
        <v>2.0500000000000001E-2</v>
      </c>
      <c r="L171" s="24">
        <v>-0.1046</v>
      </c>
      <c r="M171" s="24">
        <v>1.6299999999999999E-2</v>
      </c>
      <c r="N171" s="36">
        <v>1.205E-10</v>
      </c>
      <c r="O171" s="24">
        <v>9.92</v>
      </c>
      <c r="P171" s="24">
        <v>31</v>
      </c>
      <c r="Q171" s="35" t="s">
        <v>3536</v>
      </c>
      <c r="R171" s="34" t="s">
        <v>3535</v>
      </c>
      <c r="S171" s="24" t="s">
        <v>1050</v>
      </c>
      <c r="T171" s="24">
        <v>1</v>
      </c>
      <c r="U171" s="24">
        <v>1</v>
      </c>
      <c r="V171" s="33" t="s">
        <v>3534</v>
      </c>
      <c r="W171" s="24" t="s">
        <v>2964</v>
      </c>
    </row>
    <row r="172" spans="1:23" x14ac:dyDescent="0.2">
      <c r="A172" s="24" t="s">
        <v>3533</v>
      </c>
      <c r="B172" s="24">
        <v>11</v>
      </c>
      <c r="C172" s="24">
        <v>1667850</v>
      </c>
      <c r="D172" s="24">
        <v>2684848</v>
      </c>
      <c r="E172" s="38" t="s">
        <v>3437</v>
      </c>
      <c r="F172" s="24" t="s">
        <v>3532</v>
      </c>
      <c r="G172" s="24" t="s">
        <v>3531</v>
      </c>
      <c r="H172" s="37" t="s">
        <v>3530</v>
      </c>
      <c r="I172" s="37" t="s">
        <v>2968</v>
      </c>
      <c r="J172" s="37" t="s">
        <v>2967</v>
      </c>
      <c r="K172" s="24">
        <v>0.2041</v>
      </c>
      <c r="L172" s="24">
        <v>4.24E-2</v>
      </c>
      <c r="M172" s="24">
        <v>5.4999999999999997E-3</v>
      </c>
      <c r="N172" s="36">
        <v>8.3320000000000005E-15</v>
      </c>
      <c r="O172" s="24">
        <v>14.08</v>
      </c>
      <c r="P172" s="24">
        <v>30</v>
      </c>
      <c r="Q172" s="35" t="s">
        <v>3529</v>
      </c>
      <c r="R172" s="34" t="s">
        <v>3529</v>
      </c>
      <c r="S172" s="24" t="s">
        <v>1050</v>
      </c>
      <c r="T172" s="24">
        <v>1</v>
      </c>
      <c r="U172" s="24">
        <v>1</v>
      </c>
      <c r="V172" s="33" t="s">
        <v>3528</v>
      </c>
      <c r="W172" s="24" t="s">
        <v>2964</v>
      </c>
    </row>
    <row r="173" spans="1:23" x14ac:dyDescent="0.2">
      <c r="A173" s="24" t="s">
        <v>3527</v>
      </c>
      <c r="B173" s="24">
        <v>11</v>
      </c>
      <c r="C173" s="24">
        <v>5201074</v>
      </c>
      <c r="D173" s="24">
        <v>6201074</v>
      </c>
      <c r="E173" s="38" t="s">
        <v>3334</v>
      </c>
      <c r="F173" s="24" t="s">
        <v>3526</v>
      </c>
      <c r="G173" s="24" t="s">
        <v>3525</v>
      </c>
      <c r="H173" s="37" t="s">
        <v>3027</v>
      </c>
      <c r="I173" s="37" t="s">
        <v>2968</v>
      </c>
      <c r="J173" s="37" t="s">
        <v>2977</v>
      </c>
      <c r="K173" s="24">
        <v>8.9599999999999999E-2</v>
      </c>
      <c r="L173" s="24">
        <v>-5.91E-2</v>
      </c>
      <c r="M173" s="24">
        <v>7.4999999999999997E-3</v>
      </c>
      <c r="N173" s="36">
        <v>2.2660000000000001E-15</v>
      </c>
      <c r="O173" s="24">
        <v>14.64</v>
      </c>
      <c r="P173" s="24">
        <v>31</v>
      </c>
      <c r="Q173" s="35" t="s">
        <v>3524</v>
      </c>
      <c r="R173" s="34" t="s">
        <v>3524</v>
      </c>
      <c r="S173" s="24" t="s">
        <v>3047</v>
      </c>
      <c r="T173" s="24">
        <v>42</v>
      </c>
      <c r="U173" s="24">
        <v>42</v>
      </c>
      <c r="V173" s="33" t="s">
        <v>3523</v>
      </c>
      <c r="W173" s="24" t="s">
        <v>2964</v>
      </c>
    </row>
    <row r="174" spans="1:23" x14ac:dyDescent="0.2">
      <c r="A174" s="24" t="s">
        <v>3522</v>
      </c>
      <c r="B174" s="24">
        <v>11</v>
      </c>
      <c r="C174" s="24">
        <v>7731605</v>
      </c>
      <c r="D174" s="24">
        <v>8782818</v>
      </c>
      <c r="E174" s="38" t="s">
        <v>3030</v>
      </c>
      <c r="F174" s="24" t="s">
        <v>3521</v>
      </c>
      <c r="G174" s="24" t="s">
        <v>3520</v>
      </c>
      <c r="H174" s="37" t="s">
        <v>2969</v>
      </c>
      <c r="I174" s="37" t="s">
        <v>2968</v>
      </c>
      <c r="J174" s="37" t="s">
        <v>2977</v>
      </c>
      <c r="K174" s="24">
        <v>0.32919999999999999</v>
      </c>
      <c r="L174" s="24">
        <v>-5.8700000000000002E-2</v>
      </c>
      <c r="M174" s="24">
        <v>4.7000000000000002E-3</v>
      </c>
      <c r="N174" s="36">
        <v>1.4019999999999999E-35</v>
      </c>
      <c r="O174" s="24">
        <v>34.85</v>
      </c>
      <c r="P174" s="24">
        <v>29</v>
      </c>
      <c r="Q174" s="35" t="s">
        <v>3519</v>
      </c>
      <c r="R174" s="34" t="s">
        <v>3519</v>
      </c>
      <c r="S174" s="24" t="s">
        <v>2990</v>
      </c>
      <c r="T174" s="24">
        <v>2</v>
      </c>
      <c r="U174" s="24">
        <v>2</v>
      </c>
      <c r="V174" s="33" t="s">
        <v>3518</v>
      </c>
      <c r="W174" s="24" t="s">
        <v>2964</v>
      </c>
    </row>
    <row r="175" spans="1:23" x14ac:dyDescent="0.2">
      <c r="A175" s="24" t="s">
        <v>3517</v>
      </c>
      <c r="B175" s="24">
        <v>11</v>
      </c>
      <c r="C175" s="24">
        <v>14365399</v>
      </c>
      <c r="D175" s="24">
        <v>15365399</v>
      </c>
      <c r="E175" s="38" t="s">
        <v>3126</v>
      </c>
      <c r="F175" s="24" t="s">
        <v>3516</v>
      </c>
      <c r="G175" s="24" t="s">
        <v>3515</v>
      </c>
      <c r="H175" s="37" t="s">
        <v>3514</v>
      </c>
      <c r="I175" s="37" t="s">
        <v>2978</v>
      </c>
      <c r="J175" s="37" t="s">
        <v>2977</v>
      </c>
      <c r="K175" s="24">
        <v>1.4E-3</v>
      </c>
      <c r="L175" s="24">
        <v>-0.5111</v>
      </c>
      <c r="M175" s="24">
        <v>7.8899999999999998E-2</v>
      </c>
      <c r="N175" s="36">
        <v>9.2129999999999996E-11</v>
      </c>
      <c r="O175" s="24">
        <v>10.039999999999999</v>
      </c>
      <c r="P175" s="24">
        <v>10</v>
      </c>
      <c r="Q175" s="35" t="s">
        <v>3513</v>
      </c>
      <c r="R175" s="34" t="s">
        <v>3513</v>
      </c>
      <c r="S175" s="24" t="s">
        <v>1050</v>
      </c>
      <c r="T175" s="24">
        <v>2</v>
      </c>
      <c r="U175" s="24">
        <v>2</v>
      </c>
      <c r="V175" s="33" t="s">
        <v>3512</v>
      </c>
      <c r="W175" s="24" t="s">
        <v>2964</v>
      </c>
    </row>
    <row r="176" spans="1:23" x14ac:dyDescent="0.2">
      <c r="A176" s="24" t="s">
        <v>3511</v>
      </c>
      <c r="B176" s="24">
        <v>11</v>
      </c>
      <c r="C176" s="24">
        <v>17898958</v>
      </c>
      <c r="D176" s="24">
        <v>19164241</v>
      </c>
      <c r="E176" s="38" t="s">
        <v>3510</v>
      </c>
      <c r="F176" s="24" t="s">
        <v>3509</v>
      </c>
      <c r="G176" s="24" t="s">
        <v>3508</v>
      </c>
      <c r="H176" s="37" t="s">
        <v>2969</v>
      </c>
      <c r="I176" s="37" t="s">
        <v>2978</v>
      </c>
      <c r="J176" s="37" t="s">
        <v>2977</v>
      </c>
      <c r="K176" s="24">
        <v>0.315</v>
      </c>
      <c r="L176" s="24">
        <v>-3.4200000000000001E-2</v>
      </c>
      <c r="M176" s="24">
        <v>4.3E-3</v>
      </c>
      <c r="N176" s="36">
        <v>1.8080000000000002E-15</v>
      </c>
      <c r="O176" s="24">
        <v>14.74</v>
      </c>
      <c r="P176" s="24">
        <v>33</v>
      </c>
      <c r="Q176" s="35" t="s">
        <v>3507</v>
      </c>
      <c r="R176" s="34" t="s">
        <v>3507</v>
      </c>
      <c r="S176" s="24" t="s">
        <v>2990</v>
      </c>
      <c r="T176" s="24">
        <v>51</v>
      </c>
      <c r="U176" s="24">
        <v>46</v>
      </c>
      <c r="V176" s="33" t="s">
        <v>3506</v>
      </c>
      <c r="W176" s="24" t="s">
        <v>2964</v>
      </c>
    </row>
    <row r="177" spans="1:23" x14ac:dyDescent="0.2">
      <c r="A177" s="24" t="s">
        <v>3505</v>
      </c>
      <c r="B177" s="24">
        <v>11</v>
      </c>
      <c r="C177" s="24">
        <v>30249090</v>
      </c>
      <c r="D177" s="24">
        <v>31276952</v>
      </c>
      <c r="E177" s="38" t="s">
        <v>2981</v>
      </c>
      <c r="F177" s="24" t="s">
        <v>3504</v>
      </c>
      <c r="G177" s="24" t="s">
        <v>3503</v>
      </c>
      <c r="H177" s="37" t="s">
        <v>3013</v>
      </c>
      <c r="I177" s="37" t="s">
        <v>2978</v>
      </c>
      <c r="J177" s="37" t="s">
        <v>2977</v>
      </c>
      <c r="K177" s="24">
        <v>0.55279999999999996</v>
      </c>
      <c r="L177" s="24">
        <v>3.7199999999999997E-2</v>
      </c>
      <c r="M177" s="24">
        <v>4.1000000000000003E-3</v>
      </c>
      <c r="N177" s="36">
        <v>9.659E-20</v>
      </c>
      <c r="O177" s="24">
        <v>19.02</v>
      </c>
      <c r="P177" s="24">
        <v>31</v>
      </c>
      <c r="Q177" s="35" t="s">
        <v>3502</v>
      </c>
      <c r="R177" s="34" t="s">
        <v>3502</v>
      </c>
      <c r="S177" s="24" t="s">
        <v>2990</v>
      </c>
      <c r="T177" s="24">
        <v>1</v>
      </c>
      <c r="U177" s="24">
        <v>1</v>
      </c>
      <c r="V177" s="33" t="s">
        <v>2974</v>
      </c>
      <c r="W177" s="24" t="s">
        <v>2964</v>
      </c>
    </row>
    <row r="178" spans="1:23" x14ac:dyDescent="0.2">
      <c r="A178" s="24" t="s">
        <v>3501</v>
      </c>
      <c r="B178" s="24">
        <v>11</v>
      </c>
      <c r="C178" s="24">
        <v>34361897</v>
      </c>
      <c r="D178" s="24">
        <v>35505768</v>
      </c>
      <c r="E178" s="38" t="s">
        <v>3328</v>
      </c>
      <c r="F178" s="24" t="s">
        <v>3500</v>
      </c>
      <c r="G178" s="24" t="s">
        <v>3499</v>
      </c>
      <c r="H178" s="37" t="s">
        <v>3027</v>
      </c>
      <c r="I178" s="37" t="s">
        <v>2968</v>
      </c>
      <c r="J178" s="37" t="s">
        <v>2967</v>
      </c>
      <c r="K178" s="24">
        <v>0.69710000000000005</v>
      </c>
      <c r="L178" s="24">
        <v>3.0200000000000001E-2</v>
      </c>
      <c r="M178" s="24">
        <v>4.4999999999999997E-3</v>
      </c>
      <c r="N178" s="36">
        <v>2.9029999999999999E-11</v>
      </c>
      <c r="O178" s="24">
        <v>10.54</v>
      </c>
      <c r="P178" s="24">
        <v>31</v>
      </c>
      <c r="Q178" s="35" t="s">
        <v>3498</v>
      </c>
      <c r="R178" s="34" t="s">
        <v>3497</v>
      </c>
      <c r="S178" s="24" t="s">
        <v>1050</v>
      </c>
      <c r="T178" s="24">
        <v>1</v>
      </c>
      <c r="U178" s="24">
        <v>1</v>
      </c>
      <c r="V178" s="33" t="s">
        <v>3324</v>
      </c>
      <c r="W178" s="24" t="s">
        <v>2964</v>
      </c>
    </row>
    <row r="179" spans="1:23" x14ac:dyDescent="0.2">
      <c r="A179" s="24" t="s">
        <v>3496</v>
      </c>
      <c r="B179" s="24">
        <v>11</v>
      </c>
      <c r="C179" s="24">
        <v>45827136</v>
      </c>
      <c r="D179" s="24">
        <v>52081244</v>
      </c>
      <c r="E179" s="38" t="s">
        <v>3209</v>
      </c>
      <c r="F179" s="24" t="s">
        <v>3495</v>
      </c>
      <c r="G179" s="24" t="s">
        <v>3494</v>
      </c>
      <c r="H179" s="37" t="s">
        <v>2969</v>
      </c>
      <c r="I179" s="37" t="s">
        <v>2978</v>
      </c>
      <c r="J179" s="37" t="s">
        <v>2977</v>
      </c>
      <c r="K179" s="24">
        <v>0.63900000000000001</v>
      </c>
      <c r="L179" s="24">
        <v>-4.7800000000000002E-2</v>
      </c>
      <c r="M179" s="24">
        <v>4.1000000000000003E-3</v>
      </c>
      <c r="N179" s="36">
        <v>2.8490000000000002E-31</v>
      </c>
      <c r="O179" s="24">
        <v>30.55</v>
      </c>
      <c r="P179" s="24">
        <v>33</v>
      </c>
      <c r="Q179" s="35" t="s">
        <v>1829</v>
      </c>
      <c r="R179" s="34" t="s">
        <v>1829</v>
      </c>
      <c r="S179" s="24" t="s">
        <v>1050</v>
      </c>
      <c r="T179" s="24">
        <v>70</v>
      </c>
      <c r="U179" s="24">
        <v>61</v>
      </c>
      <c r="V179" s="33" t="s">
        <v>3493</v>
      </c>
      <c r="W179" s="24" t="s">
        <v>3004</v>
      </c>
    </row>
    <row r="180" spans="1:23" x14ac:dyDescent="0.2">
      <c r="A180" s="24" t="s">
        <v>3492</v>
      </c>
      <c r="B180" s="24">
        <v>11</v>
      </c>
      <c r="C180" s="24">
        <v>54296787</v>
      </c>
      <c r="D180" s="24">
        <v>57778733</v>
      </c>
      <c r="E180" s="38" t="s">
        <v>3491</v>
      </c>
      <c r="F180" s="24" t="s">
        <v>3490</v>
      </c>
      <c r="G180" s="24" t="s">
        <v>3489</v>
      </c>
      <c r="H180" s="37" t="s">
        <v>2969</v>
      </c>
      <c r="I180" s="37" t="s">
        <v>2978</v>
      </c>
      <c r="J180" s="37" t="s">
        <v>2977</v>
      </c>
      <c r="K180" s="24">
        <v>0.1522</v>
      </c>
      <c r="L180" s="24">
        <v>4.1599999999999998E-2</v>
      </c>
      <c r="M180" s="24">
        <v>5.7000000000000002E-3</v>
      </c>
      <c r="N180" s="36">
        <v>3.6969999999999998E-13</v>
      </c>
      <c r="O180" s="24">
        <v>12.43</v>
      </c>
      <c r="P180" s="24">
        <v>31</v>
      </c>
      <c r="Q180" s="35" t="s">
        <v>3488</v>
      </c>
      <c r="R180" s="34" t="s">
        <v>3488</v>
      </c>
      <c r="S180" s="24" t="s">
        <v>2990</v>
      </c>
      <c r="T180" s="24">
        <v>6</v>
      </c>
      <c r="U180" s="24">
        <v>5</v>
      </c>
      <c r="V180" s="33" t="s">
        <v>3487</v>
      </c>
      <c r="W180" s="24" t="s">
        <v>2964</v>
      </c>
    </row>
    <row r="181" spans="1:23" x14ac:dyDescent="0.2">
      <c r="A181" s="24" t="s">
        <v>3486</v>
      </c>
      <c r="B181" s="24">
        <v>11</v>
      </c>
      <c r="C181" s="24">
        <v>58982841</v>
      </c>
      <c r="D181" s="24">
        <v>64521821</v>
      </c>
      <c r="E181" s="38" t="s">
        <v>3052</v>
      </c>
      <c r="F181" s="24" t="s">
        <v>3485</v>
      </c>
      <c r="G181" s="24" t="s">
        <v>3484</v>
      </c>
      <c r="H181" s="37" t="s">
        <v>2969</v>
      </c>
      <c r="I181" s="37" t="s">
        <v>2968</v>
      </c>
      <c r="J181" s="37" t="s">
        <v>2977</v>
      </c>
      <c r="K181" s="24">
        <v>0.35759999999999997</v>
      </c>
      <c r="L181" s="24">
        <v>-0.31900000000000001</v>
      </c>
      <c r="M181" s="24">
        <v>4.1999999999999997E-3</v>
      </c>
      <c r="N181" s="24">
        <v>0</v>
      </c>
      <c r="O181" s="24">
        <v>1273.05</v>
      </c>
      <c r="P181" s="24">
        <v>33</v>
      </c>
      <c r="Q181" s="35" t="s">
        <v>2351</v>
      </c>
      <c r="R181" s="34" t="s">
        <v>3483</v>
      </c>
      <c r="S181" s="24" t="s">
        <v>1050</v>
      </c>
      <c r="T181" s="24">
        <v>181</v>
      </c>
      <c r="U181" s="24">
        <v>176</v>
      </c>
      <c r="V181" s="39" t="s">
        <v>3482</v>
      </c>
      <c r="W181" s="24" t="s">
        <v>3004</v>
      </c>
    </row>
    <row r="182" spans="1:23" x14ac:dyDescent="0.2">
      <c r="A182" s="24" t="s">
        <v>3481</v>
      </c>
      <c r="B182" s="24">
        <v>11</v>
      </c>
      <c r="C182" s="24">
        <v>67322607</v>
      </c>
      <c r="D182" s="24">
        <v>69309700</v>
      </c>
      <c r="E182" s="38" t="s">
        <v>3480</v>
      </c>
      <c r="F182" s="24" t="s">
        <v>3479</v>
      </c>
      <c r="G182" s="24" t="s">
        <v>3478</v>
      </c>
      <c r="H182" s="37" t="s">
        <v>3027</v>
      </c>
      <c r="I182" s="37" t="s">
        <v>2978</v>
      </c>
      <c r="J182" s="37" t="s">
        <v>2977</v>
      </c>
      <c r="K182" s="24">
        <v>0.1086</v>
      </c>
      <c r="L182" s="24">
        <v>-0.16370000000000001</v>
      </c>
      <c r="M182" s="24">
        <v>7.4000000000000003E-3</v>
      </c>
      <c r="N182" s="36">
        <v>3.9000000000000002E-109</v>
      </c>
      <c r="O182" s="24">
        <v>108.41</v>
      </c>
      <c r="P182" s="24">
        <v>30</v>
      </c>
      <c r="Q182" s="35" t="s">
        <v>2518</v>
      </c>
      <c r="R182" s="34" t="s">
        <v>2518</v>
      </c>
      <c r="S182" s="24" t="s">
        <v>1050</v>
      </c>
      <c r="T182" s="24">
        <v>20</v>
      </c>
      <c r="U182" s="24">
        <v>18</v>
      </c>
      <c r="V182" s="33" t="s">
        <v>3477</v>
      </c>
      <c r="W182" s="24" t="s">
        <v>3004</v>
      </c>
    </row>
    <row r="183" spans="1:23" x14ac:dyDescent="0.2">
      <c r="A183" s="24" t="s">
        <v>3476</v>
      </c>
      <c r="B183" s="24">
        <v>11</v>
      </c>
      <c r="C183" s="24">
        <v>73609553</v>
      </c>
      <c r="D183" s="24">
        <v>74617379</v>
      </c>
      <c r="E183" s="38" t="s">
        <v>3328</v>
      </c>
      <c r="F183" s="24" t="s">
        <v>3475</v>
      </c>
      <c r="G183" s="24" t="s">
        <v>3474</v>
      </c>
      <c r="H183" s="37" t="s">
        <v>3073</v>
      </c>
      <c r="I183" s="37" t="s">
        <v>2978</v>
      </c>
      <c r="J183" s="37" t="s">
        <v>2977</v>
      </c>
      <c r="K183" s="24">
        <v>4.07E-2</v>
      </c>
      <c r="L183" s="24">
        <v>6.9099999999999995E-2</v>
      </c>
      <c r="M183" s="24">
        <v>1.06E-2</v>
      </c>
      <c r="N183" s="36">
        <v>8.4970000000000005E-11</v>
      </c>
      <c r="O183" s="24">
        <v>10.07</v>
      </c>
      <c r="P183" s="24">
        <v>32</v>
      </c>
      <c r="Q183" s="35" t="s">
        <v>3473</v>
      </c>
      <c r="R183" s="34" t="s">
        <v>3473</v>
      </c>
      <c r="S183" s="24" t="s">
        <v>2990</v>
      </c>
      <c r="T183" s="24">
        <v>1</v>
      </c>
      <c r="U183" s="24">
        <v>1</v>
      </c>
      <c r="V183" s="33" t="s">
        <v>3324</v>
      </c>
      <c r="W183" s="24" t="s">
        <v>2964</v>
      </c>
    </row>
    <row r="184" spans="1:23" x14ac:dyDescent="0.2">
      <c r="A184" s="24" t="s">
        <v>3472</v>
      </c>
      <c r="B184" s="24">
        <v>11</v>
      </c>
      <c r="C184" s="24">
        <v>74944605</v>
      </c>
      <c r="D184" s="24">
        <v>76161517</v>
      </c>
      <c r="E184" s="38" t="s">
        <v>3160</v>
      </c>
      <c r="F184" s="24" t="s">
        <v>3471</v>
      </c>
      <c r="G184" s="24" t="s">
        <v>3470</v>
      </c>
      <c r="H184" s="37" t="s">
        <v>3073</v>
      </c>
      <c r="I184" s="37" t="s">
        <v>2968</v>
      </c>
      <c r="J184" s="37" t="s">
        <v>2967</v>
      </c>
      <c r="K184" s="24">
        <v>0.89280000000000004</v>
      </c>
      <c r="L184" s="24">
        <v>8.0100000000000005E-2</v>
      </c>
      <c r="M184" s="24">
        <v>6.6E-3</v>
      </c>
      <c r="N184" s="36">
        <v>2.611E-34</v>
      </c>
      <c r="O184" s="24">
        <v>33.58</v>
      </c>
      <c r="P184" s="24">
        <v>31</v>
      </c>
      <c r="Q184" s="35" t="s">
        <v>3469</v>
      </c>
      <c r="R184" s="34" t="s">
        <v>3468</v>
      </c>
      <c r="S184" s="24" t="s">
        <v>1050</v>
      </c>
      <c r="T184" s="24">
        <v>35</v>
      </c>
      <c r="U184" s="24">
        <v>28</v>
      </c>
      <c r="V184" s="33" t="s">
        <v>3467</v>
      </c>
      <c r="W184" s="24" t="s">
        <v>2964</v>
      </c>
    </row>
    <row r="185" spans="1:23" x14ac:dyDescent="0.2">
      <c r="A185" s="24" t="s">
        <v>3466</v>
      </c>
      <c r="B185" s="24">
        <v>11</v>
      </c>
      <c r="C185" s="24">
        <v>92166563</v>
      </c>
      <c r="D185" s="24">
        <v>93227874</v>
      </c>
      <c r="E185" s="38" t="s">
        <v>3437</v>
      </c>
      <c r="F185" s="24" t="s">
        <v>3465</v>
      </c>
      <c r="G185" s="24" t="s">
        <v>1899</v>
      </c>
      <c r="H185" s="37" t="s">
        <v>2969</v>
      </c>
      <c r="I185" s="37" t="s">
        <v>2977</v>
      </c>
      <c r="J185" s="37" t="s">
        <v>2967</v>
      </c>
      <c r="K185" s="24">
        <v>0.68620000000000003</v>
      </c>
      <c r="L185" s="24">
        <v>-7.5600000000000001E-2</v>
      </c>
      <c r="M185" s="24">
        <v>4.5999999999999999E-3</v>
      </c>
      <c r="N185" s="36">
        <v>1.4829999999999999E-60</v>
      </c>
      <c r="O185" s="24">
        <v>59.83</v>
      </c>
      <c r="P185" s="24">
        <v>33</v>
      </c>
      <c r="Q185" s="35" t="s">
        <v>1901</v>
      </c>
      <c r="R185" s="34" t="s">
        <v>1901</v>
      </c>
      <c r="S185" s="24" t="s">
        <v>1050</v>
      </c>
      <c r="T185" s="24">
        <v>2</v>
      </c>
      <c r="U185" s="24">
        <v>2</v>
      </c>
      <c r="V185" s="33" t="s">
        <v>3464</v>
      </c>
      <c r="W185" s="24" t="s">
        <v>3004</v>
      </c>
    </row>
    <row r="186" spans="1:23" x14ac:dyDescent="0.2">
      <c r="A186" s="24" t="s">
        <v>3463</v>
      </c>
      <c r="B186" s="24">
        <v>11</v>
      </c>
      <c r="C186" s="24">
        <v>115879889</v>
      </c>
      <c r="D186" s="24">
        <v>118003084</v>
      </c>
      <c r="E186" s="38" t="s">
        <v>3126</v>
      </c>
      <c r="F186" s="24" t="s">
        <v>3462</v>
      </c>
      <c r="G186" s="24" t="s">
        <v>1032</v>
      </c>
      <c r="H186" s="37" t="s">
        <v>3314</v>
      </c>
      <c r="I186" s="37" t="s">
        <v>2977</v>
      </c>
      <c r="J186" s="37" t="s">
        <v>2967</v>
      </c>
      <c r="K186" s="24">
        <v>0.84940000000000004</v>
      </c>
      <c r="L186" s="24">
        <v>-0.25330000000000003</v>
      </c>
      <c r="M186" s="24">
        <v>5.7000000000000002E-3</v>
      </c>
      <c r="N186" s="24">
        <v>0</v>
      </c>
      <c r="O186" s="24">
        <v>431.92</v>
      </c>
      <c r="P186" s="24">
        <v>31</v>
      </c>
      <c r="Q186" s="35" t="s">
        <v>1038</v>
      </c>
      <c r="R186" s="34" t="s">
        <v>3461</v>
      </c>
      <c r="S186" s="24" t="s">
        <v>1050</v>
      </c>
      <c r="T186" s="24">
        <v>205</v>
      </c>
      <c r="U186" s="24">
        <v>189</v>
      </c>
      <c r="V186" s="39" t="s">
        <v>3460</v>
      </c>
      <c r="W186" s="24" t="s">
        <v>3004</v>
      </c>
    </row>
    <row r="187" spans="1:23" x14ac:dyDescent="0.2">
      <c r="A187" s="24" t="s">
        <v>3459</v>
      </c>
      <c r="B187" s="24">
        <v>11</v>
      </c>
      <c r="C187" s="24">
        <v>122028352</v>
      </c>
      <c r="D187" s="24">
        <v>123043314</v>
      </c>
      <c r="E187" s="38" t="s">
        <v>3458</v>
      </c>
      <c r="F187" s="24" t="s">
        <v>3457</v>
      </c>
      <c r="G187" s="24" t="s">
        <v>3456</v>
      </c>
      <c r="H187" s="37" t="s">
        <v>2969</v>
      </c>
      <c r="I187" s="37" t="s">
        <v>2968</v>
      </c>
      <c r="J187" s="37" t="s">
        <v>2967</v>
      </c>
      <c r="K187" s="24">
        <v>0.25190000000000001</v>
      </c>
      <c r="L187" s="24">
        <v>2.7900000000000001E-2</v>
      </c>
      <c r="M187" s="24">
        <v>4.5999999999999999E-3</v>
      </c>
      <c r="N187" s="36">
        <v>9.1809999999999996E-10</v>
      </c>
      <c r="O187" s="24">
        <v>9.0399999999999991</v>
      </c>
      <c r="P187" s="24">
        <v>33</v>
      </c>
      <c r="Q187" s="35" t="s">
        <v>3455</v>
      </c>
      <c r="R187" s="34" t="s">
        <v>3455</v>
      </c>
      <c r="S187" s="24" t="s">
        <v>2990</v>
      </c>
      <c r="T187" s="24">
        <v>3</v>
      </c>
      <c r="U187" s="24">
        <v>2</v>
      </c>
      <c r="V187" s="33" t="s">
        <v>3454</v>
      </c>
      <c r="W187" s="24" t="s">
        <v>2964</v>
      </c>
    </row>
    <row r="188" spans="1:23" x14ac:dyDescent="0.2">
      <c r="A188" s="24" t="s">
        <v>3453</v>
      </c>
      <c r="B188" s="24">
        <v>11</v>
      </c>
      <c r="C188" s="24">
        <v>125571349</v>
      </c>
      <c r="D188" s="24">
        <v>126753877</v>
      </c>
      <c r="E188" s="38" t="s">
        <v>3452</v>
      </c>
      <c r="F188" s="24" t="s">
        <v>3451</v>
      </c>
      <c r="G188" s="24" t="s">
        <v>3450</v>
      </c>
      <c r="H188" s="37" t="s">
        <v>2969</v>
      </c>
      <c r="I188" s="37" t="s">
        <v>2978</v>
      </c>
      <c r="J188" s="37" t="s">
        <v>2977</v>
      </c>
      <c r="K188" s="24">
        <v>7.7100000000000002E-2</v>
      </c>
      <c r="L188" s="24">
        <v>6.6799999999999998E-2</v>
      </c>
      <c r="M188" s="24">
        <v>7.4999999999999997E-3</v>
      </c>
      <c r="N188" s="36">
        <v>5.1360000000000001E-19</v>
      </c>
      <c r="O188" s="24">
        <v>18.29</v>
      </c>
      <c r="P188" s="24">
        <v>33</v>
      </c>
      <c r="Q188" s="35" t="s">
        <v>3449</v>
      </c>
      <c r="R188" s="34" t="s">
        <v>3449</v>
      </c>
      <c r="S188" s="24" t="s">
        <v>1050</v>
      </c>
      <c r="T188" s="24">
        <v>67</v>
      </c>
      <c r="U188" s="24">
        <v>58</v>
      </c>
      <c r="V188" s="33" t="s">
        <v>3448</v>
      </c>
      <c r="W188" s="24" t="s">
        <v>2964</v>
      </c>
    </row>
    <row r="189" spans="1:23" x14ac:dyDescent="0.2">
      <c r="A189" s="24" t="s">
        <v>3447</v>
      </c>
      <c r="B189" s="24">
        <v>11</v>
      </c>
      <c r="C189" s="24">
        <v>130168271</v>
      </c>
      <c r="D189" s="24">
        <v>131168271</v>
      </c>
      <c r="E189" s="38" t="s">
        <v>3446</v>
      </c>
      <c r="F189" s="24" t="s">
        <v>3445</v>
      </c>
      <c r="G189" s="24" t="s">
        <v>3444</v>
      </c>
      <c r="H189" s="37" t="s">
        <v>3013</v>
      </c>
      <c r="I189" s="37" t="s">
        <v>2977</v>
      </c>
      <c r="J189" s="37" t="s">
        <v>2967</v>
      </c>
      <c r="K189" s="24">
        <v>3.7000000000000002E-3</v>
      </c>
      <c r="L189" s="24">
        <v>0.309</v>
      </c>
      <c r="M189" s="24">
        <v>4.7100000000000003E-2</v>
      </c>
      <c r="N189" s="36">
        <v>5.199E-11</v>
      </c>
      <c r="O189" s="24">
        <v>10.28</v>
      </c>
      <c r="P189" s="24">
        <v>16</v>
      </c>
      <c r="Q189" s="35" t="s">
        <v>3443</v>
      </c>
      <c r="R189" s="34" t="s">
        <v>3443</v>
      </c>
      <c r="S189" s="24" t="s">
        <v>2990</v>
      </c>
      <c r="T189" s="24">
        <v>9</v>
      </c>
      <c r="U189" s="24">
        <v>9</v>
      </c>
      <c r="V189" s="33" t="s">
        <v>3442</v>
      </c>
      <c r="W189" s="24" t="s">
        <v>2964</v>
      </c>
    </row>
    <row r="190" spans="1:23" x14ac:dyDescent="0.2">
      <c r="A190" s="24" t="s">
        <v>3441</v>
      </c>
      <c r="B190" s="24">
        <v>12</v>
      </c>
      <c r="C190" s="24">
        <v>1</v>
      </c>
      <c r="D190" s="24">
        <v>1123129</v>
      </c>
      <c r="E190" s="38" t="s">
        <v>2981</v>
      </c>
      <c r="F190" s="24" t="s">
        <v>3440</v>
      </c>
      <c r="G190" s="24" t="s">
        <v>1388</v>
      </c>
      <c r="H190" s="37" t="s">
        <v>2969</v>
      </c>
      <c r="I190" s="37" t="s">
        <v>2978</v>
      </c>
      <c r="J190" s="37" t="s">
        <v>2977</v>
      </c>
      <c r="K190" s="24">
        <v>0.64049999999999996</v>
      </c>
      <c r="L190" s="24">
        <v>2.98E-2</v>
      </c>
      <c r="M190" s="24">
        <v>4.1000000000000003E-3</v>
      </c>
      <c r="N190" s="36">
        <v>6.1070000000000001E-13</v>
      </c>
      <c r="O190" s="24">
        <v>12.21</v>
      </c>
      <c r="P190" s="24">
        <v>33</v>
      </c>
      <c r="Q190" s="35" t="s">
        <v>3439</v>
      </c>
      <c r="R190" s="34" t="s">
        <v>1391</v>
      </c>
      <c r="S190" s="24" t="s">
        <v>1050</v>
      </c>
      <c r="T190" s="24">
        <v>2</v>
      </c>
      <c r="U190" s="24">
        <v>1</v>
      </c>
      <c r="V190" s="33" t="s">
        <v>2974</v>
      </c>
      <c r="W190" s="24" t="s">
        <v>2964</v>
      </c>
    </row>
    <row r="191" spans="1:23" x14ac:dyDescent="0.2">
      <c r="A191" s="24" t="s">
        <v>3438</v>
      </c>
      <c r="B191" s="24">
        <v>12</v>
      </c>
      <c r="C191" s="24">
        <v>3790249</v>
      </c>
      <c r="D191" s="24">
        <v>4884844</v>
      </c>
      <c r="E191" s="38" t="s">
        <v>3437</v>
      </c>
      <c r="F191" s="24" t="s">
        <v>3436</v>
      </c>
      <c r="G191" s="24" t="s">
        <v>3435</v>
      </c>
      <c r="H191" s="37" t="s">
        <v>2969</v>
      </c>
      <c r="I191" s="37" t="s">
        <v>2978</v>
      </c>
      <c r="J191" s="37" t="s">
        <v>2967</v>
      </c>
      <c r="K191" s="24">
        <v>0.97550000000000003</v>
      </c>
      <c r="L191" s="24">
        <v>0.1285</v>
      </c>
      <c r="M191" s="24">
        <v>1.7100000000000001E-2</v>
      </c>
      <c r="N191" s="36">
        <v>5.3630000000000001E-14</v>
      </c>
      <c r="O191" s="24">
        <v>13.27</v>
      </c>
      <c r="P191" s="24">
        <v>29</v>
      </c>
      <c r="Q191" s="35" t="s">
        <v>3434</v>
      </c>
      <c r="R191" s="34" t="s">
        <v>3433</v>
      </c>
      <c r="S191" s="24" t="s">
        <v>1050</v>
      </c>
      <c r="T191" s="24">
        <v>5</v>
      </c>
      <c r="U191" s="24">
        <v>3</v>
      </c>
      <c r="V191" s="33" t="s">
        <v>3432</v>
      </c>
      <c r="W191" s="24" t="s">
        <v>2964</v>
      </c>
    </row>
    <row r="192" spans="1:23" x14ac:dyDescent="0.2">
      <c r="A192" s="24" t="s">
        <v>3431</v>
      </c>
      <c r="B192" s="24">
        <v>12</v>
      </c>
      <c r="C192" s="24">
        <v>8672646</v>
      </c>
      <c r="D192" s="24">
        <v>9813304</v>
      </c>
      <c r="E192" s="38" t="s">
        <v>3430</v>
      </c>
      <c r="F192" s="24" t="s">
        <v>3429</v>
      </c>
      <c r="G192" s="24" t="s">
        <v>3428</v>
      </c>
      <c r="H192" s="37" t="s">
        <v>3013</v>
      </c>
      <c r="I192" s="37" t="s">
        <v>2968</v>
      </c>
      <c r="J192" s="37" t="s">
        <v>2977</v>
      </c>
      <c r="K192" s="24">
        <v>0.6855</v>
      </c>
      <c r="L192" s="24">
        <v>-2.69E-2</v>
      </c>
      <c r="M192" s="24">
        <v>4.3E-3</v>
      </c>
      <c r="N192" s="36">
        <v>2.8340000000000002E-10</v>
      </c>
      <c r="O192" s="24">
        <v>9.5500000000000007</v>
      </c>
      <c r="P192" s="24">
        <v>33</v>
      </c>
      <c r="Q192" s="35" t="s">
        <v>3427</v>
      </c>
      <c r="R192" s="34" t="s">
        <v>3427</v>
      </c>
      <c r="S192" s="24" t="s">
        <v>2997</v>
      </c>
      <c r="T192" s="24">
        <v>3</v>
      </c>
      <c r="U192" s="24">
        <v>3</v>
      </c>
      <c r="V192" s="33" t="s">
        <v>3426</v>
      </c>
      <c r="W192" s="24" t="s">
        <v>2964</v>
      </c>
    </row>
    <row r="193" spans="1:23" x14ac:dyDescent="0.2">
      <c r="A193" s="24" t="s">
        <v>3425</v>
      </c>
      <c r="B193" s="24">
        <v>12</v>
      </c>
      <c r="C193" s="24">
        <v>19968423</v>
      </c>
      <c r="D193" s="24">
        <v>21951395</v>
      </c>
      <c r="E193" s="38" t="s">
        <v>3424</v>
      </c>
      <c r="F193" s="24" t="s">
        <v>3423</v>
      </c>
      <c r="G193" s="24" t="s">
        <v>1344</v>
      </c>
      <c r="H193" s="37" t="s">
        <v>3027</v>
      </c>
      <c r="I193" s="37" t="s">
        <v>2978</v>
      </c>
      <c r="J193" s="37" t="s">
        <v>2977</v>
      </c>
      <c r="K193" s="24">
        <v>0.83350000000000002</v>
      </c>
      <c r="L193" s="24">
        <v>4.9700000000000001E-2</v>
      </c>
      <c r="M193" s="24">
        <v>5.4000000000000003E-3</v>
      </c>
      <c r="N193" s="36">
        <v>5.7639999999999995E-20</v>
      </c>
      <c r="O193" s="24">
        <v>19.239999999999998</v>
      </c>
      <c r="P193" s="24">
        <v>31</v>
      </c>
      <c r="Q193" s="35" t="s">
        <v>3422</v>
      </c>
      <c r="R193" s="34" t="s">
        <v>3422</v>
      </c>
      <c r="S193" s="24" t="s">
        <v>1050</v>
      </c>
      <c r="T193" s="24">
        <v>26</v>
      </c>
      <c r="U193" s="24">
        <v>16</v>
      </c>
      <c r="V193" s="33" t="s">
        <v>3421</v>
      </c>
      <c r="W193" s="24" t="s">
        <v>2964</v>
      </c>
    </row>
    <row r="194" spans="1:23" x14ac:dyDescent="0.2">
      <c r="A194" s="24" t="s">
        <v>3420</v>
      </c>
      <c r="B194" s="24">
        <v>12</v>
      </c>
      <c r="C194" s="24">
        <v>46075241</v>
      </c>
      <c r="D194" s="24">
        <v>47964859</v>
      </c>
      <c r="E194" s="38" t="s">
        <v>3030</v>
      </c>
      <c r="F194" s="24" t="s">
        <v>3419</v>
      </c>
      <c r="G194" s="24" t="s">
        <v>3418</v>
      </c>
      <c r="H194" s="37" t="s">
        <v>2969</v>
      </c>
      <c r="I194" s="37" t="s">
        <v>2977</v>
      </c>
      <c r="J194" s="37" t="s">
        <v>2967</v>
      </c>
      <c r="K194" s="24">
        <v>7.7700000000000005E-2</v>
      </c>
      <c r="L194" s="24">
        <v>0.1183</v>
      </c>
      <c r="M194" s="24">
        <v>7.7000000000000002E-3</v>
      </c>
      <c r="N194" s="36">
        <v>2.5859999999999998E-53</v>
      </c>
      <c r="O194" s="24">
        <v>52.59</v>
      </c>
      <c r="P194" s="24">
        <v>32</v>
      </c>
      <c r="Q194" s="35" t="s">
        <v>1431</v>
      </c>
      <c r="R194" s="34" t="s">
        <v>1431</v>
      </c>
      <c r="S194" s="24" t="s">
        <v>1050</v>
      </c>
      <c r="T194" s="24">
        <v>5</v>
      </c>
      <c r="U194" s="24">
        <v>4</v>
      </c>
      <c r="V194" s="33" t="s">
        <v>3417</v>
      </c>
      <c r="W194" s="24" t="s">
        <v>3004</v>
      </c>
    </row>
    <row r="195" spans="1:23" x14ac:dyDescent="0.2">
      <c r="A195" s="24" t="s">
        <v>3416</v>
      </c>
      <c r="B195" s="24">
        <v>12</v>
      </c>
      <c r="C195" s="24">
        <v>52971929</v>
      </c>
      <c r="D195" s="24">
        <v>54096655</v>
      </c>
      <c r="E195" s="38" t="s">
        <v>3415</v>
      </c>
      <c r="F195" s="24" t="s">
        <v>3414</v>
      </c>
      <c r="G195" s="24" t="s">
        <v>3413</v>
      </c>
      <c r="H195" s="37" t="s">
        <v>2969</v>
      </c>
      <c r="I195" s="37" t="s">
        <v>2968</v>
      </c>
      <c r="J195" s="37" t="s">
        <v>2967</v>
      </c>
      <c r="K195" s="24">
        <v>0.81279999999999997</v>
      </c>
      <c r="L195" s="24">
        <v>-4.2200000000000001E-2</v>
      </c>
      <c r="M195" s="24">
        <v>5.1000000000000004E-3</v>
      </c>
      <c r="N195" s="36">
        <v>8.2740000000000002E-17</v>
      </c>
      <c r="O195" s="24">
        <v>16.079999999999998</v>
      </c>
      <c r="P195" s="24">
        <v>32</v>
      </c>
      <c r="Q195" s="35" t="s">
        <v>3412</v>
      </c>
      <c r="R195" s="34" t="s">
        <v>3412</v>
      </c>
      <c r="S195" s="24" t="s">
        <v>1050</v>
      </c>
      <c r="T195" s="24">
        <v>15</v>
      </c>
      <c r="U195" s="24">
        <v>8</v>
      </c>
      <c r="V195" s="33" t="s">
        <v>3411</v>
      </c>
      <c r="W195" s="24" t="s">
        <v>2964</v>
      </c>
    </row>
    <row r="196" spans="1:23" x14ac:dyDescent="0.2">
      <c r="A196" s="24" t="s">
        <v>3410</v>
      </c>
      <c r="B196" s="24">
        <v>12</v>
      </c>
      <c r="C196" s="24">
        <v>54727401</v>
      </c>
      <c r="D196" s="24">
        <v>58719318</v>
      </c>
      <c r="E196" s="38" t="s">
        <v>3030</v>
      </c>
      <c r="F196" s="24" t="s">
        <v>3409</v>
      </c>
      <c r="G196" s="24" t="s">
        <v>3408</v>
      </c>
      <c r="H196" s="37" t="s">
        <v>3073</v>
      </c>
      <c r="I196" s="37" t="s">
        <v>2968</v>
      </c>
      <c r="J196" s="37" t="s">
        <v>2967</v>
      </c>
      <c r="K196" s="24">
        <v>0.19370000000000001</v>
      </c>
      <c r="L196" s="24">
        <v>-0.23810000000000001</v>
      </c>
      <c r="M196" s="24">
        <v>5.1000000000000004E-3</v>
      </c>
      <c r="N196" s="24">
        <v>0</v>
      </c>
      <c r="O196" s="24">
        <v>478.67</v>
      </c>
      <c r="P196" s="24">
        <v>32</v>
      </c>
      <c r="Q196" s="35" t="s">
        <v>3407</v>
      </c>
      <c r="R196" s="34" t="s">
        <v>2207</v>
      </c>
      <c r="S196" s="24" t="s">
        <v>1050</v>
      </c>
      <c r="T196" s="24">
        <v>12</v>
      </c>
      <c r="U196" s="24">
        <v>8</v>
      </c>
      <c r="V196" s="39" t="s">
        <v>3406</v>
      </c>
      <c r="W196" s="24" t="s">
        <v>3004</v>
      </c>
    </row>
    <row r="197" spans="1:23" x14ac:dyDescent="0.2">
      <c r="A197" s="24" t="s">
        <v>3405</v>
      </c>
      <c r="B197" s="24">
        <v>12</v>
      </c>
      <c r="C197" s="24">
        <v>58917604</v>
      </c>
      <c r="D197" s="24">
        <v>61142917</v>
      </c>
      <c r="E197" s="38" t="s">
        <v>3030</v>
      </c>
      <c r="F197" s="24" t="s">
        <v>3404</v>
      </c>
      <c r="G197" s="24" t="s">
        <v>3403</v>
      </c>
      <c r="H197" s="37" t="s">
        <v>3013</v>
      </c>
      <c r="I197" s="37" t="s">
        <v>2978</v>
      </c>
      <c r="J197" s="37" t="s">
        <v>2977</v>
      </c>
      <c r="K197" s="24">
        <v>0.1139</v>
      </c>
      <c r="L197" s="24">
        <v>7.9299999999999995E-2</v>
      </c>
      <c r="M197" s="24">
        <v>6.4000000000000003E-3</v>
      </c>
      <c r="N197" s="36">
        <v>5.4269999999999995E-35</v>
      </c>
      <c r="O197" s="24">
        <v>34.270000000000003</v>
      </c>
      <c r="P197" s="24">
        <v>32</v>
      </c>
      <c r="Q197" s="35" t="s">
        <v>3402</v>
      </c>
      <c r="R197" s="34" t="s">
        <v>3402</v>
      </c>
      <c r="S197" s="24" t="s">
        <v>2990</v>
      </c>
      <c r="T197" s="24">
        <v>3</v>
      </c>
      <c r="U197" s="24">
        <v>3</v>
      </c>
      <c r="V197" s="33" t="s">
        <v>3401</v>
      </c>
      <c r="W197" s="24" t="s">
        <v>2964</v>
      </c>
    </row>
    <row r="198" spans="1:23" x14ac:dyDescent="0.2">
      <c r="A198" s="24" t="s">
        <v>3400</v>
      </c>
      <c r="B198" s="24">
        <v>12</v>
      </c>
      <c r="C198" s="24">
        <v>95241895</v>
      </c>
      <c r="D198" s="24">
        <v>97520020</v>
      </c>
      <c r="E198" s="38" t="s">
        <v>3348</v>
      </c>
      <c r="F198" s="24" t="s">
        <v>3399</v>
      </c>
      <c r="G198" s="24" t="s">
        <v>3398</v>
      </c>
      <c r="H198" s="37" t="s">
        <v>3027</v>
      </c>
      <c r="I198" s="37" t="s">
        <v>2978</v>
      </c>
      <c r="J198" s="37" t="s">
        <v>2977</v>
      </c>
      <c r="K198" s="24">
        <v>5.7999999999999996E-3</v>
      </c>
      <c r="L198" s="24">
        <v>0.94810000000000005</v>
      </c>
      <c r="M198" s="24">
        <v>3.44E-2</v>
      </c>
      <c r="N198" s="36">
        <v>2.7200000000000002E-167</v>
      </c>
      <c r="O198" s="24">
        <v>166.57</v>
      </c>
      <c r="P198" s="24">
        <v>18</v>
      </c>
      <c r="Q198" s="35" t="s">
        <v>2139</v>
      </c>
      <c r="R198" s="34" t="s">
        <v>2139</v>
      </c>
      <c r="S198" s="24" t="s">
        <v>1050</v>
      </c>
      <c r="T198" s="24">
        <v>1</v>
      </c>
      <c r="U198" s="24">
        <v>1</v>
      </c>
      <c r="V198" s="33" t="s">
        <v>3397</v>
      </c>
      <c r="W198" s="24" t="s">
        <v>3004</v>
      </c>
    </row>
    <row r="199" spans="1:23" x14ac:dyDescent="0.2">
      <c r="A199" s="24" t="s">
        <v>3396</v>
      </c>
      <c r="B199" s="24">
        <v>12</v>
      </c>
      <c r="C199" s="24">
        <v>101964444</v>
      </c>
      <c r="D199" s="24">
        <v>104193004</v>
      </c>
      <c r="E199" s="38" t="s">
        <v>3023</v>
      </c>
      <c r="F199" s="24" t="s">
        <v>3395</v>
      </c>
      <c r="G199" s="24" t="s">
        <v>3394</v>
      </c>
      <c r="H199" s="37" t="s">
        <v>2969</v>
      </c>
      <c r="I199" s="37" t="s">
        <v>2978</v>
      </c>
      <c r="J199" s="37" t="s">
        <v>2967</v>
      </c>
      <c r="K199" s="24">
        <v>0.6008</v>
      </c>
      <c r="L199" s="24">
        <v>-9.0999999999999998E-2</v>
      </c>
      <c r="M199" s="24">
        <v>4.1000000000000003E-3</v>
      </c>
      <c r="N199" s="36">
        <v>9.8599999999999997E-108</v>
      </c>
      <c r="O199" s="24">
        <v>107.01</v>
      </c>
      <c r="P199" s="24">
        <v>31</v>
      </c>
      <c r="Q199" s="35" t="s">
        <v>1792</v>
      </c>
      <c r="R199" s="48" t="s">
        <v>1792</v>
      </c>
      <c r="S199" s="24" t="s">
        <v>1050</v>
      </c>
      <c r="T199" s="24">
        <v>7</v>
      </c>
      <c r="U199" s="24">
        <v>1</v>
      </c>
      <c r="V199" s="33" t="s">
        <v>3018</v>
      </c>
      <c r="W199" s="24" t="s">
        <v>3004</v>
      </c>
    </row>
    <row r="200" spans="1:23" x14ac:dyDescent="0.2">
      <c r="A200" s="24" t="s">
        <v>3393</v>
      </c>
      <c r="B200" s="24">
        <v>12</v>
      </c>
      <c r="C200" s="24">
        <v>108625339</v>
      </c>
      <c r="D200" s="24">
        <v>110546576</v>
      </c>
      <c r="E200" s="38" t="s">
        <v>3209</v>
      </c>
      <c r="F200" s="24" t="s">
        <v>3392</v>
      </c>
      <c r="G200" s="24" t="s">
        <v>3391</v>
      </c>
      <c r="H200" s="37" t="s">
        <v>2969</v>
      </c>
      <c r="I200" s="37" t="s">
        <v>2968</v>
      </c>
      <c r="J200" s="37" t="s">
        <v>2967</v>
      </c>
      <c r="K200" s="24">
        <v>0.498</v>
      </c>
      <c r="L200" s="24">
        <v>-3.0099999999999998E-2</v>
      </c>
      <c r="M200" s="24">
        <v>4.0000000000000001E-3</v>
      </c>
      <c r="N200" s="36">
        <v>3.4429999999999998E-14</v>
      </c>
      <c r="O200" s="24">
        <v>13.46</v>
      </c>
      <c r="P200" s="24">
        <v>32</v>
      </c>
      <c r="Q200" s="35" t="s">
        <v>1888</v>
      </c>
      <c r="R200" s="34" t="s">
        <v>3390</v>
      </c>
      <c r="S200" s="24" t="s">
        <v>2997</v>
      </c>
      <c r="T200" s="24">
        <v>16</v>
      </c>
      <c r="U200" s="24">
        <v>15</v>
      </c>
      <c r="V200" s="33" t="s">
        <v>3389</v>
      </c>
      <c r="W200" s="24" t="s">
        <v>2964</v>
      </c>
    </row>
    <row r="201" spans="1:23" x14ac:dyDescent="0.2">
      <c r="A201" s="24" t="s">
        <v>3388</v>
      </c>
      <c r="B201" s="24">
        <v>12</v>
      </c>
      <c r="C201" s="24">
        <v>111208458</v>
      </c>
      <c r="D201" s="24">
        <v>113604903</v>
      </c>
      <c r="E201" s="38" t="s">
        <v>3338</v>
      </c>
      <c r="F201" s="24" t="s">
        <v>3387</v>
      </c>
      <c r="G201" s="24" t="s">
        <v>3386</v>
      </c>
      <c r="H201" s="37" t="s">
        <v>2969</v>
      </c>
      <c r="I201" s="37" t="s">
        <v>2977</v>
      </c>
      <c r="J201" s="37" t="s">
        <v>2967</v>
      </c>
      <c r="K201" s="24">
        <v>0.45019999999999999</v>
      </c>
      <c r="L201" s="24">
        <v>-4.3799999999999999E-2</v>
      </c>
      <c r="M201" s="24">
        <v>4.4000000000000003E-3</v>
      </c>
      <c r="N201" s="36">
        <v>2.938E-23</v>
      </c>
      <c r="O201" s="24">
        <v>22.53</v>
      </c>
      <c r="P201" s="24">
        <v>31</v>
      </c>
      <c r="Q201" s="35" t="s">
        <v>3385</v>
      </c>
      <c r="R201" s="34" t="s">
        <v>3385</v>
      </c>
      <c r="S201" s="24" t="s">
        <v>1050</v>
      </c>
      <c r="T201" s="24">
        <v>66</v>
      </c>
      <c r="U201" s="24">
        <v>61</v>
      </c>
      <c r="V201" s="33" t="s">
        <v>3384</v>
      </c>
      <c r="W201" s="24" t="s">
        <v>2964</v>
      </c>
    </row>
    <row r="202" spans="1:23" x14ac:dyDescent="0.2">
      <c r="A202" s="24" t="s">
        <v>3383</v>
      </c>
      <c r="B202" s="24">
        <v>12</v>
      </c>
      <c r="C202" s="24">
        <v>120697553</v>
      </c>
      <c r="D202" s="24">
        <v>125951277</v>
      </c>
      <c r="E202" s="38" t="s">
        <v>3258</v>
      </c>
      <c r="F202" s="24" t="s">
        <v>3382</v>
      </c>
      <c r="G202" s="24" t="s">
        <v>3381</v>
      </c>
      <c r="H202" s="37" t="s">
        <v>2969</v>
      </c>
      <c r="I202" s="37" t="s">
        <v>2978</v>
      </c>
      <c r="J202" s="37" t="s">
        <v>2977</v>
      </c>
      <c r="K202" s="24">
        <v>0.5897</v>
      </c>
      <c r="L202" s="24">
        <v>-4.6899999999999997E-2</v>
      </c>
      <c r="M202" s="24">
        <v>4.1000000000000003E-3</v>
      </c>
      <c r="N202" s="36">
        <v>3.862E-30</v>
      </c>
      <c r="O202" s="24">
        <v>29.41</v>
      </c>
      <c r="P202" s="24">
        <v>31</v>
      </c>
      <c r="Q202" s="35" t="s">
        <v>3380</v>
      </c>
      <c r="R202" s="34" t="s">
        <v>3380</v>
      </c>
      <c r="S202" s="24" t="s">
        <v>1050</v>
      </c>
      <c r="T202" s="24">
        <v>124</v>
      </c>
      <c r="U202" s="24">
        <v>45</v>
      </c>
      <c r="V202" s="33" t="s">
        <v>3379</v>
      </c>
      <c r="W202" s="24" t="s">
        <v>3004</v>
      </c>
    </row>
    <row r="203" spans="1:23" x14ac:dyDescent="0.2">
      <c r="A203" s="24" t="s">
        <v>3378</v>
      </c>
      <c r="B203" s="24">
        <v>13</v>
      </c>
      <c r="C203" s="24">
        <v>32393791</v>
      </c>
      <c r="D203" s="24">
        <v>33540430</v>
      </c>
      <c r="E203" s="38" t="s">
        <v>3044</v>
      </c>
      <c r="F203" s="24" t="s">
        <v>3377</v>
      </c>
      <c r="G203" s="24" t="s">
        <v>3376</v>
      </c>
      <c r="H203" s="37" t="s">
        <v>2969</v>
      </c>
      <c r="I203" s="37" t="s">
        <v>2968</v>
      </c>
      <c r="J203" s="37" t="s">
        <v>2967</v>
      </c>
      <c r="K203" s="24">
        <v>0.22869999999999999</v>
      </c>
      <c r="L203" s="24">
        <v>-3.78E-2</v>
      </c>
      <c r="M203" s="24">
        <v>4.7999999999999996E-3</v>
      </c>
      <c r="N203" s="36">
        <v>3.0829999999999998E-15</v>
      </c>
      <c r="O203" s="24">
        <v>14.51</v>
      </c>
      <c r="P203" s="24">
        <v>31</v>
      </c>
      <c r="Q203" s="35" t="s">
        <v>3375</v>
      </c>
      <c r="R203" s="34" t="s">
        <v>3375</v>
      </c>
      <c r="S203" s="24" t="s">
        <v>1050</v>
      </c>
      <c r="T203" s="24">
        <v>46</v>
      </c>
      <c r="U203" s="24">
        <v>41</v>
      </c>
      <c r="V203" s="33" t="s">
        <v>3374</v>
      </c>
      <c r="W203" s="24" t="s">
        <v>2964</v>
      </c>
    </row>
    <row r="204" spans="1:23" x14ac:dyDescent="0.2">
      <c r="A204" s="24" t="s">
        <v>3373</v>
      </c>
      <c r="B204" s="24">
        <v>13</v>
      </c>
      <c r="C204" s="24">
        <v>71837754</v>
      </c>
      <c r="D204" s="24">
        <v>72893720</v>
      </c>
      <c r="E204" s="38" t="s">
        <v>2981</v>
      </c>
      <c r="F204" s="24" t="s">
        <v>3372</v>
      </c>
      <c r="G204" s="24" t="s">
        <v>3371</v>
      </c>
      <c r="H204" s="37" t="s">
        <v>2969</v>
      </c>
      <c r="I204" s="37" t="s">
        <v>2978</v>
      </c>
      <c r="J204" s="37" t="s">
        <v>2977</v>
      </c>
      <c r="K204" s="24">
        <v>0.57520000000000004</v>
      </c>
      <c r="L204" s="24">
        <v>2.8500000000000001E-2</v>
      </c>
      <c r="M204" s="24">
        <v>4.1000000000000003E-3</v>
      </c>
      <c r="N204" s="36">
        <v>4.4129999999999999E-12</v>
      </c>
      <c r="O204" s="24">
        <v>11.36</v>
      </c>
      <c r="P204" s="24">
        <v>32</v>
      </c>
      <c r="Q204" s="35" t="s">
        <v>3370</v>
      </c>
      <c r="R204" s="34" t="s">
        <v>3370</v>
      </c>
      <c r="S204" s="24" t="s">
        <v>1050</v>
      </c>
      <c r="T204" s="24">
        <v>1</v>
      </c>
      <c r="U204" s="24">
        <v>1</v>
      </c>
      <c r="V204" s="33" t="s">
        <v>2974</v>
      </c>
      <c r="W204" s="24" t="s">
        <v>2964</v>
      </c>
    </row>
    <row r="205" spans="1:23" x14ac:dyDescent="0.2">
      <c r="A205" s="24" t="s">
        <v>3369</v>
      </c>
      <c r="B205" s="24">
        <v>13</v>
      </c>
      <c r="C205" s="24">
        <v>94709800</v>
      </c>
      <c r="D205" s="24">
        <v>95793574</v>
      </c>
      <c r="E205" s="38" t="s">
        <v>3368</v>
      </c>
      <c r="F205" s="24" t="s">
        <v>3367</v>
      </c>
      <c r="G205" s="24" t="s">
        <v>3366</v>
      </c>
      <c r="H205" s="37" t="s">
        <v>2969</v>
      </c>
      <c r="I205" s="37" t="s">
        <v>2977</v>
      </c>
      <c r="J205" s="37" t="s">
        <v>2967</v>
      </c>
      <c r="K205" s="24">
        <v>0.23150000000000001</v>
      </c>
      <c r="L205" s="24">
        <v>4.3499999999999997E-2</v>
      </c>
      <c r="M205" s="24">
        <v>4.7000000000000002E-3</v>
      </c>
      <c r="N205" s="36">
        <v>1.9239999999999999E-20</v>
      </c>
      <c r="O205" s="24">
        <v>19.72</v>
      </c>
      <c r="P205" s="24">
        <v>33</v>
      </c>
      <c r="Q205" s="35" t="s">
        <v>3365</v>
      </c>
      <c r="R205" s="34" t="s">
        <v>3364</v>
      </c>
      <c r="S205" s="24" t="s">
        <v>1050</v>
      </c>
      <c r="T205" s="24">
        <v>31</v>
      </c>
      <c r="U205" s="24">
        <v>30</v>
      </c>
      <c r="V205" s="33" t="s">
        <v>3363</v>
      </c>
      <c r="W205" s="24" t="s">
        <v>2964</v>
      </c>
    </row>
    <row r="206" spans="1:23" x14ac:dyDescent="0.2">
      <c r="A206" s="24" t="s">
        <v>3362</v>
      </c>
      <c r="B206" s="24">
        <v>13</v>
      </c>
      <c r="C206" s="24">
        <v>114041849</v>
      </c>
      <c r="D206" s="24">
        <v>115053134</v>
      </c>
      <c r="E206" s="38" t="s">
        <v>3361</v>
      </c>
      <c r="F206" s="24" t="s">
        <v>3360</v>
      </c>
      <c r="G206" s="24" t="s">
        <v>3359</v>
      </c>
      <c r="H206" s="37" t="s">
        <v>2969</v>
      </c>
      <c r="I206" s="37" t="s">
        <v>2978</v>
      </c>
      <c r="J206" s="37" t="s">
        <v>2977</v>
      </c>
      <c r="K206" s="24">
        <v>0.65920000000000001</v>
      </c>
      <c r="L206" s="24">
        <v>-3.1199999999999999E-2</v>
      </c>
      <c r="M206" s="24">
        <v>4.3E-3</v>
      </c>
      <c r="N206" s="36">
        <v>5.9780000000000004E-13</v>
      </c>
      <c r="O206" s="24">
        <v>12.22</v>
      </c>
      <c r="P206" s="24">
        <v>31</v>
      </c>
      <c r="Q206" s="35" t="s">
        <v>3358</v>
      </c>
      <c r="R206" s="34" t="s">
        <v>3358</v>
      </c>
      <c r="S206" s="24" t="s">
        <v>2990</v>
      </c>
      <c r="T206" s="24">
        <v>52</v>
      </c>
      <c r="U206" s="24">
        <v>49</v>
      </c>
      <c r="V206" s="33" t="s">
        <v>3357</v>
      </c>
      <c r="W206" s="24" t="s">
        <v>2964</v>
      </c>
    </row>
    <row r="207" spans="1:23" x14ac:dyDescent="0.2">
      <c r="A207" s="24" t="s">
        <v>3356</v>
      </c>
      <c r="B207" s="24">
        <v>14</v>
      </c>
      <c r="C207" s="24">
        <v>20822261</v>
      </c>
      <c r="D207" s="24">
        <v>22033228</v>
      </c>
      <c r="E207" s="38" t="s">
        <v>3348</v>
      </c>
      <c r="F207" s="24" t="s">
        <v>3355</v>
      </c>
      <c r="G207" s="24" t="s">
        <v>3354</v>
      </c>
      <c r="H207" s="37" t="s">
        <v>3353</v>
      </c>
      <c r="I207" s="37" t="s">
        <v>2968</v>
      </c>
      <c r="J207" s="37" t="s">
        <v>2967</v>
      </c>
      <c r="K207" s="24">
        <v>5.1499999999999997E-2</v>
      </c>
      <c r="L207" s="24">
        <v>0.15509999999999999</v>
      </c>
      <c r="M207" s="24">
        <v>1.2999999999999999E-2</v>
      </c>
      <c r="N207" s="36">
        <v>4.7779999999999999E-33</v>
      </c>
      <c r="O207" s="24">
        <v>32.32</v>
      </c>
      <c r="P207" s="24">
        <v>31</v>
      </c>
      <c r="Q207" s="35" t="s">
        <v>3352</v>
      </c>
      <c r="R207" s="34" t="s">
        <v>3351</v>
      </c>
      <c r="S207" s="24" t="s">
        <v>2997</v>
      </c>
      <c r="T207" s="24">
        <v>2</v>
      </c>
      <c r="U207" s="24">
        <v>2</v>
      </c>
      <c r="V207" s="33" t="s">
        <v>3350</v>
      </c>
      <c r="W207" s="24" t="s">
        <v>3004</v>
      </c>
    </row>
    <row r="208" spans="1:23" x14ac:dyDescent="0.2">
      <c r="A208" s="24" t="s">
        <v>3349</v>
      </c>
      <c r="B208" s="24">
        <v>14</v>
      </c>
      <c r="C208" s="24">
        <v>24371290</v>
      </c>
      <c r="D208" s="24">
        <v>25383887</v>
      </c>
      <c r="E208" s="38" t="s">
        <v>3348</v>
      </c>
      <c r="F208" s="24" t="s">
        <v>3347</v>
      </c>
      <c r="G208" s="24" t="s">
        <v>3346</v>
      </c>
      <c r="H208" s="37" t="s">
        <v>2969</v>
      </c>
      <c r="I208" s="37" t="s">
        <v>2978</v>
      </c>
      <c r="J208" s="37" t="s">
        <v>2977</v>
      </c>
      <c r="K208" s="24">
        <v>0.44929999999999998</v>
      </c>
      <c r="L208" s="24">
        <v>-3.4000000000000002E-2</v>
      </c>
      <c r="M208" s="24">
        <v>4.1000000000000003E-3</v>
      </c>
      <c r="N208" s="36">
        <v>5.351E-17</v>
      </c>
      <c r="O208" s="24">
        <v>16.27</v>
      </c>
      <c r="P208" s="24">
        <v>33</v>
      </c>
      <c r="Q208" s="35" t="s">
        <v>3345</v>
      </c>
      <c r="R208" s="34" t="s">
        <v>3345</v>
      </c>
      <c r="S208" s="24" t="s">
        <v>2997</v>
      </c>
      <c r="T208" s="24">
        <v>42</v>
      </c>
      <c r="U208" s="24">
        <v>34</v>
      </c>
      <c r="V208" s="33" t="s">
        <v>3344</v>
      </c>
      <c r="W208" s="24" t="s">
        <v>2964</v>
      </c>
    </row>
    <row r="209" spans="1:23" x14ac:dyDescent="0.2">
      <c r="A209" s="24" t="s">
        <v>3343</v>
      </c>
      <c r="B209" s="24">
        <v>14</v>
      </c>
      <c r="C209" s="24">
        <v>54836277</v>
      </c>
      <c r="D209" s="24">
        <v>55985150</v>
      </c>
      <c r="E209" s="38" t="s">
        <v>3023</v>
      </c>
      <c r="F209" s="24" t="s">
        <v>3342</v>
      </c>
      <c r="G209" s="24" t="s">
        <v>3341</v>
      </c>
      <c r="H209" s="37" t="s">
        <v>2969</v>
      </c>
      <c r="I209" s="37" t="s">
        <v>2977</v>
      </c>
      <c r="J209" s="37" t="s">
        <v>2967</v>
      </c>
      <c r="K209" s="24">
        <v>0.70009999999999994</v>
      </c>
      <c r="L209" s="24">
        <v>-3.56E-2</v>
      </c>
      <c r="M209" s="24">
        <v>4.4000000000000003E-3</v>
      </c>
      <c r="N209" s="36">
        <v>9.9930000000000009E-16</v>
      </c>
      <c r="O209" s="24">
        <v>15</v>
      </c>
      <c r="P209" s="24">
        <v>31</v>
      </c>
      <c r="Q209" s="35" t="s">
        <v>3340</v>
      </c>
      <c r="R209" s="34" t="s">
        <v>2244</v>
      </c>
      <c r="S209" s="24" t="s">
        <v>1050</v>
      </c>
      <c r="T209" s="24">
        <v>1</v>
      </c>
      <c r="U209" s="24">
        <v>1</v>
      </c>
      <c r="V209" s="33" t="s">
        <v>3018</v>
      </c>
      <c r="W209" s="24" t="s">
        <v>2964</v>
      </c>
    </row>
    <row r="210" spans="1:23" s="40" customFormat="1" x14ac:dyDescent="0.2">
      <c r="A210" s="41" t="s">
        <v>3339</v>
      </c>
      <c r="B210" s="41">
        <v>14</v>
      </c>
      <c r="C210" s="41">
        <v>63732220</v>
      </c>
      <c r="D210" s="41">
        <v>64970137</v>
      </c>
      <c r="E210" s="47" t="s">
        <v>3338</v>
      </c>
      <c r="F210" s="41" t="s">
        <v>3337</v>
      </c>
      <c r="G210" s="41" t="s">
        <v>1105</v>
      </c>
      <c r="H210" s="46" t="s">
        <v>3086</v>
      </c>
      <c r="I210" s="46" t="s">
        <v>2968</v>
      </c>
      <c r="J210" s="46" t="s">
        <v>2967</v>
      </c>
      <c r="K210" s="41">
        <v>0.153</v>
      </c>
      <c r="L210" s="41">
        <v>4.1700000000000001E-2</v>
      </c>
      <c r="M210" s="41">
        <v>5.5999999999999999E-3</v>
      </c>
      <c r="N210" s="45">
        <v>1.1700000000000001E-13</v>
      </c>
      <c r="O210" s="41">
        <v>12.93</v>
      </c>
      <c r="P210" s="41">
        <v>32</v>
      </c>
      <c r="Q210" s="44" t="s">
        <v>1106</v>
      </c>
      <c r="R210" s="43" t="s">
        <v>1106</v>
      </c>
      <c r="S210" s="41" t="s">
        <v>1050</v>
      </c>
      <c r="T210" s="41">
        <v>2</v>
      </c>
      <c r="U210" s="41">
        <v>2</v>
      </c>
      <c r="V210" s="42" t="s">
        <v>3336</v>
      </c>
      <c r="W210" s="41" t="s">
        <v>2964</v>
      </c>
    </row>
    <row r="211" spans="1:23" x14ac:dyDescent="0.2">
      <c r="A211" s="24" t="s">
        <v>3335</v>
      </c>
      <c r="B211" s="24">
        <v>14</v>
      </c>
      <c r="C211" s="24">
        <v>70176661</v>
      </c>
      <c r="D211" s="24">
        <v>71602009</v>
      </c>
      <c r="E211" s="38" t="s">
        <v>3334</v>
      </c>
      <c r="F211" s="24" t="s">
        <v>3333</v>
      </c>
      <c r="G211" s="24" t="s">
        <v>3332</v>
      </c>
      <c r="H211" s="37" t="s">
        <v>2969</v>
      </c>
      <c r="I211" s="37" t="s">
        <v>2978</v>
      </c>
      <c r="J211" s="37" t="s">
        <v>2977</v>
      </c>
      <c r="K211" s="24">
        <v>0.85009999999999997</v>
      </c>
      <c r="L211" s="24">
        <v>-4.4400000000000002E-2</v>
      </c>
      <c r="M211" s="24">
        <v>5.5999999999999999E-3</v>
      </c>
      <c r="N211" s="36">
        <v>2.4250000000000002E-15</v>
      </c>
      <c r="O211" s="24">
        <v>14.62</v>
      </c>
      <c r="P211" s="24">
        <v>31</v>
      </c>
      <c r="Q211" s="35" t="s">
        <v>3331</v>
      </c>
      <c r="R211" s="34" t="s">
        <v>3331</v>
      </c>
      <c r="S211" s="24" t="s">
        <v>2990</v>
      </c>
      <c r="T211" s="24">
        <v>22</v>
      </c>
      <c r="U211" s="24">
        <v>15</v>
      </c>
      <c r="V211" s="33" t="s">
        <v>3330</v>
      </c>
      <c r="W211" s="24" t="s">
        <v>2964</v>
      </c>
    </row>
    <row r="212" spans="1:23" x14ac:dyDescent="0.2">
      <c r="A212" s="24" t="s">
        <v>3329</v>
      </c>
      <c r="B212" s="24">
        <v>14</v>
      </c>
      <c r="C212" s="24">
        <v>74682937</v>
      </c>
      <c r="D212" s="24">
        <v>75877008</v>
      </c>
      <c r="E212" s="38" t="s">
        <v>3328</v>
      </c>
      <c r="F212" s="24" t="s">
        <v>3327</v>
      </c>
      <c r="G212" s="24" t="s">
        <v>3326</v>
      </c>
      <c r="H212" s="37" t="s">
        <v>3073</v>
      </c>
      <c r="I212" s="37" t="s">
        <v>2978</v>
      </c>
      <c r="J212" s="37" t="s">
        <v>2977</v>
      </c>
      <c r="K212" s="24">
        <v>0.33100000000000002</v>
      </c>
      <c r="L212" s="24">
        <v>3.0800000000000001E-2</v>
      </c>
      <c r="M212" s="24">
        <v>4.1999999999999997E-3</v>
      </c>
      <c r="N212" s="36">
        <v>2.3049999999999998E-13</v>
      </c>
      <c r="O212" s="24">
        <v>12.64</v>
      </c>
      <c r="P212" s="24">
        <v>32</v>
      </c>
      <c r="Q212" s="35" t="s">
        <v>3325</v>
      </c>
      <c r="R212" s="34" t="s">
        <v>3325</v>
      </c>
      <c r="S212" s="24" t="s">
        <v>2990</v>
      </c>
      <c r="T212" s="24">
        <v>2</v>
      </c>
      <c r="U212" s="24">
        <v>1</v>
      </c>
      <c r="V212" s="33" t="s">
        <v>3324</v>
      </c>
      <c r="W212" s="24" t="s">
        <v>2964</v>
      </c>
    </row>
    <row r="213" spans="1:23" x14ac:dyDescent="0.2">
      <c r="A213" s="24" t="s">
        <v>3323</v>
      </c>
      <c r="B213" s="24">
        <v>14</v>
      </c>
      <c r="C213" s="24">
        <v>93947966</v>
      </c>
      <c r="D213" s="24">
        <v>95438028</v>
      </c>
      <c r="E213" s="38" t="s">
        <v>3322</v>
      </c>
      <c r="F213" s="24" t="s">
        <v>3321</v>
      </c>
      <c r="G213" s="24" t="s">
        <v>3320</v>
      </c>
      <c r="H213" s="37" t="s">
        <v>3086</v>
      </c>
      <c r="I213" s="37" t="s">
        <v>2978</v>
      </c>
      <c r="J213" s="37" t="s">
        <v>2967</v>
      </c>
      <c r="K213" s="24">
        <v>2.0899999999999998E-2</v>
      </c>
      <c r="L213" s="24">
        <v>-0.28460000000000002</v>
      </c>
      <c r="M213" s="24">
        <v>1.61E-2</v>
      </c>
      <c r="N213" s="36">
        <v>4.7169999999999999E-70</v>
      </c>
      <c r="O213" s="24">
        <v>69.33</v>
      </c>
      <c r="P213" s="24">
        <v>26</v>
      </c>
      <c r="Q213" s="35" t="s">
        <v>3319</v>
      </c>
      <c r="R213" s="34" t="s">
        <v>3319</v>
      </c>
      <c r="S213" s="24" t="s">
        <v>1050</v>
      </c>
      <c r="T213" s="24">
        <v>79</v>
      </c>
      <c r="U213" s="24">
        <v>53</v>
      </c>
      <c r="V213" s="33" t="s">
        <v>3318</v>
      </c>
      <c r="W213" s="24" t="s">
        <v>3004</v>
      </c>
    </row>
    <row r="214" spans="1:23" x14ac:dyDescent="0.2">
      <c r="A214" s="24" t="s">
        <v>3317</v>
      </c>
      <c r="B214" s="24">
        <v>14</v>
      </c>
      <c r="C214" s="24">
        <v>100294159</v>
      </c>
      <c r="D214" s="24">
        <v>101425467</v>
      </c>
      <c r="E214" s="38" t="s">
        <v>3030</v>
      </c>
      <c r="F214" s="24" t="s">
        <v>3316</v>
      </c>
      <c r="G214" s="24" t="s">
        <v>3315</v>
      </c>
      <c r="H214" s="37" t="s">
        <v>3314</v>
      </c>
      <c r="I214" s="37" t="s">
        <v>2978</v>
      </c>
      <c r="J214" s="37" t="s">
        <v>2977</v>
      </c>
      <c r="K214" s="24">
        <v>0.4909</v>
      </c>
      <c r="L214" s="24">
        <v>3.7600000000000001E-2</v>
      </c>
      <c r="M214" s="24">
        <v>4.1999999999999997E-3</v>
      </c>
      <c r="N214" s="36">
        <v>1.29E-19</v>
      </c>
      <c r="O214" s="24">
        <v>18.89</v>
      </c>
      <c r="P214" s="24">
        <v>32</v>
      </c>
      <c r="Q214" s="35" t="s">
        <v>3313</v>
      </c>
      <c r="R214" s="34" t="s">
        <v>1492</v>
      </c>
      <c r="S214" s="24" t="s">
        <v>1050</v>
      </c>
      <c r="T214" s="24">
        <v>1</v>
      </c>
      <c r="U214" s="24">
        <v>1</v>
      </c>
      <c r="V214" s="33" t="s">
        <v>3025</v>
      </c>
      <c r="W214" s="24" t="s">
        <v>2964</v>
      </c>
    </row>
    <row r="215" spans="1:23" x14ac:dyDescent="0.2">
      <c r="A215" s="24" t="s">
        <v>3312</v>
      </c>
      <c r="B215" s="24">
        <v>14</v>
      </c>
      <c r="C215" s="24">
        <v>102037609</v>
      </c>
      <c r="D215" s="24">
        <v>103767500</v>
      </c>
      <c r="E215" s="38" t="s">
        <v>3311</v>
      </c>
      <c r="F215" s="24" t="s">
        <v>3310</v>
      </c>
      <c r="G215" s="24" t="s">
        <v>3309</v>
      </c>
      <c r="H215" s="37" t="s">
        <v>3073</v>
      </c>
      <c r="I215" s="37" t="s">
        <v>2968</v>
      </c>
      <c r="J215" s="37" t="s">
        <v>2967</v>
      </c>
      <c r="K215" s="24">
        <v>0.46920000000000001</v>
      </c>
      <c r="L215" s="24">
        <v>3.0800000000000001E-2</v>
      </c>
      <c r="M215" s="24">
        <v>4.1000000000000003E-3</v>
      </c>
      <c r="N215" s="36">
        <v>3.1380000000000001E-14</v>
      </c>
      <c r="O215" s="24">
        <v>13.5</v>
      </c>
      <c r="P215" s="24">
        <v>31</v>
      </c>
      <c r="Q215" s="35" t="s">
        <v>3308</v>
      </c>
      <c r="R215" s="34" t="s">
        <v>3308</v>
      </c>
      <c r="S215" s="24" t="s">
        <v>2990</v>
      </c>
      <c r="T215" s="24">
        <v>9</v>
      </c>
      <c r="U215" s="24">
        <v>6</v>
      </c>
      <c r="V215" s="33" t="s">
        <v>3307</v>
      </c>
      <c r="W215" s="24" t="s">
        <v>2964</v>
      </c>
    </row>
    <row r="216" spans="1:23" x14ac:dyDescent="0.2">
      <c r="A216" s="24" t="s">
        <v>3306</v>
      </c>
      <c r="B216" s="24">
        <v>14</v>
      </c>
      <c r="C216" s="24">
        <v>104758437</v>
      </c>
      <c r="D216" s="24">
        <v>106773532</v>
      </c>
      <c r="E216" s="38" t="s">
        <v>3138</v>
      </c>
      <c r="F216" s="24" t="s">
        <v>3305</v>
      </c>
      <c r="G216" s="24" t="s">
        <v>3304</v>
      </c>
      <c r="H216" s="37" t="s">
        <v>3086</v>
      </c>
      <c r="I216" s="37" t="s">
        <v>2977</v>
      </c>
      <c r="J216" s="37" t="s">
        <v>2967</v>
      </c>
      <c r="K216" s="24">
        <v>0.63719999999999999</v>
      </c>
      <c r="L216" s="24">
        <v>-6.7199999999999996E-2</v>
      </c>
      <c r="M216" s="24">
        <v>5.8999999999999999E-3</v>
      </c>
      <c r="N216" s="36">
        <v>3.29E-30</v>
      </c>
      <c r="O216" s="24">
        <v>29.48</v>
      </c>
      <c r="P216" s="24">
        <v>14</v>
      </c>
      <c r="Q216" s="35" t="s">
        <v>3303</v>
      </c>
      <c r="R216" s="34" t="s">
        <v>3302</v>
      </c>
      <c r="S216" s="24" t="s">
        <v>2997</v>
      </c>
      <c r="T216" s="24">
        <v>30</v>
      </c>
      <c r="U216" s="24">
        <v>21</v>
      </c>
      <c r="V216" s="33" t="s">
        <v>3301</v>
      </c>
      <c r="W216" s="24" t="s">
        <v>2964</v>
      </c>
    </row>
    <row r="217" spans="1:23" x14ac:dyDescent="0.2">
      <c r="A217" s="24" t="s">
        <v>3300</v>
      </c>
      <c r="B217" s="24">
        <v>15</v>
      </c>
      <c r="C217" s="24">
        <v>40768305</v>
      </c>
      <c r="D217" s="24">
        <v>46450569</v>
      </c>
      <c r="E217" s="38" t="s">
        <v>2981</v>
      </c>
      <c r="F217" s="24" t="s">
        <v>3299</v>
      </c>
      <c r="G217" s="24" t="s">
        <v>3298</v>
      </c>
      <c r="H217" s="37" t="s">
        <v>3073</v>
      </c>
      <c r="I217" s="37" t="s">
        <v>2968</v>
      </c>
      <c r="J217" s="37" t="s">
        <v>2967</v>
      </c>
      <c r="K217" s="24">
        <v>0.40039999999999998</v>
      </c>
      <c r="L217" s="24">
        <v>7.3599999999999999E-2</v>
      </c>
      <c r="M217" s="24">
        <v>4.1000000000000003E-3</v>
      </c>
      <c r="N217" s="36">
        <v>5.1449999999999998E-73</v>
      </c>
      <c r="O217" s="24">
        <v>72.290000000000006</v>
      </c>
      <c r="P217" s="24">
        <v>33</v>
      </c>
      <c r="Q217" s="35" t="s">
        <v>2265</v>
      </c>
      <c r="R217" s="34" t="s">
        <v>2265</v>
      </c>
      <c r="S217" s="24" t="s">
        <v>1050</v>
      </c>
      <c r="T217" s="24">
        <v>114</v>
      </c>
      <c r="U217" s="24">
        <v>1</v>
      </c>
      <c r="V217" s="33" t="s">
        <v>2974</v>
      </c>
      <c r="W217" s="24" t="s">
        <v>3004</v>
      </c>
    </row>
    <row r="218" spans="1:23" x14ac:dyDescent="0.2">
      <c r="A218" s="24" t="s">
        <v>3297</v>
      </c>
      <c r="B218" s="24">
        <v>15</v>
      </c>
      <c r="C218" s="24">
        <v>54679066</v>
      </c>
      <c r="D218" s="24">
        <v>61395636</v>
      </c>
      <c r="E218" s="38" t="s">
        <v>3296</v>
      </c>
      <c r="F218" s="24" t="s">
        <v>3295</v>
      </c>
      <c r="G218" s="24" t="s">
        <v>3294</v>
      </c>
      <c r="H218" s="37" t="s">
        <v>2969</v>
      </c>
      <c r="I218" s="37" t="s">
        <v>2968</v>
      </c>
      <c r="J218" s="37" t="s">
        <v>2967</v>
      </c>
      <c r="K218" s="24">
        <v>0.23799999999999999</v>
      </c>
      <c r="L218" s="24">
        <v>0.2964</v>
      </c>
      <c r="M218" s="24">
        <v>4.5999999999999999E-3</v>
      </c>
      <c r="N218" s="24">
        <v>0</v>
      </c>
      <c r="O218" s="24">
        <v>901.79</v>
      </c>
      <c r="P218" s="24">
        <v>33</v>
      </c>
      <c r="Q218" s="35" t="s">
        <v>1059</v>
      </c>
      <c r="R218" s="34" t="s">
        <v>1059</v>
      </c>
      <c r="S218" s="24" t="s">
        <v>1050</v>
      </c>
      <c r="T218" s="24">
        <v>186</v>
      </c>
      <c r="U218" s="24">
        <v>173</v>
      </c>
      <c r="V218" s="39" t="s">
        <v>3293</v>
      </c>
      <c r="W218" s="24" t="s">
        <v>3004</v>
      </c>
    </row>
    <row r="219" spans="1:23" x14ac:dyDescent="0.2">
      <c r="A219" s="24" t="s">
        <v>3292</v>
      </c>
      <c r="B219" s="24">
        <v>15</v>
      </c>
      <c r="C219" s="24">
        <v>75636194</v>
      </c>
      <c r="D219" s="24">
        <v>76878262</v>
      </c>
      <c r="E219" s="38" t="s">
        <v>2981</v>
      </c>
      <c r="F219" s="24" t="s">
        <v>3291</v>
      </c>
      <c r="G219" s="24" t="s">
        <v>3290</v>
      </c>
      <c r="H219" s="37" t="s">
        <v>2969</v>
      </c>
      <c r="I219" s="37" t="s">
        <v>2968</v>
      </c>
      <c r="J219" s="37" t="s">
        <v>2967</v>
      </c>
      <c r="K219" s="24">
        <v>0.77159999999999995</v>
      </c>
      <c r="L219" s="24">
        <v>-4.0500000000000001E-2</v>
      </c>
      <c r="M219" s="24">
        <v>4.8999999999999998E-3</v>
      </c>
      <c r="N219" s="36">
        <v>1.6139999999999999E-16</v>
      </c>
      <c r="O219" s="24">
        <v>15.79</v>
      </c>
      <c r="P219" s="24">
        <v>33</v>
      </c>
      <c r="Q219" s="35" t="s">
        <v>3289</v>
      </c>
      <c r="R219" s="34" t="s">
        <v>3289</v>
      </c>
      <c r="S219" s="24" t="s">
        <v>2990</v>
      </c>
      <c r="T219" s="24">
        <v>1</v>
      </c>
      <c r="U219" s="24">
        <v>1</v>
      </c>
      <c r="V219" s="33" t="s">
        <v>2974</v>
      </c>
      <c r="W219" s="24" t="s">
        <v>2964</v>
      </c>
    </row>
    <row r="220" spans="1:23" x14ac:dyDescent="0.2">
      <c r="A220" s="24" t="s">
        <v>3288</v>
      </c>
      <c r="B220" s="24">
        <v>15</v>
      </c>
      <c r="C220" s="24">
        <v>101565008</v>
      </c>
      <c r="D220" s="24">
        <v>102568904</v>
      </c>
      <c r="E220" s="38" t="s">
        <v>3220</v>
      </c>
      <c r="F220" s="24" t="s">
        <v>3287</v>
      </c>
      <c r="G220" s="24" t="s">
        <v>3286</v>
      </c>
      <c r="H220" s="37" t="s">
        <v>3073</v>
      </c>
      <c r="I220" s="37" t="s">
        <v>2978</v>
      </c>
      <c r="J220" s="37" t="s">
        <v>2977</v>
      </c>
      <c r="K220" s="24">
        <v>0.23119999999999999</v>
      </c>
      <c r="L220" s="24">
        <v>3.61E-2</v>
      </c>
      <c r="M220" s="24">
        <v>4.7000000000000002E-3</v>
      </c>
      <c r="N220" s="36">
        <v>1.8089999999999999E-14</v>
      </c>
      <c r="O220" s="24">
        <v>13.74</v>
      </c>
      <c r="P220" s="24">
        <v>32</v>
      </c>
      <c r="Q220" s="35" t="s">
        <v>3285</v>
      </c>
      <c r="R220" s="34" t="s">
        <v>3285</v>
      </c>
      <c r="S220" s="24" t="s">
        <v>1050</v>
      </c>
      <c r="T220" s="24">
        <v>5</v>
      </c>
      <c r="U220" s="24">
        <v>3</v>
      </c>
      <c r="V220" s="33" t="s">
        <v>3284</v>
      </c>
      <c r="W220" s="24" t="s">
        <v>2964</v>
      </c>
    </row>
    <row r="221" spans="1:23" x14ac:dyDescent="0.2">
      <c r="A221" s="24" t="s">
        <v>3283</v>
      </c>
      <c r="B221" s="24">
        <v>16</v>
      </c>
      <c r="C221" s="24">
        <v>10813515</v>
      </c>
      <c r="D221" s="24">
        <v>11813515</v>
      </c>
      <c r="E221" s="38" t="s">
        <v>3282</v>
      </c>
      <c r="F221" s="24" t="s">
        <v>3281</v>
      </c>
      <c r="G221" s="24" t="s">
        <v>3280</v>
      </c>
      <c r="H221" s="37" t="s">
        <v>2969</v>
      </c>
      <c r="I221" s="37" t="s">
        <v>2968</v>
      </c>
      <c r="J221" s="37" t="s">
        <v>2967</v>
      </c>
      <c r="K221" s="24">
        <v>0.88590000000000002</v>
      </c>
      <c r="L221" s="24">
        <v>-4.0399999999999998E-2</v>
      </c>
      <c r="M221" s="24">
        <v>6.4000000000000003E-3</v>
      </c>
      <c r="N221" s="36">
        <v>2.326E-10</v>
      </c>
      <c r="O221" s="24">
        <v>9.6300000000000008</v>
      </c>
      <c r="P221" s="24">
        <v>32</v>
      </c>
      <c r="Q221" s="35" t="s">
        <v>3279</v>
      </c>
      <c r="R221" s="34" t="s">
        <v>3279</v>
      </c>
      <c r="S221" s="24" t="s">
        <v>1050</v>
      </c>
      <c r="T221" s="24">
        <v>2</v>
      </c>
      <c r="U221" s="24">
        <v>2</v>
      </c>
      <c r="V221" s="33" t="s">
        <v>3278</v>
      </c>
      <c r="W221" s="24" t="s">
        <v>2964</v>
      </c>
    </row>
    <row r="222" spans="1:23" s="40" customFormat="1" x14ac:dyDescent="0.2">
      <c r="A222" s="41" t="s">
        <v>3277</v>
      </c>
      <c r="B222" s="41">
        <v>16</v>
      </c>
      <c r="C222" s="41">
        <v>13983993</v>
      </c>
      <c r="D222" s="41">
        <v>16384653</v>
      </c>
      <c r="E222" s="47" t="s">
        <v>3052</v>
      </c>
      <c r="F222" s="41" t="s">
        <v>3276</v>
      </c>
      <c r="G222" s="41" t="s">
        <v>1049</v>
      </c>
      <c r="H222" s="46" t="s">
        <v>3073</v>
      </c>
      <c r="I222" s="46" t="s">
        <v>2968</v>
      </c>
      <c r="J222" s="46" t="s">
        <v>2977</v>
      </c>
      <c r="K222" s="41">
        <v>0.28410000000000002</v>
      </c>
      <c r="L222" s="41">
        <v>8.5699999999999998E-2</v>
      </c>
      <c r="M222" s="41">
        <v>4.4999999999999997E-3</v>
      </c>
      <c r="N222" s="45">
        <v>3.4720000000000002E-79</v>
      </c>
      <c r="O222" s="41">
        <v>78.459999999999994</v>
      </c>
      <c r="P222" s="41">
        <v>32</v>
      </c>
      <c r="Q222" s="44" t="s">
        <v>1056</v>
      </c>
      <c r="R222" s="43" t="s">
        <v>1051</v>
      </c>
      <c r="S222" s="41" t="s">
        <v>1050</v>
      </c>
      <c r="T222" s="41">
        <v>37</v>
      </c>
      <c r="U222" s="41">
        <v>35</v>
      </c>
      <c r="V222" s="42" t="s">
        <v>3275</v>
      </c>
      <c r="W222" s="41" t="s">
        <v>3004</v>
      </c>
    </row>
    <row r="223" spans="1:23" x14ac:dyDescent="0.2">
      <c r="A223" s="24" t="s">
        <v>3274</v>
      </c>
      <c r="B223" s="24">
        <v>16</v>
      </c>
      <c r="C223" s="24">
        <v>19850459</v>
      </c>
      <c r="D223" s="24">
        <v>20892332</v>
      </c>
      <c r="E223" s="38" t="s">
        <v>2981</v>
      </c>
      <c r="F223" s="24" t="s">
        <v>3273</v>
      </c>
      <c r="G223" s="24" t="s">
        <v>3272</v>
      </c>
      <c r="H223" s="37" t="s">
        <v>2969</v>
      </c>
      <c r="I223" s="37" t="s">
        <v>2968</v>
      </c>
      <c r="J223" s="37" t="s">
        <v>2977</v>
      </c>
      <c r="K223" s="24">
        <v>0.80940000000000001</v>
      </c>
      <c r="L223" s="24">
        <v>4.48E-2</v>
      </c>
      <c r="M223" s="24">
        <v>5.3E-3</v>
      </c>
      <c r="N223" s="36">
        <v>2.2309999999999999E-17</v>
      </c>
      <c r="O223" s="24">
        <v>16.649999999999999</v>
      </c>
      <c r="P223" s="24">
        <v>30</v>
      </c>
      <c r="Q223" s="35" t="s">
        <v>3271</v>
      </c>
      <c r="R223" s="34" t="s">
        <v>3271</v>
      </c>
      <c r="S223" s="24" t="s">
        <v>1050</v>
      </c>
      <c r="T223" s="24">
        <v>1</v>
      </c>
      <c r="U223" s="24">
        <v>1</v>
      </c>
      <c r="V223" s="33" t="s">
        <v>2974</v>
      </c>
      <c r="W223" s="24" t="s">
        <v>2964</v>
      </c>
    </row>
    <row r="224" spans="1:23" x14ac:dyDescent="0.2">
      <c r="A224" s="24" t="s">
        <v>3270</v>
      </c>
      <c r="B224" s="24">
        <v>16</v>
      </c>
      <c r="C224" s="24">
        <v>53298622</v>
      </c>
      <c r="D224" s="24">
        <v>54328066</v>
      </c>
      <c r="E224" s="38" t="s">
        <v>3269</v>
      </c>
      <c r="F224" s="24" t="s">
        <v>3268</v>
      </c>
      <c r="G224" s="24" t="s">
        <v>3267</v>
      </c>
      <c r="H224" s="37" t="s">
        <v>2969</v>
      </c>
      <c r="I224" s="37" t="s">
        <v>2978</v>
      </c>
      <c r="J224" s="37" t="s">
        <v>2977</v>
      </c>
      <c r="K224" s="24">
        <v>0.40150000000000002</v>
      </c>
      <c r="L224" s="24">
        <v>-2.7099999999999999E-2</v>
      </c>
      <c r="M224" s="24">
        <v>4.0000000000000001E-3</v>
      </c>
      <c r="N224" s="36">
        <v>1.7909999999999999E-11</v>
      </c>
      <c r="O224" s="24">
        <v>10.75</v>
      </c>
      <c r="P224" s="24">
        <v>32</v>
      </c>
      <c r="Q224" s="35" t="s">
        <v>3266</v>
      </c>
      <c r="R224" s="34" t="s">
        <v>3266</v>
      </c>
      <c r="S224" s="24" t="s">
        <v>1050</v>
      </c>
      <c r="T224" s="24">
        <v>1</v>
      </c>
      <c r="U224" s="24">
        <v>1</v>
      </c>
      <c r="V224" s="33" t="s">
        <v>3265</v>
      </c>
      <c r="W224" s="24" t="s">
        <v>2964</v>
      </c>
    </row>
    <row r="225" spans="1:23" x14ac:dyDescent="0.2">
      <c r="A225" s="24" t="s">
        <v>3264</v>
      </c>
      <c r="B225" s="24">
        <v>16</v>
      </c>
      <c r="C225" s="24">
        <v>55918284</v>
      </c>
      <c r="D225" s="24">
        <v>57661020</v>
      </c>
      <c r="E225" s="38" t="s">
        <v>3263</v>
      </c>
      <c r="F225" s="24" t="s">
        <v>3262</v>
      </c>
      <c r="G225" s="24" t="s">
        <v>3261</v>
      </c>
      <c r="H225" s="37" t="s">
        <v>3073</v>
      </c>
      <c r="I225" s="37" t="s">
        <v>2978</v>
      </c>
      <c r="J225" s="37" t="s">
        <v>2977</v>
      </c>
      <c r="K225" s="24">
        <v>0.31590000000000001</v>
      </c>
      <c r="L225" s="24">
        <v>0.21229999999999999</v>
      </c>
      <c r="M225" s="24">
        <v>4.1999999999999997E-3</v>
      </c>
      <c r="N225" s="24">
        <v>0</v>
      </c>
      <c r="O225" s="24">
        <v>554.22</v>
      </c>
      <c r="P225" s="24">
        <v>33</v>
      </c>
      <c r="Q225" s="35" t="s">
        <v>2536</v>
      </c>
      <c r="R225" s="34" t="s">
        <v>2536</v>
      </c>
      <c r="S225" s="24" t="s">
        <v>1050</v>
      </c>
      <c r="T225" s="24">
        <v>160</v>
      </c>
      <c r="U225" s="24">
        <v>150</v>
      </c>
      <c r="V225" s="39" t="s">
        <v>3260</v>
      </c>
      <c r="W225" s="24" t="s">
        <v>3004</v>
      </c>
    </row>
    <row r="226" spans="1:23" x14ac:dyDescent="0.2">
      <c r="A226" s="24" t="s">
        <v>3259</v>
      </c>
      <c r="B226" s="24">
        <v>16</v>
      </c>
      <c r="C226" s="24">
        <v>66021785</v>
      </c>
      <c r="D226" s="24">
        <v>73638579</v>
      </c>
      <c r="E226" s="38" t="s">
        <v>3258</v>
      </c>
      <c r="F226" s="24" t="s">
        <v>3257</v>
      </c>
      <c r="G226" s="24" t="s">
        <v>3256</v>
      </c>
      <c r="H226" s="37" t="s">
        <v>3013</v>
      </c>
      <c r="I226" s="37" t="s">
        <v>2978</v>
      </c>
      <c r="J226" s="37" t="s">
        <v>2967</v>
      </c>
      <c r="K226" s="24">
        <v>1.7600000000000001E-2</v>
      </c>
      <c r="L226" s="24">
        <v>0.42520000000000002</v>
      </c>
      <c r="M226" s="24">
        <v>1.67E-2</v>
      </c>
      <c r="N226" s="36">
        <v>2.1100000000000001E-143</v>
      </c>
      <c r="O226" s="24">
        <v>142.68</v>
      </c>
      <c r="P226" s="24">
        <v>30</v>
      </c>
      <c r="Q226" s="35" t="s">
        <v>1274</v>
      </c>
      <c r="R226" s="34" t="s">
        <v>1274</v>
      </c>
      <c r="S226" s="24" t="s">
        <v>1050</v>
      </c>
      <c r="T226" s="24">
        <v>139</v>
      </c>
      <c r="U226" s="24">
        <v>1</v>
      </c>
      <c r="V226" s="33" t="s">
        <v>3255</v>
      </c>
      <c r="W226" s="24" t="s">
        <v>3004</v>
      </c>
    </row>
    <row r="227" spans="1:23" x14ac:dyDescent="0.2">
      <c r="A227" s="24" t="s">
        <v>3254</v>
      </c>
      <c r="B227" s="24">
        <v>16</v>
      </c>
      <c r="C227" s="24">
        <v>80459319</v>
      </c>
      <c r="D227" s="24">
        <v>82015361</v>
      </c>
      <c r="E227" s="38" t="s">
        <v>3253</v>
      </c>
      <c r="F227" s="24" t="s">
        <v>3252</v>
      </c>
      <c r="G227" s="24" t="s">
        <v>3251</v>
      </c>
      <c r="H227" s="37" t="s">
        <v>2969</v>
      </c>
      <c r="I227" s="37" t="s">
        <v>2978</v>
      </c>
      <c r="J227" s="37" t="s">
        <v>2967</v>
      </c>
      <c r="K227" s="24">
        <v>0.87429999999999997</v>
      </c>
      <c r="L227" s="24">
        <v>0.12039999999999999</v>
      </c>
      <c r="M227" s="24">
        <v>7.7999999999999996E-3</v>
      </c>
      <c r="N227" s="36">
        <v>5.5509999999999995E-54</v>
      </c>
      <c r="O227" s="24">
        <v>53.26</v>
      </c>
      <c r="P227" s="24">
        <v>16</v>
      </c>
      <c r="Q227" s="35" t="s">
        <v>2231</v>
      </c>
      <c r="R227" s="34" t="s">
        <v>2231</v>
      </c>
      <c r="S227" s="24" t="s">
        <v>1050</v>
      </c>
      <c r="T227" s="24">
        <v>3</v>
      </c>
      <c r="U227" s="24">
        <v>1</v>
      </c>
      <c r="V227" s="33" t="s">
        <v>3250</v>
      </c>
      <c r="W227" s="24" t="s">
        <v>3004</v>
      </c>
    </row>
    <row r="228" spans="1:23" x14ac:dyDescent="0.2">
      <c r="A228" s="24" t="s">
        <v>3249</v>
      </c>
      <c r="B228" s="24">
        <v>16</v>
      </c>
      <c r="C228" s="24">
        <v>87486136</v>
      </c>
      <c r="D228" s="24">
        <v>88548652</v>
      </c>
      <c r="E228" s="38" t="s">
        <v>2981</v>
      </c>
      <c r="F228" s="24" t="s">
        <v>3248</v>
      </c>
      <c r="G228" s="24" t="s">
        <v>3247</v>
      </c>
      <c r="H228" s="37" t="s">
        <v>2969</v>
      </c>
      <c r="I228" s="37" t="s">
        <v>2978</v>
      </c>
      <c r="J228" s="37" t="s">
        <v>2977</v>
      </c>
      <c r="K228" s="24">
        <v>0.40239999999999998</v>
      </c>
      <c r="L228" s="24">
        <v>-2.7E-2</v>
      </c>
      <c r="M228" s="24">
        <v>4.1000000000000003E-3</v>
      </c>
      <c r="N228" s="36">
        <v>4.6369999999999997E-11</v>
      </c>
      <c r="O228" s="24">
        <v>10.33</v>
      </c>
      <c r="P228" s="24">
        <v>32</v>
      </c>
      <c r="Q228" s="35" t="s">
        <v>3246</v>
      </c>
      <c r="R228" s="34" t="s">
        <v>3246</v>
      </c>
      <c r="S228" s="24" t="s">
        <v>2990</v>
      </c>
      <c r="T228" s="24">
        <v>1</v>
      </c>
      <c r="U228" s="24">
        <v>1</v>
      </c>
      <c r="V228" s="33" t="s">
        <v>2974</v>
      </c>
      <c r="W228" s="24" t="s">
        <v>2964</v>
      </c>
    </row>
    <row r="229" spans="1:23" x14ac:dyDescent="0.2">
      <c r="A229" s="24" t="s">
        <v>3245</v>
      </c>
      <c r="B229" s="24">
        <v>16</v>
      </c>
      <c r="C229" s="24">
        <v>89199523</v>
      </c>
      <c r="D229" s="24">
        <v>90232024</v>
      </c>
      <c r="E229" s="38" t="s">
        <v>2981</v>
      </c>
      <c r="F229" s="24" t="s">
        <v>3244</v>
      </c>
      <c r="G229" s="24" t="s">
        <v>3243</v>
      </c>
      <c r="H229" s="37" t="s">
        <v>2969</v>
      </c>
      <c r="I229" s="37" t="s">
        <v>2978</v>
      </c>
      <c r="J229" s="37" t="s">
        <v>2977</v>
      </c>
      <c r="K229" s="24">
        <v>0.40279999999999999</v>
      </c>
      <c r="L229" s="24">
        <v>2.6100000000000002E-2</v>
      </c>
      <c r="M229" s="24">
        <v>4.1000000000000003E-3</v>
      </c>
      <c r="N229" s="36">
        <v>2.6990000000000002E-10</v>
      </c>
      <c r="O229" s="24">
        <v>9.57</v>
      </c>
      <c r="P229" s="24">
        <v>32</v>
      </c>
      <c r="Q229" s="35" t="s">
        <v>3242</v>
      </c>
      <c r="R229" s="34" t="s">
        <v>3242</v>
      </c>
      <c r="S229" s="24" t="s">
        <v>2990</v>
      </c>
      <c r="T229" s="24">
        <v>1</v>
      </c>
      <c r="U229" s="24">
        <v>1</v>
      </c>
      <c r="V229" s="33" t="s">
        <v>2974</v>
      </c>
      <c r="W229" s="24" t="s">
        <v>2964</v>
      </c>
    </row>
    <row r="230" spans="1:23" x14ac:dyDescent="0.2">
      <c r="A230" s="24" t="s">
        <v>3241</v>
      </c>
      <c r="B230" s="24">
        <v>17</v>
      </c>
      <c r="C230" s="24">
        <v>1118262</v>
      </c>
      <c r="D230" s="24">
        <v>2155605</v>
      </c>
      <c r="E230" s="38" t="s">
        <v>3108</v>
      </c>
      <c r="F230" s="24" t="s">
        <v>3240</v>
      </c>
      <c r="G230" s="24" t="s">
        <v>3239</v>
      </c>
      <c r="H230" s="37" t="s">
        <v>3073</v>
      </c>
      <c r="I230" s="37" t="s">
        <v>2978</v>
      </c>
      <c r="J230" s="37" t="s">
        <v>2977</v>
      </c>
      <c r="K230" s="24">
        <v>0.19589999999999999</v>
      </c>
      <c r="L230" s="24">
        <v>3.8399999999999997E-2</v>
      </c>
      <c r="M230" s="24">
        <v>5.1999999999999998E-3</v>
      </c>
      <c r="N230" s="36">
        <v>1.3209999999999999E-13</v>
      </c>
      <c r="O230" s="24">
        <v>12.88</v>
      </c>
      <c r="P230" s="24">
        <v>32</v>
      </c>
      <c r="Q230" s="35" t="s">
        <v>3238</v>
      </c>
      <c r="R230" s="34" t="s">
        <v>3237</v>
      </c>
      <c r="S230" s="24" t="s">
        <v>1050</v>
      </c>
      <c r="T230" s="24">
        <v>1</v>
      </c>
      <c r="U230" s="24">
        <v>1</v>
      </c>
      <c r="V230" s="33" t="s">
        <v>3236</v>
      </c>
      <c r="W230" s="24" t="s">
        <v>2964</v>
      </c>
    </row>
    <row r="231" spans="1:23" x14ac:dyDescent="0.2">
      <c r="A231" s="24" t="s">
        <v>3235</v>
      </c>
      <c r="B231" s="24">
        <v>17</v>
      </c>
      <c r="C231" s="24">
        <v>3900995</v>
      </c>
      <c r="D231" s="24">
        <v>6039894</v>
      </c>
      <c r="E231" s="38" t="s">
        <v>3234</v>
      </c>
      <c r="F231" s="24" t="s">
        <v>3233</v>
      </c>
      <c r="G231" s="24" t="s">
        <v>1075</v>
      </c>
      <c r="H231" s="37" t="s">
        <v>2969</v>
      </c>
      <c r="I231" s="37" t="s">
        <v>2978</v>
      </c>
      <c r="J231" s="37" t="s">
        <v>2967</v>
      </c>
      <c r="K231" s="24">
        <v>3.1899999999999998E-2</v>
      </c>
      <c r="L231" s="24">
        <v>-0.24809999999999999</v>
      </c>
      <c r="M231" s="24">
        <v>1.8800000000000001E-2</v>
      </c>
      <c r="N231" s="36">
        <v>7.7000000000000005E-40</v>
      </c>
      <c r="O231" s="24">
        <v>39.11</v>
      </c>
      <c r="P231" s="24">
        <v>25</v>
      </c>
      <c r="Q231" s="35" t="s">
        <v>1077</v>
      </c>
      <c r="R231" s="34" t="s">
        <v>1077</v>
      </c>
      <c r="S231" s="24" t="s">
        <v>1050</v>
      </c>
      <c r="T231" s="24">
        <v>49</v>
      </c>
      <c r="U231" s="24">
        <v>48</v>
      </c>
      <c r="V231" s="33" t="s">
        <v>3232</v>
      </c>
      <c r="W231" s="24" t="s">
        <v>3004</v>
      </c>
    </row>
    <row r="232" spans="1:23" x14ac:dyDescent="0.2">
      <c r="A232" s="24" t="s">
        <v>3231</v>
      </c>
      <c r="B232" s="24">
        <v>17</v>
      </c>
      <c r="C232" s="24">
        <v>6081647</v>
      </c>
      <c r="D232" s="24">
        <v>8052123</v>
      </c>
      <c r="E232" s="38" t="s">
        <v>3009</v>
      </c>
      <c r="F232" s="24" t="s">
        <v>3230</v>
      </c>
      <c r="G232" s="24" t="s">
        <v>1581</v>
      </c>
      <c r="H232" s="37" t="s">
        <v>2969</v>
      </c>
      <c r="I232" s="37" t="s">
        <v>2968</v>
      </c>
      <c r="J232" s="37" t="s">
        <v>2977</v>
      </c>
      <c r="K232" s="24">
        <v>0.49080000000000001</v>
      </c>
      <c r="L232" s="24">
        <v>-9.1800000000000007E-2</v>
      </c>
      <c r="M232" s="24">
        <v>4.8999999999999998E-3</v>
      </c>
      <c r="N232" s="36">
        <v>2.8780000000000002E-78</v>
      </c>
      <c r="O232" s="24">
        <v>77.540000000000006</v>
      </c>
      <c r="P232" s="24">
        <v>30</v>
      </c>
      <c r="Q232" s="35" t="s">
        <v>1583</v>
      </c>
      <c r="R232" s="34" t="s">
        <v>1583</v>
      </c>
      <c r="S232" s="24" t="s">
        <v>1050</v>
      </c>
      <c r="T232" s="24">
        <v>55</v>
      </c>
      <c r="U232" s="24">
        <v>1</v>
      </c>
      <c r="V232" s="33" t="s">
        <v>3229</v>
      </c>
      <c r="W232" s="24" t="s">
        <v>3004</v>
      </c>
    </row>
    <row r="233" spans="1:23" x14ac:dyDescent="0.2">
      <c r="A233" s="24" t="s">
        <v>3228</v>
      </c>
      <c r="B233" s="24">
        <v>17</v>
      </c>
      <c r="C233" s="24">
        <v>16255649</v>
      </c>
      <c r="D233" s="24">
        <v>17978390</v>
      </c>
      <c r="E233" s="38" t="s">
        <v>3138</v>
      </c>
      <c r="F233" s="24" t="s">
        <v>3227</v>
      </c>
      <c r="G233" s="24" t="s">
        <v>3226</v>
      </c>
      <c r="H233" s="37" t="s">
        <v>3027</v>
      </c>
      <c r="I233" s="37" t="s">
        <v>2968</v>
      </c>
      <c r="J233" s="37" t="s">
        <v>2967</v>
      </c>
      <c r="K233" s="24">
        <v>0.12820000000000001</v>
      </c>
      <c r="L233" s="24">
        <v>7.2700000000000001E-2</v>
      </c>
      <c r="M233" s="24">
        <v>6.1999999999999998E-3</v>
      </c>
      <c r="N233" s="36">
        <v>2.1740000000000001E-31</v>
      </c>
      <c r="O233" s="24">
        <v>30.66</v>
      </c>
      <c r="P233" s="24">
        <v>33</v>
      </c>
      <c r="Q233" s="35" t="s">
        <v>3225</v>
      </c>
      <c r="R233" s="34" t="s">
        <v>3225</v>
      </c>
      <c r="S233" s="24" t="s">
        <v>3047</v>
      </c>
      <c r="T233" s="24">
        <v>22</v>
      </c>
      <c r="U233" s="24">
        <v>18</v>
      </c>
      <c r="V233" s="33" t="s">
        <v>3224</v>
      </c>
      <c r="W233" s="24" t="s">
        <v>2964</v>
      </c>
    </row>
    <row r="234" spans="1:23" x14ac:dyDescent="0.2">
      <c r="A234" s="24" t="s">
        <v>3223</v>
      </c>
      <c r="B234" s="24">
        <v>17</v>
      </c>
      <c r="C234" s="24">
        <v>18974875</v>
      </c>
      <c r="D234" s="24">
        <v>19974875</v>
      </c>
      <c r="E234" s="38" t="s">
        <v>2981</v>
      </c>
      <c r="F234" s="24" t="s">
        <v>3222</v>
      </c>
      <c r="G234" s="24" t="s">
        <v>1423</v>
      </c>
      <c r="H234" s="37" t="s">
        <v>3027</v>
      </c>
      <c r="I234" s="37" t="s">
        <v>2978</v>
      </c>
      <c r="J234" s="37" t="s">
        <v>2977</v>
      </c>
      <c r="K234" s="24">
        <v>1.04E-2</v>
      </c>
      <c r="L234" s="24">
        <v>0.14510000000000001</v>
      </c>
      <c r="M234" s="24">
        <v>2.3800000000000002E-2</v>
      </c>
      <c r="N234" s="36">
        <v>1.148E-9</v>
      </c>
      <c r="O234" s="24">
        <v>8.94</v>
      </c>
      <c r="P234" s="24">
        <v>26</v>
      </c>
      <c r="Q234" s="35" t="s">
        <v>1425</v>
      </c>
      <c r="R234" s="34" t="s">
        <v>1425</v>
      </c>
      <c r="S234" s="24" t="s">
        <v>1050</v>
      </c>
      <c r="T234" s="24">
        <v>1</v>
      </c>
      <c r="U234" s="24">
        <v>1</v>
      </c>
      <c r="V234" s="33" t="s">
        <v>2974</v>
      </c>
      <c r="W234" s="24" t="s">
        <v>2964</v>
      </c>
    </row>
    <row r="235" spans="1:23" x14ac:dyDescent="0.2">
      <c r="A235" s="24" t="s">
        <v>3221</v>
      </c>
      <c r="B235" s="24">
        <v>17</v>
      </c>
      <c r="C235" s="24">
        <v>25079468</v>
      </c>
      <c r="D235" s="24">
        <v>27233698</v>
      </c>
      <c r="E235" s="38" t="s">
        <v>3220</v>
      </c>
      <c r="F235" s="24" t="s">
        <v>3219</v>
      </c>
      <c r="G235" s="24" t="s">
        <v>3218</v>
      </c>
      <c r="H235" s="37" t="s">
        <v>3027</v>
      </c>
      <c r="I235" s="37" t="s">
        <v>2968</v>
      </c>
      <c r="J235" s="37" t="s">
        <v>2967</v>
      </c>
      <c r="K235" s="24">
        <v>0.47020000000000001</v>
      </c>
      <c r="L235" s="24">
        <v>-3.15E-2</v>
      </c>
      <c r="M235" s="24">
        <v>4.0000000000000001E-3</v>
      </c>
      <c r="N235" s="36">
        <v>5.1709999999999998E-15</v>
      </c>
      <c r="O235" s="24">
        <v>14.29</v>
      </c>
      <c r="P235" s="24">
        <v>31</v>
      </c>
      <c r="Q235" s="35" t="s">
        <v>3217</v>
      </c>
      <c r="R235" s="34" t="s">
        <v>3217</v>
      </c>
      <c r="S235" s="24" t="s">
        <v>1050</v>
      </c>
      <c r="T235" s="24">
        <v>8</v>
      </c>
      <c r="U235" s="24">
        <v>7</v>
      </c>
      <c r="V235" s="33" t="s">
        <v>3216</v>
      </c>
      <c r="W235" s="24" t="s">
        <v>2964</v>
      </c>
    </row>
    <row r="236" spans="1:23" x14ac:dyDescent="0.2">
      <c r="A236" s="24" t="s">
        <v>3215</v>
      </c>
      <c r="B236" s="24">
        <v>17</v>
      </c>
      <c r="C236" s="24">
        <v>36887413</v>
      </c>
      <c r="D236" s="24">
        <v>38403730</v>
      </c>
      <c r="E236" s="38" t="s">
        <v>2981</v>
      </c>
      <c r="F236" s="24" t="s">
        <v>3214</v>
      </c>
      <c r="G236" s="24" t="s">
        <v>3213</v>
      </c>
      <c r="H236" s="37" t="s">
        <v>3086</v>
      </c>
      <c r="I236" s="37" t="s">
        <v>2978</v>
      </c>
      <c r="J236" s="37" t="s">
        <v>2977</v>
      </c>
      <c r="K236" s="24">
        <v>0.76119999999999999</v>
      </c>
      <c r="L236" s="24">
        <v>4.2200000000000001E-2</v>
      </c>
      <c r="M236" s="24">
        <v>4.7000000000000002E-3</v>
      </c>
      <c r="N236" s="36">
        <v>5.2240000000000001E-19</v>
      </c>
      <c r="O236" s="24">
        <v>18.28</v>
      </c>
      <c r="P236" s="24">
        <v>32</v>
      </c>
      <c r="Q236" s="35" t="s">
        <v>3212</v>
      </c>
      <c r="R236" s="34" t="s">
        <v>3211</v>
      </c>
      <c r="S236" s="24" t="s">
        <v>1050</v>
      </c>
      <c r="T236" s="24">
        <v>12</v>
      </c>
      <c r="U236" s="24">
        <v>1</v>
      </c>
      <c r="V236" s="33" t="s">
        <v>2974</v>
      </c>
      <c r="W236" s="24" t="s">
        <v>2964</v>
      </c>
    </row>
    <row r="237" spans="1:23" x14ac:dyDescent="0.2">
      <c r="A237" s="24" t="s">
        <v>3210</v>
      </c>
      <c r="B237" s="24">
        <v>17</v>
      </c>
      <c r="C237" s="24">
        <v>40071284</v>
      </c>
      <c r="D237" s="24">
        <v>42827850</v>
      </c>
      <c r="E237" s="38" t="s">
        <v>3209</v>
      </c>
      <c r="F237" s="24" t="s">
        <v>3208</v>
      </c>
      <c r="G237" s="24" t="s">
        <v>3207</v>
      </c>
      <c r="H237" s="37" t="s">
        <v>3027</v>
      </c>
      <c r="I237" s="37" t="s">
        <v>2978</v>
      </c>
      <c r="J237" s="37" t="s">
        <v>2977</v>
      </c>
      <c r="K237" s="24">
        <v>3.2300000000000002E-2</v>
      </c>
      <c r="L237" s="24">
        <v>-0.18629999999999999</v>
      </c>
      <c r="M237" s="24">
        <v>1.21E-2</v>
      </c>
      <c r="N237" s="36">
        <v>2.4869999999999999E-53</v>
      </c>
      <c r="O237" s="24">
        <v>52.6</v>
      </c>
      <c r="P237" s="24">
        <v>30</v>
      </c>
      <c r="Q237" s="35" t="s">
        <v>3206</v>
      </c>
      <c r="R237" s="34" t="s">
        <v>3206</v>
      </c>
      <c r="S237" s="24" t="s">
        <v>1050</v>
      </c>
      <c r="T237" s="24">
        <v>115</v>
      </c>
      <c r="U237" s="24">
        <v>109</v>
      </c>
      <c r="V237" s="33" t="s">
        <v>3205</v>
      </c>
      <c r="W237" s="24" t="s">
        <v>2964</v>
      </c>
    </row>
    <row r="238" spans="1:23" x14ac:dyDescent="0.2">
      <c r="A238" s="24" t="s">
        <v>3204</v>
      </c>
      <c r="B238" s="24">
        <v>17</v>
      </c>
      <c r="C238" s="24">
        <v>44874795</v>
      </c>
      <c r="D238" s="24">
        <v>46286452</v>
      </c>
      <c r="E238" s="38" t="s">
        <v>3183</v>
      </c>
      <c r="F238" s="24" t="s">
        <v>3203</v>
      </c>
      <c r="G238" s="24" t="s">
        <v>3202</v>
      </c>
      <c r="H238" s="37" t="s">
        <v>3086</v>
      </c>
      <c r="I238" s="37" t="s">
        <v>2968</v>
      </c>
      <c r="J238" s="37" t="s">
        <v>2977</v>
      </c>
      <c r="K238" s="24">
        <v>0.53749999999999998</v>
      </c>
      <c r="L238" s="24">
        <v>-3.0599999999999999E-2</v>
      </c>
      <c r="M238" s="24">
        <v>3.8999999999999998E-3</v>
      </c>
      <c r="N238" s="36">
        <v>6.2269999999999996E-15</v>
      </c>
      <c r="O238" s="24">
        <v>14.21</v>
      </c>
      <c r="P238" s="24">
        <v>33</v>
      </c>
      <c r="Q238" s="35" t="s">
        <v>3201</v>
      </c>
      <c r="R238" s="34" t="s">
        <v>3201</v>
      </c>
      <c r="S238" s="24" t="s">
        <v>2990</v>
      </c>
      <c r="T238" s="24">
        <v>54</v>
      </c>
      <c r="U238" s="24">
        <v>49</v>
      </c>
      <c r="V238" s="33" t="s">
        <v>3200</v>
      </c>
      <c r="W238" s="24" t="s">
        <v>2964</v>
      </c>
    </row>
    <row r="239" spans="1:23" x14ac:dyDescent="0.2">
      <c r="A239" s="24" t="s">
        <v>3199</v>
      </c>
      <c r="B239" s="24">
        <v>17</v>
      </c>
      <c r="C239" s="24">
        <v>48774511</v>
      </c>
      <c r="D239" s="24">
        <v>49774511</v>
      </c>
      <c r="E239" s="38" t="s">
        <v>3198</v>
      </c>
      <c r="F239" s="24" t="s">
        <v>3197</v>
      </c>
      <c r="G239" s="24" t="s">
        <v>3196</v>
      </c>
      <c r="H239" s="37" t="s">
        <v>2969</v>
      </c>
      <c r="I239" s="37" t="s">
        <v>2968</v>
      </c>
      <c r="J239" s="37" t="s">
        <v>2967</v>
      </c>
      <c r="K239" s="24">
        <v>0.23910000000000001</v>
      </c>
      <c r="L239" s="24">
        <v>2.8500000000000001E-2</v>
      </c>
      <c r="M239" s="24">
        <v>4.7000000000000002E-3</v>
      </c>
      <c r="N239" s="36">
        <v>1.3149999999999999E-9</v>
      </c>
      <c r="O239" s="24">
        <v>8.8800000000000008</v>
      </c>
      <c r="P239" s="24">
        <v>32</v>
      </c>
      <c r="Q239" s="35" t="s">
        <v>3195</v>
      </c>
      <c r="R239" s="34" t="s">
        <v>3195</v>
      </c>
      <c r="S239" s="24" t="s">
        <v>2990</v>
      </c>
      <c r="T239" s="24">
        <v>1</v>
      </c>
      <c r="U239" s="24">
        <v>1</v>
      </c>
      <c r="V239" s="33" t="s">
        <v>3194</v>
      </c>
      <c r="W239" s="24" t="s">
        <v>2964</v>
      </c>
    </row>
    <row r="240" spans="1:23" x14ac:dyDescent="0.2">
      <c r="A240" s="24" t="s">
        <v>3193</v>
      </c>
      <c r="B240" s="24">
        <v>17</v>
      </c>
      <c r="C240" s="24">
        <v>57394459</v>
      </c>
      <c r="D240" s="24">
        <v>59998250</v>
      </c>
      <c r="E240" s="38" t="s">
        <v>2981</v>
      </c>
      <c r="F240" s="24" t="s">
        <v>3192</v>
      </c>
      <c r="G240" s="24" t="s">
        <v>3191</v>
      </c>
      <c r="H240" s="37" t="s">
        <v>2969</v>
      </c>
      <c r="I240" s="37" t="s">
        <v>2978</v>
      </c>
      <c r="J240" s="37" t="s">
        <v>2977</v>
      </c>
      <c r="K240" s="24">
        <v>0.78859999999999997</v>
      </c>
      <c r="L240" s="24">
        <v>-6.9500000000000006E-2</v>
      </c>
      <c r="M240" s="24">
        <v>5.1999999999999998E-3</v>
      </c>
      <c r="N240" s="36">
        <v>1.913E-41</v>
      </c>
      <c r="O240" s="24">
        <v>40.72</v>
      </c>
      <c r="P240" s="24">
        <v>31</v>
      </c>
      <c r="Q240" s="35" t="s">
        <v>3190</v>
      </c>
      <c r="R240" s="34" t="s">
        <v>3190</v>
      </c>
      <c r="S240" s="24" t="s">
        <v>2990</v>
      </c>
      <c r="T240" s="24">
        <v>5</v>
      </c>
      <c r="U240" s="24">
        <v>1</v>
      </c>
      <c r="V240" s="33" t="s">
        <v>2974</v>
      </c>
      <c r="W240" s="24" t="s">
        <v>3004</v>
      </c>
    </row>
    <row r="241" spans="1:23" x14ac:dyDescent="0.2">
      <c r="A241" s="24" t="s">
        <v>3189</v>
      </c>
      <c r="B241" s="24">
        <v>17</v>
      </c>
      <c r="C241" s="24">
        <v>63695431</v>
      </c>
      <c r="D241" s="24">
        <v>64816544</v>
      </c>
      <c r="E241" s="38" t="s">
        <v>3188</v>
      </c>
      <c r="F241" s="24" t="s">
        <v>3187</v>
      </c>
      <c r="G241" s="24" t="s">
        <v>3186</v>
      </c>
      <c r="H241" s="37" t="s">
        <v>2969</v>
      </c>
      <c r="I241" s="37" t="s">
        <v>2978</v>
      </c>
      <c r="J241" s="37" t="s">
        <v>2977</v>
      </c>
      <c r="K241" s="24">
        <v>2.8899999999999999E-2</v>
      </c>
      <c r="L241" s="24">
        <v>0.1404</v>
      </c>
      <c r="M241" s="24">
        <v>1.4E-2</v>
      </c>
      <c r="N241" s="36">
        <v>9.027E-24</v>
      </c>
      <c r="O241" s="24">
        <v>23.04</v>
      </c>
      <c r="P241" s="24">
        <v>30</v>
      </c>
      <c r="Q241" s="35" t="s">
        <v>2645</v>
      </c>
      <c r="R241" s="34" t="s">
        <v>2645</v>
      </c>
      <c r="S241" s="24" t="s">
        <v>1050</v>
      </c>
      <c r="T241" s="24">
        <v>52</v>
      </c>
      <c r="U241" s="24">
        <v>48</v>
      </c>
      <c r="V241" s="33" t="s">
        <v>3185</v>
      </c>
      <c r="W241" s="24" t="s">
        <v>2964</v>
      </c>
    </row>
    <row r="242" spans="1:23" x14ac:dyDescent="0.2">
      <c r="A242" s="24" t="s">
        <v>3184</v>
      </c>
      <c r="B242" s="24">
        <v>17</v>
      </c>
      <c r="C242" s="24">
        <v>66379927</v>
      </c>
      <c r="D242" s="24">
        <v>67924508</v>
      </c>
      <c r="E242" s="38" t="s">
        <v>3183</v>
      </c>
      <c r="F242" s="24" t="s">
        <v>3182</v>
      </c>
      <c r="G242" s="24" t="s">
        <v>3181</v>
      </c>
      <c r="H242" s="37" t="s">
        <v>3027</v>
      </c>
      <c r="I242" s="37" t="s">
        <v>2968</v>
      </c>
      <c r="J242" s="37" t="s">
        <v>2967</v>
      </c>
      <c r="K242" s="24">
        <v>0.97860000000000003</v>
      </c>
      <c r="L242" s="24">
        <v>-0.17580000000000001</v>
      </c>
      <c r="M242" s="24">
        <v>1.6899999999999998E-2</v>
      </c>
      <c r="N242" s="36">
        <v>3.236E-25</v>
      </c>
      <c r="O242" s="24">
        <v>24.49</v>
      </c>
      <c r="P242" s="24">
        <v>29</v>
      </c>
      <c r="Q242" s="35" t="s">
        <v>3180</v>
      </c>
      <c r="R242" s="34" t="s">
        <v>3180</v>
      </c>
      <c r="S242" s="24" t="s">
        <v>1050</v>
      </c>
      <c r="T242" s="24">
        <v>69</v>
      </c>
      <c r="U242" s="24">
        <v>69</v>
      </c>
      <c r="V242" s="33" t="s">
        <v>3179</v>
      </c>
      <c r="W242" s="24" t="s">
        <v>2964</v>
      </c>
    </row>
    <row r="243" spans="1:23" x14ac:dyDescent="0.2">
      <c r="A243" s="24" t="s">
        <v>3178</v>
      </c>
      <c r="B243" s="24">
        <v>17</v>
      </c>
      <c r="C243" s="24">
        <v>73259552</v>
      </c>
      <c r="D243" s="24">
        <v>74316844</v>
      </c>
      <c r="E243" s="38" t="s">
        <v>3177</v>
      </c>
      <c r="F243" s="24" t="s">
        <v>3176</v>
      </c>
      <c r="G243" s="24" t="s">
        <v>3175</v>
      </c>
      <c r="H243" s="37" t="s">
        <v>2969</v>
      </c>
      <c r="I243" s="37" t="s">
        <v>2978</v>
      </c>
      <c r="J243" s="37" t="s">
        <v>2977</v>
      </c>
      <c r="K243" s="24">
        <v>0.65749999999999997</v>
      </c>
      <c r="L243" s="24">
        <v>2.9399999999999999E-2</v>
      </c>
      <c r="M243" s="24">
        <v>4.1999999999999997E-3</v>
      </c>
      <c r="N243" s="36">
        <v>1.675E-12</v>
      </c>
      <c r="O243" s="24">
        <v>11.78</v>
      </c>
      <c r="P243" s="24">
        <v>33</v>
      </c>
      <c r="Q243" s="35" t="s">
        <v>3174</v>
      </c>
      <c r="R243" s="34" t="s">
        <v>2849</v>
      </c>
      <c r="S243" s="24" t="s">
        <v>1050</v>
      </c>
      <c r="T243" s="24">
        <v>13</v>
      </c>
      <c r="U243" s="24">
        <v>3</v>
      </c>
      <c r="V243" s="33" t="s">
        <v>3173</v>
      </c>
      <c r="W243" s="24" t="s">
        <v>2964</v>
      </c>
    </row>
    <row r="244" spans="1:23" x14ac:dyDescent="0.2">
      <c r="A244" s="24" t="s">
        <v>3172</v>
      </c>
      <c r="B244" s="24">
        <v>17</v>
      </c>
      <c r="C244" s="24">
        <v>75868171</v>
      </c>
      <c r="D244" s="24">
        <v>76909809</v>
      </c>
      <c r="E244" s="38" t="s">
        <v>3171</v>
      </c>
      <c r="F244" s="24" t="s">
        <v>3170</v>
      </c>
      <c r="G244" s="24" t="s">
        <v>3169</v>
      </c>
      <c r="H244" s="37" t="s">
        <v>2969</v>
      </c>
      <c r="I244" s="37" t="s">
        <v>2968</v>
      </c>
      <c r="J244" s="37" t="s">
        <v>2967</v>
      </c>
      <c r="K244" s="24">
        <v>0.50409999999999999</v>
      </c>
      <c r="L244" s="24">
        <v>2.98E-2</v>
      </c>
      <c r="M244" s="24">
        <v>3.8999999999999998E-3</v>
      </c>
      <c r="N244" s="36">
        <v>4.0960000000000003E-14</v>
      </c>
      <c r="O244" s="24">
        <v>13.39</v>
      </c>
      <c r="P244" s="24">
        <v>33</v>
      </c>
      <c r="Q244" s="35" t="s">
        <v>3168</v>
      </c>
      <c r="R244" s="34" t="s">
        <v>3168</v>
      </c>
      <c r="S244" s="24" t="s">
        <v>1050</v>
      </c>
      <c r="T244" s="24">
        <v>16</v>
      </c>
      <c r="U244" s="24">
        <v>14</v>
      </c>
      <c r="V244" s="33" t="s">
        <v>3167</v>
      </c>
      <c r="W244" s="24" t="s">
        <v>2964</v>
      </c>
    </row>
    <row r="245" spans="1:23" x14ac:dyDescent="0.2">
      <c r="A245" s="24" t="s">
        <v>3166</v>
      </c>
      <c r="B245" s="24">
        <v>18</v>
      </c>
      <c r="C245" s="24">
        <v>29269910</v>
      </c>
      <c r="D245" s="24">
        <v>30269910</v>
      </c>
      <c r="E245" s="38" t="s">
        <v>3126</v>
      </c>
      <c r="F245" s="24" t="s">
        <v>3165</v>
      </c>
      <c r="G245" s="24" t="s">
        <v>3164</v>
      </c>
      <c r="H245" s="37" t="s">
        <v>3073</v>
      </c>
      <c r="I245" s="37" t="s">
        <v>2968</v>
      </c>
      <c r="J245" s="37" t="s">
        <v>2967</v>
      </c>
      <c r="K245" s="24">
        <v>1.18E-2</v>
      </c>
      <c r="L245" s="24">
        <v>0.2359</v>
      </c>
      <c r="M245" s="24">
        <v>3.9199999999999999E-2</v>
      </c>
      <c r="N245" s="36">
        <v>1.786E-9</v>
      </c>
      <c r="O245" s="24">
        <v>8.75</v>
      </c>
      <c r="P245" s="24">
        <v>7</v>
      </c>
      <c r="Q245" s="35" t="s">
        <v>3163</v>
      </c>
      <c r="R245" s="34" t="s">
        <v>3163</v>
      </c>
      <c r="S245" s="24" t="s">
        <v>2990</v>
      </c>
      <c r="T245" s="24">
        <v>1</v>
      </c>
      <c r="U245" s="24">
        <v>1</v>
      </c>
      <c r="V245" s="33" t="s">
        <v>3162</v>
      </c>
      <c r="W245" s="24" t="s">
        <v>2964</v>
      </c>
    </row>
    <row r="246" spans="1:23" x14ac:dyDescent="0.2">
      <c r="A246" s="24" t="s">
        <v>3161</v>
      </c>
      <c r="B246" s="24">
        <v>18</v>
      </c>
      <c r="C246" s="24">
        <v>46045976</v>
      </c>
      <c r="D246" s="24">
        <v>48472898</v>
      </c>
      <c r="E246" s="38" t="s">
        <v>3160</v>
      </c>
      <c r="F246" s="24" t="s">
        <v>3159</v>
      </c>
      <c r="G246" s="24" t="s">
        <v>3158</v>
      </c>
      <c r="H246" s="37" t="s">
        <v>3086</v>
      </c>
      <c r="I246" s="37" t="s">
        <v>2968</v>
      </c>
      <c r="J246" s="37" t="s">
        <v>2978</v>
      </c>
      <c r="K246" s="24">
        <v>0.16900000000000001</v>
      </c>
      <c r="L246" s="24">
        <v>-0.1027</v>
      </c>
      <c r="M246" s="24">
        <v>5.4000000000000003E-3</v>
      </c>
      <c r="N246" s="36">
        <v>3.8129999999999999E-82</v>
      </c>
      <c r="O246" s="24">
        <v>81.42</v>
      </c>
      <c r="P246" s="24">
        <v>32</v>
      </c>
      <c r="Q246" s="35" t="s">
        <v>1971</v>
      </c>
      <c r="R246" s="34" t="s">
        <v>1971</v>
      </c>
      <c r="S246" s="24" t="s">
        <v>1050</v>
      </c>
      <c r="T246" s="24">
        <v>84</v>
      </c>
      <c r="U246" s="24">
        <v>61</v>
      </c>
      <c r="V246" s="33" t="s">
        <v>3157</v>
      </c>
      <c r="W246" s="24" t="s">
        <v>3004</v>
      </c>
    </row>
    <row r="247" spans="1:23" x14ac:dyDescent="0.2">
      <c r="A247" s="24" t="s">
        <v>3156</v>
      </c>
      <c r="B247" s="24">
        <v>18</v>
      </c>
      <c r="C247" s="24">
        <v>57232418</v>
      </c>
      <c r="D247" s="24">
        <v>58447519</v>
      </c>
      <c r="E247" s="38" t="s">
        <v>3155</v>
      </c>
      <c r="F247" s="24" t="s">
        <v>3154</v>
      </c>
      <c r="G247" s="24" t="s">
        <v>3153</v>
      </c>
      <c r="H247" s="37" t="s">
        <v>3013</v>
      </c>
      <c r="I247" s="37" t="s">
        <v>2978</v>
      </c>
      <c r="J247" s="37" t="s">
        <v>2977</v>
      </c>
      <c r="K247" s="24">
        <v>0.24229999999999999</v>
      </c>
      <c r="L247" s="24">
        <v>-3.09E-2</v>
      </c>
      <c r="M247" s="24">
        <v>4.7000000000000002E-3</v>
      </c>
      <c r="N247" s="36">
        <v>8.1970000000000002E-11</v>
      </c>
      <c r="O247" s="24">
        <v>10.09</v>
      </c>
      <c r="P247" s="24">
        <v>31</v>
      </c>
      <c r="Q247" s="35" t="s">
        <v>3152</v>
      </c>
      <c r="R247" s="34" t="s">
        <v>3152</v>
      </c>
      <c r="S247" s="24" t="s">
        <v>1050</v>
      </c>
      <c r="T247" s="24">
        <v>8</v>
      </c>
      <c r="U247" s="24">
        <v>6</v>
      </c>
      <c r="V247" s="33" t="s">
        <v>3151</v>
      </c>
      <c r="W247" s="24" t="s">
        <v>2964</v>
      </c>
    </row>
    <row r="248" spans="1:23" x14ac:dyDescent="0.2">
      <c r="A248" s="24" t="s">
        <v>3150</v>
      </c>
      <c r="B248" s="24">
        <v>18</v>
      </c>
      <c r="C248" s="24">
        <v>76656103</v>
      </c>
      <c r="D248" s="24">
        <v>77662462</v>
      </c>
      <c r="E248" s="38" t="s">
        <v>2981</v>
      </c>
      <c r="F248" s="24" t="s">
        <v>3149</v>
      </c>
      <c r="G248" s="24" t="s">
        <v>3148</v>
      </c>
      <c r="H248" s="37" t="s">
        <v>3073</v>
      </c>
      <c r="I248" s="37" t="s">
        <v>2977</v>
      </c>
      <c r="J248" s="37" t="s">
        <v>2967</v>
      </c>
      <c r="K248" s="24">
        <v>0.53269999999999995</v>
      </c>
      <c r="L248" s="24">
        <v>-3.6600000000000001E-2</v>
      </c>
      <c r="M248" s="24">
        <v>4.3E-3</v>
      </c>
      <c r="N248" s="36">
        <v>1.1440000000000001E-17</v>
      </c>
      <c r="O248" s="24">
        <v>16.940000000000001</v>
      </c>
      <c r="P248" s="24">
        <v>30</v>
      </c>
      <c r="Q248" s="35" t="s">
        <v>3147</v>
      </c>
      <c r="R248" s="34" t="s">
        <v>3147</v>
      </c>
      <c r="S248" s="24" t="s">
        <v>1050</v>
      </c>
      <c r="T248" s="24">
        <v>1</v>
      </c>
      <c r="U248" s="24">
        <v>1</v>
      </c>
      <c r="V248" s="33" t="s">
        <v>2974</v>
      </c>
      <c r="W248" s="24" t="s">
        <v>2964</v>
      </c>
    </row>
    <row r="249" spans="1:23" x14ac:dyDescent="0.2">
      <c r="A249" s="24" t="s">
        <v>3146</v>
      </c>
      <c r="B249" s="24">
        <v>19</v>
      </c>
      <c r="C249" s="24">
        <v>731179</v>
      </c>
      <c r="D249" s="24">
        <v>1731179</v>
      </c>
      <c r="E249" s="38" t="s">
        <v>3145</v>
      </c>
      <c r="F249" s="24" t="s">
        <v>3144</v>
      </c>
      <c r="G249" s="24" t="s">
        <v>3143</v>
      </c>
      <c r="H249" s="37" t="s">
        <v>3027</v>
      </c>
      <c r="I249" s="37" t="s">
        <v>2968</v>
      </c>
      <c r="J249" s="37" t="s">
        <v>2967</v>
      </c>
      <c r="K249" s="24">
        <v>0.98680000000000001</v>
      </c>
      <c r="L249" s="24">
        <v>0.36230000000000001</v>
      </c>
      <c r="M249" s="24">
        <v>5.57E-2</v>
      </c>
      <c r="N249" s="36">
        <v>7.8360000000000001E-11</v>
      </c>
      <c r="O249" s="24">
        <v>10.11</v>
      </c>
      <c r="P249" s="24">
        <v>7</v>
      </c>
      <c r="Q249" s="35" t="s">
        <v>3142</v>
      </c>
      <c r="R249" s="34" t="s">
        <v>3141</v>
      </c>
      <c r="S249" s="24" t="s">
        <v>3047</v>
      </c>
      <c r="T249" s="24">
        <v>2</v>
      </c>
      <c r="U249" s="24">
        <v>2</v>
      </c>
      <c r="V249" s="33" t="s">
        <v>3140</v>
      </c>
      <c r="W249" s="24" t="s">
        <v>2964</v>
      </c>
    </row>
    <row r="250" spans="1:23" x14ac:dyDescent="0.2">
      <c r="A250" s="24" t="s">
        <v>3139</v>
      </c>
      <c r="B250" s="24">
        <v>19</v>
      </c>
      <c r="C250" s="24">
        <v>3540593</v>
      </c>
      <c r="D250" s="24">
        <v>4583560</v>
      </c>
      <c r="E250" s="38" t="s">
        <v>3138</v>
      </c>
      <c r="F250" s="24" t="s">
        <v>3137</v>
      </c>
      <c r="G250" s="24" t="s">
        <v>3136</v>
      </c>
      <c r="H250" s="37" t="s">
        <v>3013</v>
      </c>
      <c r="I250" s="37" t="s">
        <v>2978</v>
      </c>
      <c r="J250" s="37" t="s">
        <v>2977</v>
      </c>
      <c r="K250" s="24">
        <v>0.74209999999999998</v>
      </c>
      <c r="L250" s="24">
        <v>3.6499999999999998E-2</v>
      </c>
      <c r="M250" s="24">
        <v>4.7000000000000002E-3</v>
      </c>
      <c r="N250" s="36">
        <v>1.415E-14</v>
      </c>
      <c r="O250" s="24">
        <v>13.85</v>
      </c>
      <c r="P250" s="24">
        <v>31</v>
      </c>
      <c r="Q250" s="35" t="s">
        <v>3135</v>
      </c>
      <c r="R250" s="34" t="s">
        <v>3135</v>
      </c>
      <c r="S250" s="24" t="s">
        <v>2990</v>
      </c>
      <c r="T250" s="24">
        <v>2</v>
      </c>
      <c r="U250" s="24">
        <v>1</v>
      </c>
      <c r="V250" s="33" t="s">
        <v>3134</v>
      </c>
      <c r="W250" s="24" t="s">
        <v>2964</v>
      </c>
    </row>
    <row r="251" spans="1:23" x14ac:dyDescent="0.2">
      <c r="A251" s="24" t="s">
        <v>3133</v>
      </c>
      <c r="B251" s="24">
        <v>19</v>
      </c>
      <c r="C251" s="24">
        <v>6687860</v>
      </c>
      <c r="D251" s="24">
        <v>7726190</v>
      </c>
      <c r="E251" s="38" t="s">
        <v>3132</v>
      </c>
      <c r="F251" s="24" t="s">
        <v>3131</v>
      </c>
      <c r="G251" s="24" t="s">
        <v>3130</v>
      </c>
      <c r="H251" s="37" t="s">
        <v>2969</v>
      </c>
      <c r="I251" s="37" t="s">
        <v>2968</v>
      </c>
      <c r="J251" s="37" t="s">
        <v>2967</v>
      </c>
      <c r="K251" s="24">
        <v>0.41720000000000002</v>
      </c>
      <c r="L251" s="24">
        <v>-2.58E-2</v>
      </c>
      <c r="M251" s="24">
        <v>4.1000000000000003E-3</v>
      </c>
      <c r="N251" s="36">
        <v>2.0480000000000001E-10</v>
      </c>
      <c r="O251" s="24">
        <v>9.69</v>
      </c>
      <c r="P251" s="24">
        <v>33</v>
      </c>
      <c r="Q251" s="35" t="s">
        <v>3129</v>
      </c>
      <c r="R251" s="34" t="s">
        <v>3129</v>
      </c>
      <c r="S251" s="24" t="s">
        <v>1050</v>
      </c>
      <c r="T251" s="24">
        <v>3</v>
      </c>
      <c r="U251" s="24">
        <v>2</v>
      </c>
      <c r="V251" s="33" t="s">
        <v>3128</v>
      </c>
      <c r="W251" s="24" t="s">
        <v>2964</v>
      </c>
    </row>
    <row r="252" spans="1:23" x14ac:dyDescent="0.2">
      <c r="A252" s="24" t="s">
        <v>3127</v>
      </c>
      <c r="B252" s="24">
        <v>19</v>
      </c>
      <c r="C252" s="24">
        <v>7910381</v>
      </c>
      <c r="D252" s="24">
        <v>9127569</v>
      </c>
      <c r="E252" s="38" t="s">
        <v>3126</v>
      </c>
      <c r="F252" s="24" t="s">
        <v>3125</v>
      </c>
      <c r="G252" s="24" t="s">
        <v>2680</v>
      </c>
      <c r="H252" s="37" t="s">
        <v>3027</v>
      </c>
      <c r="I252" s="37" t="s">
        <v>2968</v>
      </c>
      <c r="J252" s="37" t="s">
        <v>2967</v>
      </c>
      <c r="K252" s="24">
        <v>2.12E-2</v>
      </c>
      <c r="L252" s="24">
        <v>-0.29630000000000001</v>
      </c>
      <c r="M252" s="24">
        <v>1.5599999999999999E-2</v>
      </c>
      <c r="N252" s="36">
        <v>1.7130000000000001E-80</v>
      </c>
      <c r="O252" s="24">
        <v>79.77</v>
      </c>
      <c r="P252" s="24">
        <v>26</v>
      </c>
      <c r="Q252" s="35" t="s">
        <v>2682</v>
      </c>
      <c r="R252" s="34" t="s">
        <v>2682</v>
      </c>
      <c r="S252" s="24" t="s">
        <v>1050</v>
      </c>
      <c r="T252" s="24">
        <v>121</v>
      </c>
      <c r="U252" s="24">
        <v>121</v>
      </c>
      <c r="V252" s="33" t="s">
        <v>3124</v>
      </c>
      <c r="W252" s="24" t="s">
        <v>3004</v>
      </c>
    </row>
    <row r="253" spans="1:23" x14ac:dyDescent="0.2">
      <c r="A253" s="24" t="s">
        <v>3123</v>
      </c>
      <c r="B253" s="24">
        <v>19</v>
      </c>
      <c r="C253" s="24">
        <v>9761309</v>
      </c>
      <c r="D253" s="24">
        <v>12125089</v>
      </c>
      <c r="E253" s="38" t="s">
        <v>3122</v>
      </c>
      <c r="F253" s="24" t="s">
        <v>3121</v>
      </c>
      <c r="G253" s="24" t="s">
        <v>1984</v>
      </c>
      <c r="H253" s="37" t="s">
        <v>2969</v>
      </c>
      <c r="I253" s="37" t="s">
        <v>2978</v>
      </c>
      <c r="J253" s="37" t="s">
        <v>2967</v>
      </c>
      <c r="K253" s="24">
        <v>0.11550000000000001</v>
      </c>
      <c r="L253" s="24">
        <v>-0.2014</v>
      </c>
      <c r="M253" s="24">
        <v>6.4999999999999997E-3</v>
      </c>
      <c r="N253" s="36">
        <v>1.04E-213</v>
      </c>
      <c r="O253" s="24">
        <v>212.98</v>
      </c>
      <c r="P253" s="24">
        <v>31</v>
      </c>
      <c r="Q253" s="35" t="s">
        <v>3120</v>
      </c>
      <c r="R253" s="34" t="s">
        <v>1986</v>
      </c>
      <c r="S253" s="24" t="s">
        <v>1050</v>
      </c>
      <c r="T253" s="24">
        <v>178</v>
      </c>
      <c r="U253" s="24">
        <v>152</v>
      </c>
      <c r="V253" s="33" t="s">
        <v>3119</v>
      </c>
      <c r="W253" s="24" t="s">
        <v>3004</v>
      </c>
    </row>
    <row r="254" spans="1:23" x14ac:dyDescent="0.2">
      <c r="A254" s="24" t="s">
        <v>3118</v>
      </c>
      <c r="B254" s="24">
        <v>19</v>
      </c>
      <c r="C254" s="24">
        <v>17710922</v>
      </c>
      <c r="D254" s="24">
        <v>21826928</v>
      </c>
      <c r="E254" s="38" t="s">
        <v>3117</v>
      </c>
      <c r="F254" s="24" t="s">
        <v>3116</v>
      </c>
      <c r="G254" s="24" t="s">
        <v>3115</v>
      </c>
      <c r="H254" s="37" t="s">
        <v>3027</v>
      </c>
      <c r="I254" s="37" t="s">
        <v>2978</v>
      </c>
      <c r="J254" s="37" t="s">
        <v>2977</v>
      </c>
      <c r="K254" s="24">
        <v>7.1599999999999997E-2</v>
      </c>
      <c r="L254" s="24">
        <v>-0.15490000000000001</v>
      </c>
      <c r="M254" s="24">
        <v>7.9000000000000008E-3</v>
      </c>
      <c r="N254" s="36">
        <v>1.9770000000000001E-86</v>
      </c>
      <c r="O254" s="24">
        <v>85.7</v>
      </c>
      <c r="P254" s="24">
        <v>31</v>
      </c>
      <c r="Q254" s="35" t="s">
        <v>1241</v>
      </c>
      <c r="R254" s="34" t="s">
        <v>1241</v>
      </c>
      <c r="S254" s="24" t="s">
        <v>1050</v>
      </c>
      <c r="T254" s="24">
        <v>150</v>
      </c>
      <c r="U254" s="24">
        <v>141</v>
      </c>
      <c r="V254" s="33" t="s">
        <v>3114</v>
      </c>
      <c r="W254" s="24" t="s">
        <v>3004</v>
      </c>
    </row>
    <row r="255" spans="1:23" x14ac:dyDescent="0.2">
      <c r="A255" s="24" t="s">
        <v>3113</v>
      </c>
      <c r="B255" s="24">
        <v>19</v>
      </c>
      <c r="C255" s="24">
        <v>32683812</v>
      </c>
      <c r="D255" s="24">
        <v>34515904</v>
      </c>
      <c r="E255" s="38" t="s">
        <v>2981</v>
      </c>
      <c r="F255" s="24" t="s">
        <v>3112</v>
      </c>
      <c r="G255" s="24" t="s">
        <v>3111</v>
      </c>
      <c r="H255" s="37" t="s">
        <v>3073</v>
      </c>
      <c r="I255" s="37" t="s">
        <v>2978</v>
      </c>
      <c r="J255" s="37" t="s">
        <v>2977</v>
      </c>
      <c r="K255" s="24">
        <v>0.61450000000000005</v>
      </c>
      <c r="L255" s="24">
        <v>3.1E-2</v>
      </c>
      <c r="M255" s="24">
        <v>4.1000000000000003E-3</v>
      </c>
      <c r="N255" s="36">
        <v>1.9449999999999999E-14</v>
      </c>
      <c r="O255" s="24">
        <v>13.71</v>
      </c>
      <c r="P255" s="24">
        <v>33</v>
      </c>
      <c r="Q255" s="35" t="s">
        <v>3110</v>
      </c>
      <c r="R255" s="34" t="s">
        <v>1352</v>
      </c>
      <c r="S255" s="24" t="s">
        <v>1050</v>
      </c>
      <c r="T255" s="24">
        <v>30</v>
      </c>
      <c r="U255" s="24">
        <v>1</v>
      </c>
      <c r="V255" s="33" t="s">
        <v>2974</v>
      </c>
      <c r="W255" s="24" t="s">
        <v>2964</v>
      </c>
    </row>
    <row r="256" spans="1:23" x14ac:dyDescent="0.2">
      <c r="A256" s="24" t="s">
        <v>3109</v>
      </c>
      <c r="B256" s="24">
        <v>19</v>
      </c>
      <c r="C256" s="24">
        <v>35037706</v>
      </c>
      <c r="D256" s="24">
        <v>36066151</v>
      </c>
      <c r="E256" s="38" t="s">
        <v>3108</v>
      </c>
      <c r="F256" s="24" t="s">
        <v>3107</v>
      </c>
      <c r="G256" s="24" t="s">
        <v>3106</v>
      </c>
      <c r="H256" s="37" t="s">
        <v>2969</v>
      </c>
      <c r="I256" s="37" t="s">
        <v>2978</v>
      </c>
      <c r="J256" s="37" t="s">
        <v>2977</v>
      </c>
      <c r="K256" s="24">
        <v>8.9200000000000002E-2</v>
      </c>
      <c r="L256" s="24">
        <v>-6.8599999999999994E-2</v>
      </c>
      <c r="M256" s="24">
        <v>7.4000000000000003E-3</v>
      </c>
      <c r="N256" s="36">
        <v>2.285E-20</v>
      </c>
      <c r="O256" s="24">
        <v>19.64</v>
      </c>
      <c r="P256" s="24">
        <v>33</v>
      </c>
      <c r="Q256" s="35" t="s">
        <v>3105</v>
      </c>
      <c r="R256" s="34" t="s">
        <v>3104</v>
      </c>
      <c r="S256" s="24" t="s">
        <v>1050</v>
      </c>
      <c r="T256" s="24">
        <v>2</v>
      </c>
      <c r="U256" s="24">
        <v>2</v>
      </c>
      <c r="V256" s="33" t="s">
        <v>3103</v>
      </c>
      <c r="W256" s="24" t="s">
        <v>2964</v>
      </c>
    </row>
    <row r="257" spans="1:23" x14ac:dyDescent="0.2">
      <c r="A257" s="24" t="s">
        <v>3102</v>
      </c>
      <c r="B257" s="24">
        <v>19</v>
      </c>
      <c r="C257" s="24">
        <v>37193639</v>
      </c>
      <c r="D257" s="24">
        <v>38865063</v>
      </c>
      <c r="E257" s="38" t="s">
        <v>2981</v>
      </c>
      <c r="F257" s="24" t="s">
        <v>3101</v>
      </c>
      <c r="G257" s="24" t="s">
        <v>3100</v>
      </c>
      <c r="H257" s="37" t="s">
        <v>3086</v>
      </c>
      <c r="I257" s="37" t="s">
        <v>2968</v>
      </c>
      <c r="J257" s="37" t="s">
        <v>2967</v>
      </c>
      <c r="K257" s="24">
        <v>0.37719999999999998</v>
      </c>
      <c r="L257" s="24">
        <v>-2.5700000000000001E-2</v>
      </c>
      <c r="M257" s="24">
        <v>4.1000000000000003E-3</v>
      </c>
      <c r="N257" s="36">
        <v>2.4730000000000001E-10</v>
      </c>
      <c r="O257" s="24">
        <v>9.61</v>
      </c>
      <c r="P257" s="24">
        <v>33</v>
      </c>
      <c r="Q257" s="35" t="s">
        <v>3099</v>
      </c>
      <c r="R257" s="34" t="s">
        <v>3099</v>
      </c>
      <c r="S257" s="24" t="s">
        <v>2990</v>
      </c>
      <c r="T257" s="24">
        <v>1</v>
      </c>
      <c r="U257" s="24">
        <v>1</v>
      </c>
      <c r="V257" s="33" t="s">
        <v>2974</v>
      </c>
      <c r="W257" s="24" t="s">
        <v>2964</v>
      </c>
    </row>
    <row r="258" spans="1:23" x14ac:dyDescent="0.2">
      <c r="A258" s="24" t="s">
        <v>3098</v>
      </c>
      <c r="B258" s="24">
        <v>19</v>
      </c>
      <c r="C258" s="24">
        <v>42084958</v>
      </c>
      <c r="D258" s="24">
        <v>46940323</v>
      </c>
      <c r="E258" s="38" t="s">
        <v>3097</v>
      </c>
      <c r="F258" s="24" t="s">
        <v>3096</v>
      </c>
      <c r="G258" s="24" t="s">
        <v>1096</v>
      </c>
      <c r="H258" s="37" t="s">
        <v>3027</v>
      </c>
      <c r="I258" s="37" t="s">
        <v>2978</v>
      </c>
      <c r="J258" s="37" t="s">
        <v>2977</v>
      </c>
      <c r="K258" s="24">
        <v>7.5200000000000003E-2</v>
      </c>
      <c r="L258" s="24">
        <v>-0.64810000000000001</v>
      </c>
      <c r="M258" s="24">
        <v>7.9000000000000008E-3</v>
      </c>
      <c r="N258" s="24">
        <v>0</v>
      </c>
      <c r="O258" s="24">
        <v>1461.47</v>
      </c>
      <c r="P258" s="24">
        <v>31</v>
      </c>
      <c r="Q258" s="35" t="s">
        <v>1102</v>
      </c>
      <c r="R258" s="34" t="s">
        <v>1102</v>
      </c>
      <c r="S258" s="24" t="s">
        <v>1050</v>
      </c>
      <c r="T258" s="24">
        <v>214</v>
      </c>
      <c r="U258" s="24">
        <v>178</v>
      </c>
      <c r="V258" s="39" t="s">
        <v>3095</v>
      </c>
      <c r="W258" s="24" t="s">
        <v>3004</v>
      </c>
    </row>
    <row r="259" spans="1:23" x14ac:dyDescent="0.2">
      <c r="A259" s="24" t="s">
        <v>3094</v>
      </c>
      <c r="B259" s="24">
        <v>19</v>
      </c>
      <c r="C259" s="24">
        <v>48662498</v>
      </c>
      <c r="D259" s="24">
        <v>50898939</v>
      </c>
      <c r="E259" s="38" t="s">
        <v>3093</v>
      </c>
      <c r="F259" s="24" t="s">
        <v>3092</v>
      </c>
      <c r="G259" s="24" t="s">
        <v>2584</v>
      </c>
      <c r="H259" s="37" t="s">
        <v>2969</v>
      </c>
      <c r="I259" s="37" t="s">
        <v>2978</v>
      </c>
      <c r="J259" s="37" t="s">
        <v>2977</v>
      </c>
      <c r="K259" s="24">
        <v>0.24940000000000001</v>
      </c>
      <c r="L259" s="24">
        <v>-6.5100000000000005E-2</v>
      </c>
      <c r="M259" s="24">
        <v>5.0000000000000001E-3</v>
      </c>
      <c r="N259" s="36">
        <v>1.595E-38</v>
      </c>
      <c r="O259" s="24">
        <v>37.799999999999997</v>
      </c>
      <c r="P259" s="24">
        <v>29</v>
      </c>
      <c r="Q259" s="35" t="s">
        <v>2586</v>
      </c>
      <c r="R259" s="34" t="s">
        <v>2586</v>
      </c>
      <c r="S259" s="24" t="s">
        <v>1050</v>
      </c>
      <c r="T259" s="24">
        <v>76</v>
      </c>
      <c r="U259" s="24">
        <v>2</v>
      </c>
      <c r="V259" s="33" t="s">
        <v>3091</v>
      </c>
      <c r="W259" s="24" t="s">
        <v>2964</v>
      </c>
    </row>
    <row r="260" spans="1:23" x14ac:dyDescent="0.2">
      <c r="A260" s="24" t="s">
        <v>3090</v>
      </c>
      <c r="B260" s="24">
        <v>19</v>
      </c>
      <c r="C260" s="24">
        <v>54171421</v>
      </c>
      <c r="D260" s="24">
        <v>55337635</v>
      </c>
      <c r="E260" s="38" t="s">
        <v>3089</v>
      </c>
      <c r="F260" s="24" t="s">
        <v>3088</v>
      </c>
      <c r="G260" s="24" t="s">
        <v>3087</v>
      </c>
      <c r="H260" s="37" t="s">
        <v>3086</v>
      </c>
      <c r="I260" s="37" t="s">
        <v>2977</v>
      </c>
      <c r="J260" s="37" t="s">
        <v>2967</v>
      </c>
      <c r="K260" s="24">
        <v>0.24440000000000001</v>
      </c>
      <c r="L260" s="24">
        <v>-4.1300000000000003E-2</v>
      </c>
      <c r="M260" s="24">
        <v>4.7999999999999996E-3</v>
      </c>
      <c r="N260" s="36">
        <v>3.3200000000000001E-18</v>
      </c>
      <c r="O260" s="24">
        <v>17.48</v>
      </c>
      <c r="P260" s="24">
        <v>32</v>
      </c>
      <c r="Q260" s="35" t="s">
        <v>3085</v>
      </c>
      <c r="R260" s="34" t="s">
        <v>1041</v>
      </c>
      <c r="S260" s="24" t="s">
        <v>1050</v>
      </c>
      <c r="T260" s="24">
        <v>22</v>
      </c>
      <c r="U260" s="24">
        <v>12</v>
      </c>
      <c r="V260" s="33" t="s">
        <v>3084</v>
      </c>
      <c r="W260" s="24" t="s">
        <v>2964</v>
      </c>
    </row>
    <row r="261" spans="1:23" x14ac:dyDescent="0.2">
      <c r="A261" s="24" t="s">
        <v>3083</v>
      </c>
      <c r="B261" s="24">
        <v>19</v>
      </c>
      <c r="C261" s="24">
        <v>55578295</v>
      </c>
      <c r="D261" s="24">
        <v>56616915</v>
      </c>
      <c r="E261" s="38" t="s">
        <v>3082</v>
      </c>
      <c r="F261" s="24" t="s">
        <v>3081</v>
      </c>
      <c r="G261" s="24" t="s">
        <v>3080</v>
      </c>
      <c r="H261" s="37" t="s">
        <v>3073</v>
      </c>
      <c r="I261" s="37" t="s">
        <v>2978</v>
      </c>
      <c r="J261" s="37" t="s">
        <v>2977</v>
      </c>
      <c r="K261" s="24">
        <v>0.89149999999999996</v>
      </c>
      <c r="L261" s="24">
        <v>-4.1599999999999998E-2</v>
      </c>
      <c r="M261" s="24">
        <v>6.4999999999999997E-3</v>
      </c>
      <c r="N261" s="36">
        <v>1.1920000000000001E-10</v>
      </c>
      <c r="O261" s="24">
        <v>9.92</v>
      </c>
      <c r="P261" s="24">
        <v>33</v>
      </c>
      <c r="Q261" s="35" t="s">
        <v>3079</v>
      </c>
      <c r="R261" s="34" t="s">
        <v>3079</v>
      </c>
      <c r="S261" s="24" t="s">
        <v>2990</v>
      </c>
      <c r="T261" s="24">
        <v>18</v>
      </c>
      <c r="U261" s="24">
        <v>15</v>
      </c>
      <c r="V261" s="33" t="s">
        <v>3078</v>
      </c>
      <c r="W261" s="24" t="s">
        <v>2964</v>
      </c>
    </row>
    <row r="262" spans="1:23" x14ac:dyDescent="0.2">
      <c r="A262" s="24" t="s">
        <v>3077</v>
      </c>
      <c r="B262" s="24">
        <v>19</v>
      </c>
      <c r="C262" s="24">
        <v>58151296</v>
      </c>
      <c r="D262" s="24">
        <v>59171267</v>
      </c>
      <c r="E262" s="38" t="s">
        <v>3076</v>
      </c>
      <c r="F262" s="24" t="s">
        <v>3075</v>
      </c>
      <c r="G262" s="24" t="s">
        <v>3074</v>
      </c>
      <c r="H262" s="37" t="s">
        <v>3073</v>
      </c>
      <c r="I262" s="37" t="s">
        <v>2978</v>
      </c>
      <c r="J262" s="37" t="s">
        <v>2977</v>
      </c>
      <c r="K262" s="24">
        <v>0.14949999999999999</v>
      </c>
      <c r="L262" s="24">
        <v>-3.6200000000000003E-2</v>
      </c>
      <c r="M262" s="24">
        <v>5.8999999999999999E-3</v>
      </c>
      <c r="N262" s="36">
        <v>6.718E-10</v>
      </c>
      <c r="O262" s="24">
        <v>9.17</v>
      </c>
      <c r="P262" s="24">
        <v>30</v>
      </c>
      <c r="Q262" s="35" t="s">
        <v>3072</v>
      </c>
      <c r="R262" s="34" t="s">
        <v>3072</v>
      </c>
      <c r="S262" s="24" t="s">
        <v>2990</v>
      </c>
      <c r="T262" s="24">
        <v>3</v>
      </c>
      <c r="U262" s="24">
        <v>3</v>
      </c>
      <c r="V262" s="33" t="s">
        <v>3071</v>
      </c>
      <c r="W262" s="24" t="s">
        <v>2964</v>
      </c>
    </row>
    <row r="263" spans="1:23" x14ac:dyDescent="0.2">
      <c r="A263" s="24" t="s">
        <v>3070</v>
      </c>
      <c r="B263" s="24">
        <v>20</v>
      </c>
      <c r="C263" s="24">
        <v>12440649</v>
      </c>
      <c r="D263" s="24">
        <v>13473521</v>
      </c>
      <c r="E263" s="38" t="s">
        <v>2972</v>
      </c>
      <c r="F263" s="24" t="s">
        <v>3069</v>
      </c>
      <c r="G263" s="24" t="s">
        <v>3068</v>
      </c>
      <c r="H263" s="37" t="s">
        <v>3013</v>
      </c>
      <c r="I263" s="37" t="s">
        <v>2978</v>
      </c>
      <c r="J263" s="37" t="s">
        <v>2967</v>
      </c>
      <c r="K263" s="24">
        <v>0.37409999999999999</v>
      </c>
      <c r="L263" s="24">
        <v>-3.0499999999999999E-2</v>
      </c>
      <c r="M263" s="24">
        <v>4.1000000000000003E-3</v>
      </c>
      <c r="N263" s="36">
        <v>6.0830000000000004E-14</v>
      </c>
      <c r="O263" s="24">
        <v>13.22</v>
      </c>
      <c r="P263" s="24">
        <v>32</v>
      </c>
      <c r="Q263" s="35" t="s">
        <v>1066</v>
      </c>
      <c r="R263" s="34" t="s">
        <v>1066</v>
      </c>
      <c r="S263" s="24" t="s">
        <v>1050</v>
      </c>
      <c r="T263" s="24">
        <v>3</v>
      </c>
      <c r="U263" s="24">
        <v>3</v>
      </c>
      <c r="V263" s="33" t="s">
        <v>3067</v>
      </c>
      <c r="W263" s="24" t="s">
        <v>2964</v>
      </c>
    </row>
    <row r="264" spans="1:23" x14ac:dyDescent="0.2">
      <c r="A264" s="24" t="s">
        <v>3066</v>
      </c>
      <c r="B264" s="24">
        <v>20</v>
      </c>
      <c r="C264" s="24">
        <v>17318752</v>
      </c>
      <c r="D264" s="24">
        <v>18350778</v>
      </c>
      <c r="E264" s="38" t="s">
        <v>3065</v>
      </c>
      <c r="F264" s="24" t="s">
        <v>3064</v>
      </c>
      <c r="G264" s="24" t="s">
        <v>3063</v>
      </c>
      <c r="H264" s="37" t="s">
        <v>3013</v>
      </c>
      <c r="I264" s="37" t="s">
        <v>2978</v>
      </c>
      <c r="J264" s="37" t="s">
        <v>2967</v>
      </c>
      <c r="K264" s="24">
        <v>0.65200000000000002</v>
      </c>
      <c r="L264" s="24">
        <v>-4.2799999999999998E-2</v>
      </c>
      <c r="M264" s="24">
        <v>4.3E-3</v>
      </c>
      <c r="N264" s="36">
        <v>1.041E-23</v>
      </c>
      <c r="O264" s="24">
        <v>22.98</v>
      </c>
      <c r="P264" s="24">
        <v>31</v>
      </c>
      <c r="Q264" s="35" t="s">
        <v>3062</v>
      </c>
      <c r="R264" s="34" t="s">
        <v>3062</v>
      </c>
      <c r="S264" s="24" t="s">
        <v>2990</v>
      </c>
      <c r="T264" s="24">
        <v>59</v>
      </c>
      <c r="U264" s="24">
        <v>59</v>
      </c>
      <c r="V264" s="33" t="s">
        <v>3061</v>
      </c>
      <c r="W264" s="24" t="s">
        <v>2964</v>
      </c>
    </row>
    <row r="265" spans="1:23" x14ac:dyDescent="0.2">
      <c r="A265" s="24" t="s">
        <v>3060</v>
      </c>
      <c r="B265" s="24">
        <v>20</v>
      </c>
      <c r="C265" s="24">
        <v>24440353</v>
      </c>
      <c r="D265" s="24">
        <v>25500683</v>
      </c>
      <c r="E265" s="38" t="s">
        <v>3059</v>
      </c>
      <c r="F265" s="24" t="s">
        <v>3058</v>
      </c>
      <c r="G265" s="24" t="s">
        <v>3057</v>
      </c>
      <c r="H265" s="37" t="s">
        <v>3056</v>
      </c>
      <c r="I265" s="37" t="s">
        <v>2978</v>
      </c>
      <c r="J265" s="37" t="s">
        <v>2977</v>
      </c>
      <c r="K265" s="24">
        <v>1.4999999999999999E-2</v>
      </c>
      <c r="L265" s="24">
        <v>0.1784</v>
      </c>
      <c r="M265" s="24">
        <v>2.7199999999999998E-2</v>
      </c>
      <c r="N265" s="36">
        <v>5.152E-11</v>
      </c>
      <c r="O265" s="24">
        <v>10.29</v>
      </c>
      <c r="P265" s="24">
        <v>23</v>
      </c>
      <c r="Q265" s="35" t="s">
        <v>3055</v>
      </c>
      <c r="R265" s="34" t="s">
        <v>3055</v>
      </c>
      <c r="S265" s="24" t="s">
        <v>1050</v>
      </c>
      <c r="T265" s="24">
        <v>1</v>
      </c>
      <c r="U265" s="24">
        <v>1</v>
      </c>
      <c r="V265" s="33" t="s">
        <v>3054</v>
      </c>
      <c r="W265" s="24" t="s">
        <v>2964</v>
      </c>
    </row>
    <row r="266" spans="1:23" x14ac:dyDescent="0.2">
      <c r="A266" s="24" t="s">
        <v>3053</v>
      </c>
      <c r="B266" s="24">
        <v>20</v>
      </c>
      <c r="C266" s="24">
        <v>33375369</v>
      </c>
      <c r="D266" s="24">
        <v>34922220</v>
      </c>
      <c r="E266" s="38" t="s">
        <v>3052</v>
      </c>
      <c r="F266" s="24" t="s">
        <v>3051</v>
      </c>
      <c r="G266" s="24" t="s">
        <v>3050</v>
      </c>
      <c r="H266" s="37" t="s">
        <v>3027</v>
      </c>
      <c r="I266" s="37" t="s">
        <v>2968</v>
      </c>
      <c r="J266" s="37" t="s">
        <v>2967</v>
      </c>
      <c r="K266" s="24">
        <v>0.96560000000000001</v>
      </c>
      <c r="L266" s="24">
        <v>0.24440000000000001</v>
      </c>
      <c r="M266" s="24">
        <v>3.7600000000000001E-2</v>
      </c>
      <c r="N266" s="36">
        <v>8.3059999999999995E-11</v>
      </c>
      <c r="O266" s="24">
        <v>10.08</v>
      </c>
      <c r="P266" s="24">
        <v>10</v>
      </c>
      <c r="Q266" s="35" t="s">
        <v>3049</v>
      </c>
      <c r="R266" s="34" t="s">
        <v>3048</v>
      </c>
      <c r="S266" s="24" t="s">
        <v>3047</v>
      </c>
      <c r="T266" s="24">
        <v>4</v>
      </c>
      <c r="U266" s="24">
        <v>2</v>
      </c>
      <c r="V266" s="33" t="s">
        <v>3046</v>
      </c>
      <c r="W266" s="24" t="s">
        <v>2964</v>
      </c>
    </row>
    <row r="267" spans="1:23" x14ac:dyDescent="0.2">
      <c r="A267" s="24" t="s">
        <v>3045</v>
      </c>
      <c r="B267" s="24">
        <v>20</v>
      </c>
      <c r="C267" s="24">
        <v>38485760</v>
      </c>
      <c r="D267" s="24">
        <v>40521751</v>
      </c>
      <c r="E267" s="38" t="s">
        <v>3044</v>
      </c>
      <c r="F267" s="24" t="s">
        <v>3043</v>
      </c>
      <c r="G267" s="24" t="s">
        <v>3042</v>
      </c>
      <c r="H267" s="37" t="s">
        <v>3013</v>
      </c>
      <c r="I267" s="37" t="s">
        <v>2968</v>
      </c>
      <c r="J267" s="37" t="s">
        <v>2967</v>
      </c>
      <c r="K267" s="24">
        <v>4.5600000000000002E-2</v>
      </c>
      <c r="L267" s="24">
        <v>0.1396</v>
      </c>
      <c r="M267" s="24">
        <v>1.14E-2</v>
      </c>
      <c r="N267" s="36">
        <v>2.9669999999999999E-34</v>
      </c>
      <c r="O267" s="24">
        <v>33.53</v>
      </c>
      <c r="P267" s="24">
        <v>27</v>
      </c>
      <c r="Q267" s="35" t="s">
        <v>3041</v>
      </c>
      <c r="R267" s="34" t="s">
        <v>3041</v>
      </c>
      <c r="S267" s="24" t="s">
        <v>1050</v>
      </c>
      <c r="T267" s="24">
        <v>95</v>
      </c>
      <c r="U267" s="24">
        <v>91</v>
      </c>
      <c r="V267" s="33" t="s">
        <v>3040</v>
      </c>
      <c r="W267" s="24" t="s">
        <v>3004</v>
      </c>
    </row>
    <row r="268" spans="1:23" x14ac:dyDescent="0.2">
      <c r="A268" s="24" t="s">
        <v>3039</v>
      </c>
      <c r="B268" s="24">
        <v>20</v>
      </c>
      <c r="C268" s="24">
        <v>42271647</v>
      </c>
      <c r="D268" s="24">
        <v>46842197</v>
      </c>
      <c r="E268" s="38" t="s">
        <v>3038</v>
      </c>
      <c r="F268" s="24" t="s">
        <v>3037</v>
      </c>
      <c r="G268" s="24" t="s">
        <v>1725</v>
      </c>
      <c r="H268" s="37" t="s">
        <v>3013</v>
      </c>
      <c r="I268" s="37" t="s">
        <v>2978</v>
      </c>
      <c r="J268" s="37" t="s">
        <v>2977</v>
      </c>
      <c r="K268" s="24">
        <v>0.80010000000000003</v>
      </c>
      <c r="L268" s="24">
        <v>-0.1981</v>
      </c>
      <c r="M268" s="24">
        <v>4.8999999999999998E-3</v>
      </c>
      <c r="N268" s="24">
        <v>0</v>
      </c>
      <c r="O268" s="24">
        <v>359.54</v>
      </c>
      <c r="P268" s="24">
        <v>33</v>
      </c>
      <c r="Q268" s="35" t="s">
        <v>1728</v>
      </c>
      <c r="R268" s="34" t="s">
        <v>1728</v>
      </c>
      <c r="S268" s="24" t="s">
        <v>1050</v>
      </c>
      <c r="T268" s="24">
        <v>119</v>
      </c>
      <c r="U268" s="24">
        <v>92</v>
      </c>
      <c r="V268" s="39" t="s">
        <v>3036</v>
      </c>
      <c r="W268" s="24" t="s">
        <v>3004</v>
      </c>
    </row>
    <row r="269" spans="1:23" x14ac:dyDescent="0.2">
      <c r="A269" s="24" t="s">
        <v>3035</v>
      </c>
      <c r="B269" s="24">
        <v>20</v>
      </c>
      <c r="C269" s="24">
        <v>52231402</v>
      </c>
      <c r="D269" s="24">
        <v>53231402</v>
      </c>
      <c r="E269" s="38" t="s">
        <v>2981</v>
      </c>
      <c r="F269" s="24" t="s">
        <v>3034</v>
      </c>
      <c r="G269" s="24" t="s">
        <v>3033</v>
      </c>
      <c r="H269" s="37" t="s">
        <v>3013</v>
      </c>
      <c r="I269" s="37" t="s">
        <v>2968</v>
      </c>
      <c r="J269" s="37" t="s">
        <v>2978</v>
      </c>
      <c r="K269" s="24">
        <v>0.71279999999999999</v>
      </c>
      <c r="L269" s="24">
        <v>2.87E-2</v>
      </c>
      <c r="M269" s="24">
        <v>4.5999999999999999E-3</v>
      </c>
      <c r="N269" s="36">
        <v>5.1829999999999996E-10</v>
      </c>
      <c r="O269" s="24">
        <v>9.2899999999999991</v>
      </c>
      <c r="P269" s="24">
        <v>31</v>
      </c>
      <c r="Q269" s="35" t="s">
        <v>3032</v>
      </c>
      <c r="R269" s="34" t="s">
        <v>3032</v>
      </c>
      <c r="S269" s="24" t="s">
        <v>2990</v>
      </c>
      <c r="T269" s="24">
        <v>1</v>
      </c>
      <c r="U269" s="24">
        <v>1</v>
      </c>
      <c r="V269" s="33" t="s">
        <v>2974</v>
      </c>
      <c r="W269" s="24" t="s">
        <v>2964</v>
      </c>
    </row>
    <row r="270" spans="1:23" x14ac:dyDescent="0.2">
      <c r="A270" s="24" t="s">
        <v>3031</v>
      </c>
      <c r="B270" s="24">
        <v>20</v>
      </c>
      <c r="C270" s="24">
        <v>55638747</v>
      </c>
      <c r="D270" s="24">
        <v>56638747</v>
      </c>
      <c r="E270" s="38" t="s">
        <v>3030</v>
      </c>
      <c r="F270" s="24" t="s">
        <v>3029</v>
      </c>
      <c r="G270" s="24" t="s">
        <v>3028</v>
      </c>
      <c r="H270" s="37" t="s">
        <v>3027</v>
      </c>
      <c r="I270" s="37" t="s">
        <v>2968</v>
      </c>
      <c r="J270" s="37" t="s">
        <v>2967</v>
      </c>
      <c r="K270" s="24">
        <v>1.0999999999999999E-2</v>
      </c>
      <c r="L270" s="24">
        <v>0.25190000000000001</v>
      </c>
      <c r="M270" s="24">
        <v>3.95E-2</v>
      </c>
      <c r="N270" s="36">
        <v>1.854E-10</v>
      </c>
      <c r="O270" s="24">
        <v>9.73</v>
      </c>
      <c r="P270" s="24">
        <v>11</v>
      </c>
      <c r="Q270" s="35" t="s">
        <v>3026</v>
      </c>
      <c r="R270" s="34" t="s">
        <v>3026</v>
      </c>
      <c r="S270" s="24" t="s">
        <v>1050</v>
      </c>
      <c r="T270" s="24">
        <v>1</v>
      </c>
      <c r="U270" s="24">
        <v>1</v>
      </c>
      <c r="V270" s="33" t="s">
        <v>3025</v>
      </c>
      <c r="W270" s="24" t="s">
        <v>2964</v>
      </c>
    </row>
    <row r="271" spans="1:23" x14ac:dyDescent="0.2">
      <c r="A271" s="24" t="s">
        <v>3024</v>
      </c>
      <c r="B271" s="24">
        <v>20</v>
      </c>
      <c r="C271" s="24">
        <v>61648912</v>
      </c>
      <c r="D271" s="24">
        <v>62872706</v>
      </c>
      <c r="E271" s="38" t="s">
        <v>3023</v>
      </c>
      <c r="F271" s="24" t="s">
        <v>3022</v>
      </c>
      <c r="G271" s="24" t="s">
        <v>3021</v>
      </c>
      <c r="H271" s="37" t="s">
        <v>2969</v>
      </c>
      <c r="I271" s="37" t="s">
        <v>2968</v>
      </c>
      <c r="J271" s="37" t="s">
        <v>2967</v>
      </c>
      <c r="K271" s="24">
        <v>0.68400000000000005</v>
      </c>
      <c r="L271" s="24">
        <v>2.7699999999999999E-2</v>
      </c>
      <c r="M271" s="24">
        <v>4.1999999999999997E-3</v>
      </c>
      <c r="N271" s="36">
        <v>5.4209999999999999E-11</v>
      </c>
      <c r="O271" s="24">
        <v>10.27</v>
      </c>
      <c r="P271" s="24">
        <v>33</v>
      </c>
      <c r="Q271" s="35" t="s">
        <v>3020</v>
      </c>
      <c r="R271" s="34" t="s">
        <v>3019</v>
      </c>
      <c r="S271" s="24" t="s">
        <v>1050</v>
      </c>
      <c r="T271" s="24">
        <v>3</v>
      </c>
      <c r="U271" s="24">
        <v>1</v>
      </c>
      <c r="V271" s="33" t="s">
        <v>3018</v>
      </c>
      <c r="W271" s="24" t="s">
        <v>2964</v>
      </c>
    </row>
    <row r="272" spans="1:23" x14ac:dyDescent="0.2">
      <c r="A272" s="24" t="s">
        <v>3017</v>
      </c>
      <c r="B272" s="24">
        <v>21</v>
      </c>
      <c r="C272" s="24">
        <v>41852376</v>
      </c>
      <c r="D272" s="24">
        <v>42866206</v>
      </c>
      <c r="E272" s="38" t="s">
        <v>3016</v>
      </c>
      <c r="F272" s="24" t="s">
        <v>3015</v>
      </c>
      <c r="G272" s="24" t="s">
        <v>3014</v>
      </c>
      <c r="H272" s="37" t="s">
        <v>3013</v>
      </c>
      <c r="I272" s="37" t="s">
        <v>2978</v>
      </c>
      <c r="J272" s="37" t="s">
        <v>2977</v>
      </c>
      <c r="K272" s="24">
        <v>7.17E-2</v>
      </c>
      <c r="L272" s="24">
        <v>4.9200000000000001E-2</v>
      </c>
      <c r="M272" s="24">
        <v>8.0000000000000002E-3</v>
      </c>
      <c r="N272" s="36">
        <v>9.5119999999999998E-10</v>
      </c>
      <c r="O272" s="24">
        <v>9.02</v>
      </c>
      <c r="P272" s="24">
        <v>33</v>
      </c>
      <c r="Q272" s="35" t="s">
        <v>3012</v>
      </c>
      <c r="R272" s="34" t="s">
        <v>3012</v>
      </c>
      <c r="S272" s="24" t="s">
        <v>2990</v>
      </c>
      <c r="T272" s="24">
        <v>1</v>
      </c>
      <c r="U272" s="24">
        <v>1</v>
      </c>
      <c r="V272" s="33" t="s">
        <v>3011</v>
      </c>
      <c r="W272" s="24" t="s">
        <v>2964</v>
      </c>
    </row>
    <row r="273" spans="1:23" x14ac:dyDescent="0.2">
      <c r="A273" s="24" t="s">
        <v>3010</v>
      </c>
      <c r="B273" s="24">
        <v>22</v>
      </c>
      <c r="C273" s="24">
        <v>18646555</v>
      </c>
      <c r="D273" s="24">
        <v>19998687</v>
      </c>
      <c r="E273" s="38" t="s">
        <v>3009</v>
      </c>
      <c r="F273" s="24" t="s">
        <v>3008</v>
      </c>
      <c r="G273" s="24" t="s">
        <v>3007</v>
      </c>
      <c r="H273" s="37" t="s">
        <v>2969</v>
      </c>
      <c r="I273" s="37" t="s">
        <v>2978</v>
      </c>
      <c r="J273" s="37" t="s">
        <v>2977</v>
      </c>
      <c r="K273" s="24">
        <v>0.61680000000000001</v>
      </c>
      <c r="L273" s="24">
        <v>-8.2699999999999996E-2</v>
      </c>
      <c r="M273" s="24">
        <v>5.1000000000000004E-3</v>
      </c>
      <c r="N273" s="36">
        <v>1.041E-59</v>
      </c>
      <c r="O273" s="24">
        <v>58.98</v>
      </c>
      <c r="P273" s="24">
        <v>30</v>
      </c>
      <c r="Q273" s="35" t="s">
        <v>3006</v>
      </c>
      <c r="R273" s="34" t="s">
        <v>1508</v>
      </c>
      <c r="S273" s="24" t="s">
        <v>1050</v>
      </c>
      <c r="T273" s="24">
        <v>4</v>
      </c>
      <c r="U273" s="24">
        <v>4</v>
      </c>
      <c r="V273" s="33" t="s">
        <v>3005</v>
      </c>
      <c r="W273" s="24" t="s">
        <v>3004</v>
      </c>
    </row>
    <row r="274" spans="1:23" x14ac:dyDescent="0.2">
      <c r="A274" s="24" t="s">
        <v>3003</v>
      </c>
      <c r="B274" s="24">
        <v>22</v>
      </c>
      <c r="C274" s="24">
        <v>21298351</v>
      </c>
      <c r="D274" s="24">
        <v>22499292</v>
      </c>
      <c r="E274" s="38" t="s">
        <v>3002</v>
      </c>
      <c r="F274" s="24" t="s">
        <v>3001</v>
      </c>
      <c r="G274" s="24" t="s">
        <v>3000</v>
      </c>
      <c r="H274" s="37" t="s">
        <v>2969</v>
      </c>
      <c r="I274" s="37" t="s">
        <v>2968</v>
      </c>
      <c r="J274" s="37" t="s">
        <v>2978</v>
      </c>
      <c r="K274" s="24">
        <v>0.24390000000000001</v>
      </c>
      <c r="L274" s="24">
        <v>-4.0500000000000001E-2</v>
      </c>
      <c r="M274" s="24">
        <v>4.7999999999999996E-3</v>
      </c>
      <c r="N274" s="36">
        <v>1.8649999999999999E-17</v>
      </c>
      <c r="O274" s="24">
        <v>16.73</v>
      </c>
      <c r="P274" s="24">
        <v>31</v>
      </c>
      <c r="Q274" s="35" t="s">
        <v>2999</v>
      </c>
      <c r="R274" s="34" t="s">
        <v>2998</v>
      </c>
      <c r="S274" s="24" t="s">
        <v>2997</v>
      </c>
      <c r="T274" s="24">
        <v>32</v>
      </c>
      <c r="U274" s="24">
        <v>25</v>
      </c>
      <c r="V274" s="33" t="s">
        <v>2996</v>
      </c>
      <c r="W274" s="24" t="s">
        <v>2964</v>
      </c>
    </row>
    <row r="275" spans="1:23" x14ac:dyDescent="0.2">
      <c r="A275" s="24" t="s">
        <v>2995</v>
      </c>
      <c r="B275" s="24">
        <v>22</v>
      </c>
      <c r="C275" s="24">
        <v>29769907</v>
      </c>
      <c r="D275" s="24">
        <v>31092487</v>
      </c>
      <c r="E275" s="38" t="s">
        <v>2994</v>
      </c>
      <c r="F275" s="24" t="s">
        <v>2993</v>
      </c>
      <c r="G275" s="24" t="s">
        <v>2992</v>
      </c>
      <c r="H275" s="37" t="s">
        <v>2969</v>
      </c>
      <c r="I275" s="37" t="s">
        <v>2968</v>
      </c>
      <c r="J275" s="37" t="s">
        <v>2977</v>
      </c>
      <c r="K275" s="24">
        <v>0.55989999999999995</v>
      </c>
      <c r="L275" s="24">
        <v>-0.03</v>
      </c>
      <c r="M275" s="24">
        <v>4.0000000000000001E-3</v>
      </c>
      <c r="N275" s="36">
        <v>4.7140000000000002E-14</v>
      </c>
      <c r="O275" s="24">
        <v>13.33</v>
      </c>
      <c r="P275" s="24">
        <v>32</v>
      </c>
      <c r="Q275" s="35" t="s">
        <v>2991</v>
      </c>
      <c r="R275" s="34" t="s">
        <v>2991</v>
      </c>
      <c r="S275" s="24" t="s">
        <v>2990</v>
      </c>
      <c r="T275" s="24">
        <v>2</v>
      </c>
      <c r="U275" s="24">
        <v>2</v>
      </c>
      <c r="V275" s="33" t="s">
        <v>2989</v>
      </c>
      <c r="W275" s="24" t="s">
        <v>2964</v>
      </c>
    </row>
    <row r="276" spans="1:23" x14ac:dyDescent="0.2">
      <c r="A276" s="24" t="s">
        <v>2988</v>
      </c>
      <c r="B276" s="24">
        <v>22</v>
      </c>
      <c r="C276" s="24">
        <v>38045942</v>
      </c>
      <c r="D276" s="24">
        <v>39660117</v>
      </c>
      <c r="E276" s="38" t="s">
        <v>2987</v>
      </c>
      <c r="F276" s="24" t="s">
        <v>2986</v>
      </c>
      <c r="G276" s="24" t="s">
        <v>2985</v>
      </c>
      <c r="H276" s="37" t="s">
        <v>2969</v>
      </c>
      <c r="I276" s="37" t="s">
        <v>2968</v>
      </c>
      <c r="J276" s="37" t="s">
        <v>2967</v>
      </c>
      <c r="K276" s="24">
        <v>0.56269999999999998</v>
      </c>
      <c r="L276" s="24">
        <v>2.7900000000000001E-2</v>
      </c>
      <c r="M276" s="24">
        <v>3.8999999999999998E-3</v>
      </c>
      <c r="N276" s="36">
        <v>1.1019999999999999E-12</v>
      </c>
      <c r="O276" s="24">
        <v>11.96</v>
      </c>
      <c r="P276" s="24">
        <v>33</v>
      </c>
      <c r="Q276" s="35" t="s">
        <v>2984</v>
      </c>
      <c r="R276" s="34" t="s">
        <v>2984</v>
      </c>
      <c r="S276" s="24" t="s">
        <v>1050</v>
      </c>
      <c r="T276" s="24">
        <v>14</v>
      </c>
      <c r="U276" s="24">
        <v>8</v>
      </c>
      <c r="V276" s="33" t="s">
        <v>2983</v>
      </c>
      <c r="W276" s="24" t="s">
        <v>2964</v>
      </c>
    </row>
    <row r="277" spans="1:23" x14ac:dyDescent="0.2">
      <c r="A277" s="24" t="s">
        <v>2982</v>
      </c>
      <c r="B277" s="24">
        <v>22</v>
      </c>
      <c r="C277" s="24">
        <v>40308676</v>
      </c>
      <c r="D277" s="24">
        <v>41549402</v>
      </c>
      <c r="E277" s="38" t="s">
        <v>2981</v>
      </c>
      <c r="F277" s="24" t="s">
        <v>2980</v>
      </c>
      <c r="G277" s="24" t="s">
        <v>2979</v>
      </c>
      <c r="H277" s="37" t="s">
        <v>2969</v>
      </c>
      <c r="I277" s="37" t="s">
        <v>2978</v>
      </c>
      <c r="J277" s="37" t="s">
        <v>2977</v>
      </c>
      <c r="K277" s="24">
        <v>0.12559999999999999</v>
      </c>
      <c r="L277" s="24">
        <v>-4.58E-2</v>
      </c>
      <c r="M277" s="24">
        <v>6.3E-3</v>
      </c>
      <c r="N277" s="36">
        <v>4.5539999999999996E-13</v>
      </c>
      <c r="O277" s="24">
        <v>12.34</v>
      </c>
      <c r="P277" s="24">
        <v>31</v>
      </c>
      <c r="Q277" s="35" t="s">
        <v>2976</v>
      </c>
      <c r="R277" s="34" t="s">
        <v>2975</v>
      </c>
      <c r="S277" s="24" t="s">
        <v>1050</v>
      </c>
      <c r="T277" s="24">
        <v>1</v>
      </c>
      <c r="U277" s="24">
        <v>1</v>
      </c>
      <c r="V277" s="33" t="s">
        <v>2974</v>
      </c>
      <c r="W277" s="24" t="s">
        <v>2964</v>
      </c>
    </row>
    <row r="278" spans="1:23" x14ac:dyDescent="0.2">
      <c r="A278" s="24" t="s">
        <v>2973</v>
      </c>
      <c r="B278" s="24">
        <v>22</v>
      </c>
      <c r="C278" s="24">
        <v>43824727</v>
      </c>
      <c r="D278" s="24">
        <v>44845771</v>
      </c>
      <c r="E278" s="38" t="s">
        <v>2972</v>
      </c>
      <c r="F278" s="24" t="s">
        <v>2971</v>
      </c>
      <c r="G278" s="24" t="s">
        <v>2970</v>
      </c>
      <c r="H278" s="37" t="s">
        <v>2969</v>
      </c>
      <c r="I278" s="37" t="s">
        <v>2968</v>
      </c>
      <c r="J278" s="37" t="s">
        <v>2967</v>
      </c>
      <c r="K278" s="24">
        <v>0.23080000000000001</v>
      </c>
      <c r="L278" s="24">
        <v>-3.61E-2</v>
      </c>
      <c r="M278" s="24">
        <v>4.7000000000000002E-3</v>
      </c>
      <c r="N278" s="36">
        <v>2.2709999999999999E-14</v>
      </c>
      <c r="O278" s="24">
        <v>13.64</v>
      </c>
      <c r="P278" s="24">
        <v>31</v>
      </c>
      <c r="Q278" s="35" t="s">
        <v>2966</v>
      </c>
      <c r="R278" s="34" t="s">
        <v>2966</v>
      </c>
      <c r="S278" s="24" t="s">
        <v>1050</v>
      </c>
      <c r="T278" s="24">
        <v>3</v>
      </c>
      <c r="U278" s="24">
        <v>2</v>
      </c>
      <c r="V278" s="33" t="s">
        <v>2965</v>
      </c>
      <c r="W278" s="24" t="s">
        <v>2964</v>
      </c>
    </row>
  </sheetData>
  <autoFilter ref="A2:W278" xr:uid="{49154D5C-A645-6F44-8D6C-D72CE7FE456D}"/>
  <conditionalFormatting sqref="R194">
    <cfRule type="dataBar" priority="4">
      <dataBar>
        <cfvo type="min"/>
        <cfvo type="max"/>
        <color theme="7" tint="0.39997558519241921"/>
      </dataBar>
      <extLst>
        <ext xmlns:x14="http://schemas.microsoft.com/office/spreadsheetml/2009/9/main" uri="{B025F937-C7B1-47D3-B67F-A62EFF666E3E}">
          <x14:id>{D8848F4D-5F49-0C47-BF15-5BC545E3A4C5}</x14:id>
        </ext>
      </extLst>
    </cfRule>
  </conditionalFormatting>
  <conditionalFormatting sqref="R225">
    <cfRule type="dataBar" priority="2">
      <dataBar>
        <cfvo type="min"/>
        <cfvo type="max"/>
        <color theme="7" tint="0.39997558519241921"/>
      </dataBar>
      <extLst>
        <ext xmlns:x14="http://schemas.microsoft.com/office/spreadsheetml/2009/9/main" uri="{B025F937-C7B1-47D3-B67F-A62EFF666E3E}">
          <x14:id>{F7932FED-5137-244A-9754-5BD0CCDD8AF5}</x14:id>
        </ext>
      </extLst>
    </cfRule>
  </conditionalFormatting>
  <conditionalFormatting sqref="R93:S93">
    <cfRule type="dataBar" priority="5">
      <dataBar>
        <cfvo type="min"/>
        <cfvo type="max"/>
        <color theme="7" tint="0.39997558519241921"/>
      </dataBar>
      <extLst>
        <ext xmlns:x14="http://schemas.microsoft.com/office/spreadsheetml/2009/9/main" uri="{B025F937-C7B1-47D3-B67F-A62EFF666E3E}">
          <x14:id>{1B6D66EA-0B79-B54F-944A-3DBA3043B83B}</x14:id>
        </ext>
      </extLst>
    </cfRule>
  </conditionalFormatting>
  <conditionalFormatting sqref="S2">
    <cfRule type="dataBar" priority="3">
      <dataBar>
        <cfvo type="min"/>
        <cfvo type="max"/>
        <color theme="7" tint="0.39997558519241921"/>
      </dataBar>
      <extLst>
        <ext xmlns:x14="http://schemas.microsoft.com/office/spreadsheetml/2009/9/main" uri="{B025F937-C7B1-47D3-B67F-A62EFF666E3E}">
          <x14:id>{22E77583-357B-FF48-BFF9-26B1AA33E6E1}</x14:id>
        </ext>
      </extLst>
    </cfRule>
  </conditionalFormatting>
  <conditionalFormatting sqref="S101">
    <cfRule type="dataBar" priority="7">
      <dataBar>
        <cfvo type="min"/>
        <cfvo type="max"/>
        <color theme="7" tint="0.39997558519241921"/>
      </dataBar>
      <extLst>
        <ext xmlns:x14="http://schemas.microsoft.com/office/spreadsheetml/2009/9/main" uri="{B025F937-C7B1-47D3-B67F-A62EFF666E3E}">
          <x14:id>{FDD2D94A-E13B-A44A-A998-4C0E0742BFE1}</x14:id>
        </ext>
      </extLst>
    </cfRule>
  </conditionalFormatting>
  <conditionalFormatting sqref="S102">
    <cfRule type="dataBar" priority="1">
      <dataBar>
        <cfvo type="min"/>
        <cfvo type="max"/>
        <color theme="7" tint="0.39997558519241921"/>
      </dataBar>
      <extLst>
        <ext xmlns:x14="http://schemas.microsoft.com/office/spreadsheetml/2009/9/main" uri="{B025F937-C7B1-47D3-B67F-A62EFF666E3E}">
          <x14:id>{4BD8C81B-59F5-9F48-802E-3075AA6CFA54}</x14:id>
        </ext>
      </extLst>
    </cfRule>
  </conditionalFormatting>
  <conditionalFormatting sqref="S129">
    <cfRule type="dataBar" priority="6">
      <dataBar>
        <cfvo type="min"/>
        <cfvo type="max"/>
        <color theme="7" tint="0.39997558519241921"/>
      </dataBar>
      <extLst>
        <ext xmlns:x14="http://schemas.microsoft.com/office/spreadsheetml/2009/9/main" uri="{B025F937-C7B1-47D3-B67F-A62EFF666E3E}">
          <x14:id>{B64A82BA-64FB-D949-9FDE-40442AAFA2B7}</x14:id>
        </ext>
      </extLst>
    </cfRule>
  </conditionalFormatting>
  <conditionalFormatting sqref="S215:S278">
    <cfRule type="dataBar" priority="8">
      <dataBar>
        <cfvo type="min"/>
        <cfvo type="max"/>
        <color theme="7" tint="0.39997558519241921"/>
      </dataBar>
      <extLst>
        <ext xmlns:x14="http://schemas.microsoft.com/office/spreadsheetml/2009/9/main" uri="{B025F937-C7B1-47D3-B67F-A62EFF666E3E}">
          <x14:id>{AB2CEB86-80C0-4548-BD76-B0C010939D6E}</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8848F4D-5F49-0C47-BF15-5BC545E3A4C5}">
            <x14:dataBar minLength="0" maxLength="100" gradient="0">
              <x14:cfvo type="autoMin"/>
              <x14:cfvo type="autoMax"/>
              <x14:negativeFillColor rgb="FFFF0000"/>
              <x14:axisColor rgb="FF000000"/>
            </x14:dataBar>
          </x14:cfRule>
          <xm:sqref>R194</xm:sqref>
        </x14:conditionalFormatting>
        <x14:conditionalFormatting xmlns:xm="http://schemas.microsoft.com/office/excel/2006/main">
          <x14:cfRule type="dataBar" id="{F7932FED-5137-244A-9754-5BD0CCDD8AF5}">
            <x14:dataBar minLength="0" maxLength="100" gradient="0">
              <x14:cfvo type="autoMin"/>
              <x14:cfvo type="autoMax"/>
              <x14:negativeFillColor rgb="FFFF0000"/>
              <x14:axisColor rgb="FF000000"/>
            </x14:dataBar>
          </x14:cfRule>
          <xm:sqref>R225</xm:sqref>
        </x14:conditionalFormatting>
        <x14:conditionalFormatting xmlns:xm="http://schemas.microsoft.com/office/excel/2006/main">
          <x14:cfRule type="dataBar" id="{1B6D66EA-0B79-B54F-944A-3DBA3043B83B}">
            <x14:dataBar minLength="0" maxLength="100" gradient="0">
              <x14:cfvo type="autoMin"/>
              <x14:cfvo type="autoMax"/>
              <x14:negativeFillColor rgb="FFFF0000"/>
              <x14:axisColor rgb="FF000000"/>
            </x14:dataBar>
          </x14:cfRule>
          <xm:sqref>R93:S93</xm:sqref>
        </x14:conditionalFormatting>
        <x14:conditionalFormatting xmlns:xm="http://schemas.microsoft.com/office/excel/2006/main">
          <x14:cfRule type="dataBar" id="{22E77583-357B-FF48-BFF9-26B1AA33E6E1}">
            <x14:dataBar minLength="0" maxLength="100" gradient="0">
              <x14:cfvo type="autoMin"/>
              <x14:cfvo type="autoMax"/>
              <x14:negativeFillColor rgb="FFFF0000"/>
              <x14:axisColor rgb="FF000000"/>
            </x14:dataBar>
          </x14:cfRule>
          <xm:sqref>S2</xm:sqref>
        </x14:conditionalFormatting>
        <x14:conditionalFormatting xmlns:xm="http://schemas.microsoft.com/office/excel/2006/main">
          <x14:cfRule type="dataBar" id="{FDD2D94A-E13B-A44A-A998-4C0E0742BFE1}">
            <x14:dataBar minLength="0" maxLength="100" gradient="0">
              <x14:cfvo type="autoMin"/>
              <x14:cfvo type="autoMax"/>
              <x14:negativeFillColor rgb="FFFF0000"/>
              <x14:axisColor rgb="FF000000"/>
            </x14:dataBar>
          </x14:cfRule>
          <xm:sqref>S101</xm:sqref>
        </x14:conditionalFormatting>
        <x14:conditionalFormatting xmlns:xm="http://schemas.microsoft.com/office/excel/2006/main">
          <x14:cfRule type="dataBar" id="{4BD8C81B-59F5-9F48-802E-3075AA6CFA54}">
            <x14:dataBar minLength="0" maxLength="100" gradient="0">
              <x14:cfvo type="autoMin"/>
              <x14:cfvo type="autoMax"/>
              <x14:negativeFillColor rgb="FFFF0000"/>
              <x14:axisColor rgb="FF000000"/>
            </x14:dataBar>
          </x14:cfRule>
          <xm:sqref>S102</xm:sqref>
        </x14:conditionalFormatting>
        <x14:conditionalFormatting xmlns:xm="http://schemas.microsoft.com/office/excel/2006/main">
          <x14:cfRule type="dataBar" id="{B64A82BA-64FB-D949-9FDE-40442AAFA2B7}">
            <x14:dataBar minLength="0" maxLength="100" gradient="0">
              <x14:cfvo type="autoMin"/>
              <x14:cfvo type="autoMax"/>
              <x14:negativeFillColor rgb="FFFF0000"/>
              <x14:axisColor rgb="FF000000"/>
            </x14:dataBar>
          </x14:cfRule>
          <xm:sqref>S129</xm:sqref>
        </x14:conditionalFormatting>
        <x14:conditionalFormatting xmlns:xm="http://schemas.microsoft.com/office/excel/2006/main">
          <x14:cfRule type="dataBar" id="{AB2CEB86-80C0-4548-BD76-B0C010939D6E}">
            <x14:dataBar minLength="0" maxLength="100" gradient="0">
              <x14:cfvo type="autoMin"/>
              <x14:cfvo type="autoMax"/>
              <x14:negativeFillColor rgb="FFFF0000"/>
              <x14:axisColor rgb="FF000000"/>
            </x14:dataBar>
          </x14:cfRule>
          <xm:sqref>S215:S278</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7D0CA-6537-DD47-83E0-B41FC5DCA39E}">
  <sheetPr>
    <outlinePr summaryBelow="0" summaryRight="0"/>
    <pageSetUpPr fitToPage="1"/>
  </sheetPr>
  <dimension ref="A1:W944"/>
  <sheetViews>
    <sheetView workbookViewId="0"/>
  </sheetViews>
  <sheetFormatPr baseColWidth="10" defaultColWidth="12.6640625" defaultRowHeight="15.75" customHeight="1" x14ac:dyDescent="0.2"/>
  <cols>
    <col min="1" max="1" width="20.1640625" style="5" customWidth="1"/>
    <col min="2" max="2" width="69.33203125" style="5" customWidth="1"/>
    <col min="3" max="3" width="24.6640625" style="5" customWidth="1"/>
    <col min="4" max="16384" width="12.6640625" style="5"/>
  </cols>
  <sheetData>
    <row r="1" spans="1:4" ht="15.75" customHeight="1" x14ac:dyDescent="0.2">
      <c r="A1" s="2" t="s">
        <v>4414</v>
      </c>
      <c r="B1" s="3"/>
      <c r="C1" s="4"/>
      <c r="D1" s="4"/>
    </row>
    <row r="2" spans="1:4" s="6" customFormat="1" ht="15.75" customHeight="1" x14ac:dyDescent="0.2">
      <c r="A2" s="2" t="s">
        <v>39</v>
      </c>
      <c r="B2" s="3" t="s">
        <v>40</v>
      </c>
      <c r="C2" s="4" t="s">
        <v>41</v>
      </c>
      <c r="D2" s="4" t="s">
        <v>42</v>
      </c>
    </row>
    <row r="3" spans="1:4" ht="15.75" customHeight="1" x14ac:dyDescent="0.2">
      <c r="A3" s="7" t="s">
        <v>43</v>
      </c>
      <c r="B3" s="8" t="s">
        <v>44</v>
      </c>
      <c r="C3" s="10" t="s">
        <v>45</v>
      </c>
      <c r="D3" s="10" t="s">
        <v>45</v>
      </c>
    </row>
    <row r="4" spans="1:4" ht="15.75" customHeight="1" x14ac:dyDescent="0.2">
      <c r="A4" s="7" t="s">
        <v>46</v>
      </c>
      <c r="B4" s="8" t="s">
        <v>44</v>
      </c>
      <c r="C4" s="10" t="s">
        <v>45</v>
      </c>
      <c r="D4" s="10" t="s">
        <v>45</v>
      </c>
    </row>
    <row r="5" spans="1:4" ht="15.75" customHeight="1" x14ac:dyDescent="0.2">
      <c r="A5" s="7" t="s">
        <v>47</v>
      </c>
      <c r="B5" s="11" t="s">
        <v>48</v>
      </c>
      <c r="C5" s="10" t="s">
        <v>45</v>
      </c>
      <c r="D5" s="2" t="s">
        <v>49</v>
      </c>
    </row>
    <row r="6" spans="1:4" ht="15.75" customHeight="1" x14ac:dyDescent="0.2">
      <c r="A6" s="7" t="s">
        <v>50</v>
      </c>
      <c r="B6" s="11" t="s">
        <v>48</v>
      </c>
      <c r="C6" s="10" t="s">
        <v>45</v>
      </c>
      <c r="D6" s="2" t="s">
        <v>49</v>
      </c>
    </row>
    <row r="7" spans="1:4" ht="15.75" customHeight="1" x14ac:dyDescent="0.2">
      <c r="A7" s="7" t="s">
        <v>51</v>
      </c>
      <c r="B7" s="11" t="s">
        <v>52</v>
      </c>
      <c r="C7" s="10" t="s">
        <v>45</v>
      </c>
      <c r="D7" s="2" t="s">
        <v>49</v>
      </c>
    </row>
    <row r="8" spans="1:4" ht="15.75" customHeight="1" x14ac:dyDescent="0.2">
      <c r="A8" s="7" t="s">
        <v>53</v>
      </c>
      <c r="B8" s="11" t="s">
        <v>52</v>
      </c>
      <c r="C8" s="10" t="s">
        <v>45</v>
      </c>
      <c r="D8" s="2" t="s">
        <v>49</v>
      </c>
    </row>
    <row r="9" spans="1:4" ht="15.75" customHeight="1" x14ac:dyDescent="0.2">
      <c r="A9" s="7" t="s">
        <v>54</v>
      </c>
      <c r="B9" s="11" t="s">
        <v>52</v>
      </c>
      <c r="C9" s="10" t="s">
        <v>45</v>
      </c>
      <c r="D9" s="2" t="s">
        <v>49</v>
      </c>
    </row>
    <row r="10" spans="1:4" ht="15.75" customHeight="1" x14ac:dyDescent="0.2">
      <c r="A10" s="7" t="s">
        <v>55</v>
      </c>
      <c r="B10" s="11" t="s">
        <v>56</v>
      </c>
      <c r="C10" s="10" t="s">
        <v>45</v>
      </c>
      <c r="D10" s="2" t="s">
        <v>49</v>
      </c>
    </row>
    <row r="11" spans="1:4" ht="15.75" customHeight="1" x14ac:dyDescent="0.2">
      <c r="A11" s="7" t="s">
        <v>57</v>
      </c>
      <c r="B11" s="11" t="s">
        <v>56</v>
      </c>
      <c r="C11" s="10" t="s">
        <v>45</v>
      </c>
      <c r="D11" s="2" t="s">
        <v>49</v>
      </c>
    </row>
    <row r="12" spans="1:4" ht="15.75" customHeight="1" x14ac:dyDescent="0.2">
      <c r="A12" s="7" t="s">
        <v>58</v>
      </c>
      <c r="B12" s="11" t="s">
        <v>59</v>
      </c>
      <c r="C12" s="10" t="s">
        <v>45</v>
      </c>
      <c r="D12" s="2" t="s">
        <v>49</v>
      </c>
    </row>
    <row r="13" spans="1:4" ht="17" x14ac:dyDescent="0.2">
      <c r="A13" s="7" t="s">
        <v>60</v>
      </c>
      <c r="B13" s="11" t="s">
        <v>59</v>
      </c>
      <c r="C13" s="10" t="s">
        <v>45</v>
      </c>
      <c r="D13" s="2" t="s">
        <v>49</v>
      </c>
    </row>
    <row r="14" spans="1:4" ht="17" x14ac:dyDescent="0.2">
      <c r="A14" s="7" t="s">
        <v>61</v>
      </c>
      <c r="B14" s="11" t="s">
        <v>59</v>
      </c>
      <c r="C14" s="10" t="s">
        <v>45</v>
      </c>
      <c r="D14" s="2" t="s">
        <v>49</v>
      </c>
    </row>
    <row r="15" spans="1:4" ht="17" x14ac:dyDescent="0.2">
      <c r="A15" s="7" t="s">
        <v>62</v>
      </c>
      <c r="B15" s="11" t="s">
        <v>63</v>
      </c>
      <c r="C15" s="10" t="s">
        <v>45</v>
      </c>
      <c r="D15" s="2" t="s">
        <v>49</v>
      </c>
    </row>
    <row r="16" spans="1:4" ht="17" x14ac:dyDescent="0.2">
      <c r="A16" s="7" t="s">
        <v>64</v>
      </c>
      <c r="B16" s="11" t="s">
        <v>63</v>
      </c>
      <c r="C16" s="10" t="s">
        <v>45</v>
      </c>
      <c r="D16" s="2" t="s">
        <v>49</v>
      </c>
    </row>
    <row r="17" spans="1:4" ht="17" x14ac:dyDescent="0.2">
      <c r="A17" s="7" t="s">
        <v>65</v>
      </c>
      <c r="B17" s="11" t="s">
        <v>66</v>
      </c>
      <c r="C17" s="10" t="s">
        <v>45</v>
      </c>
      <c r="D17" s="2" t="s">
        <v>49</v>
      </c>
    </row>
    <row r="18" spans="1:4" ht="17" x14ac:dyDescent="0.2">
      <c r="A18" s="7" t="s">
        <v>67</v>
      </c>
      <c r="B18" s="11" t="s">
        <v>68</v>
      </c>
      <c r="C18" s="10" t="s">
        <v>45</v>
      </c>
      <c r="D18" s="2" t="s">
        <v>49</v>
      </c>
    </row>
    <row r="19" spans="1:4" ht="17" x14ac:dyDescent="0.2">
      <c r="A19" s="7" t="s">
        <v>69</v>
      </c>
      <c r="B19" s="11" t="s">
        <v>70</v>
      </c>
      <c r="C19" s="10" t="s">
        <v>45</v>
      </c>
      <c r="D19" s="2" t="s">
        <v>49</v>
      </c>
    </row>
    <row r="20" spans="1:4" ht="17" x14ac:dyDescent="0.2">
      <c r="A20" s="7" t="s">
        <v>71</v>
      </c>
      <c r="B20" s="11" t="s">
        <v>72</v>
      </c>
      <c r="C20" s="10" t="s">
        <v>45</v>
      </c>
      <c r="D20" s="2" t="s">
        <v>49</v>
      </c>
    </row>
    <row r="21" spans="1:4" ht="17" x14ac:dyDescent="0.2">
      <c r="A21" s="7" t="s">
        <v>73</v>
      </c>
      <c r="B21" s="11" t="s">
        <v>72</v>
      </c>
      <c r="C21" s="10" t="s">
        <v>45</v>
      </c>
      <c r="D21" s="2" t="s">
        <v>49</v>
      </c>
    </row>
    <row r="22" spans="1:4" ht="17" x14ac:dyDescent="0.2">
      <c r="A22" s="7" t="s">
        <v>74</v>
      </c>
      <c r="B22" s="11" t="s">
        <v>75</v>
      </c>
      <c r="C22" s="10" t="s">
        <v>45</v>
      </c>
      <c r="D22" s="2" t="s">
        <v>49</v>
      </c>
    </row>
    <row r="23" spans="1:4" ht="17" x14ac:dyDescent="0.2">
      <c r="A23" s="7" t="s">
        <v>76</v>
      </c>
      <c r="B23" s="11" t="s">
        <v>77</v>
      </c>
      <c r="C23" s="10" t="s">
        <v>45</v>
      </c>
      <c r="D23" s="2" t="s">
        <v>49</v>
      </c>
    </row>
    <row r="24" spans="1:4" ht="17" x14ac:dyDescent="0.2">
      <c r="A24" s="7" t="s">
        <v>78</v>
      </c>
      <c r="B24" s="11" t="s">
        <v>77</v>
      </c>
      <c r="C24" s="10" t="s">
        <v>45</v>
      </c>
      <c r="D24" s="2" t="s">
        <v>49</v>
      </c>
    </row>
    <row r="25" spans="1:4" ht="17" x14ac:dyDescent="0.2">
      <c r="A25" s="7" t="s">
        <v>79</v>
      </c>
      <c r="B25" s="11" t="s">
        <v>77</v>
      </c>
      <c r="C25" s="10" t="s">
        <v>45</v>
      </c>
      <c r="D25" s="2" t="s">
        <v>49</v>
      </c>
    </row>
    <row r="26" spans="1:4" ht="17" x14ac:dyDescent="0.2">
      <c r="A26" s="7" t="s">
        <v>80</v>
      </c>
      <c r="B26" s="11" t="s">
        <v>81</v>
      </c>
      <c r="C26" s="10" t="s">
        <v>45</v>
      </c>
      <c r="D26" s="2" t="s">
        <v>49</v>
      </c>
    </row>
    <row r="27" spans="1:4" ht="17" x14ac:dyDescent="0.2">
      <c r="A27" s="7" t="s">
        <v>82</v>
      </c>
      <c r="B27" s="11" t="s">
        <v>81</v>
      </c>
      <c r="C27" s="10" t="s">
        <v>45</v>
      </c>
      <c r="D27" s="2" t="s">
        <v>49</v>
      </c>
    </row>
    <row r="28" spans="1:4" ht="17" x14ac:dyDescent="0.2">
      <c r="A28" s="7" t="s">
        <v>83</v>
      </c>
      <c r="B28" s="11" t="s">
        <v>84</v>
      </c>
      <c r="C28" s="10" t="s">
        <v>45</v>
      </c>
      <c r="D28" s="2" t="s">
        <v>49</v>
      </c>
    </row>
    <row r="29" spans="1:4" ht="16" x14ac:dyDescent="0.2">
      <c r="A29" s="7" t="s">
        <v>85</v>
      </c>
      <c r="B29" s="12" t="s">
        <v>86</v>
      </c>
      <c r="C29" s="10" t="s">
        <v>45</v>
      </c>
      <c r="D29" s="2" t="s">
        <v>49</v>
      </c>
    </row>
    <row r="30" spans="1:4" ht="17" x14ac:dyDescent="0.2">
      <c r="A30" s="7" t="s">
        <v>87</v>
      </c>
      <c r="B30" s="11" t="s">
        <v>88</v>
      </c>
      <c r="C30" s="10" t="s">
        <v>45</v>
      </c>
      <c r="D30" s="2" t="s">
        <v>89</v>
      </c>
    </row>
    <row r="31" spans="1:4" ht="34" x14ac:dyDescent="0.2">
      <c r="A31" s="7" t="s">
        <v>90</v>
      </c>
      <c r="B31" s="11" t="s">
        <v>91</v>
      </c>
      <c r="C31" s="10" t="s">
        <v>45</v>
      </c>
      <c r="D31" s="2" t="s">
        <v>89</v>
      </c>
    </row>
    <row r="32" spans="1:4" ht="34" x14ac:dyDescent="0.2">
      <c r="A32" s="7" t="s">
        <v>92</v>
      </c>
      <c r="B32" s="11" t="s">
        <v>93</v>
      </c>
      <c r="C32" s="10" t="s">
        <v>45</v>
      </c>
      <c r="D32" s="2" t="s">
        <v>89</v>
      </c>
    </row>
    <row r="33" spans="1:23" ht="34" x14ac:dyDescent="0.2">
      <c r="A33" s="7" t="s">
        <v>94</v>
      </c>
      <c r="B33" s="11" t="s">
        <v>93</v>
      </c>
      <c r="C33" s="10" t="s">
        <v>45</v>
      </c>
      <c r="D33" s="2" t="s">
        <v>89</v>
      </c>
    </row>
    <row r="34" spans="1:23" ht="17" x14ac:dyDescent="0.2">
      <c r="A34" s="7" t="s">
        <v>95</v>
      </c>
      <c r="B34" s="11" t="s">
        <v>96</v>
      </c>
      <c r="C34" s="10" t="s">
        <v>45</v>
      </c>
      <c r="D34" s="2" t="s">
        <v>89</v>
      </c>
    </row>
    <row r="35" spans="1:23" ht="17" x14ac:dyDescent="0.2">
      <c r="A35" s="7" t="s">
        <v>97</v>
      </c>
      <c r="B35" s="11" t="s">
        <v>96</v>
      </c>
      <c r="C35" s="10" t="s">
        <v>45</v>
      </c>
      <c r="D35" s="2" t="s">
        <v>89</v>
      </c>
    </row>
    <row r="36" spans="1:23" ht="34" x14ac:dyDescent="0.2">
      <c r="A36" s="7" t="s">
        <v>98</v>
      </c>
      <c r="B36" s="11" t="s">
        <v>99</v>
      </c>
      <c r="C36" s="10" t="s">
        <v>45</v>
      </c>
      <c r="D36" s="2" t="s">
        <v>89</v>
      </c>
    </row>
    <row r="37" spans="1:23" ht="34" x14ac:dyDescent="0.2">
      <c r="A37" s="7" t="s">
        <v>100</v>
      </c>
      <c r="B37" s="11" t="s">
        <v>101</v>
      </c>
      <c r="C37" s="10" t="s">
        <v>45</v>
      </c>
      <c r="D37" s="2" t="s">
        <v>89</v>
      </c>
    </row>
    <row r="38" spans="1:23" ht="34" x14ac:dyDescent="0.2">
      <c r="A38" s="12" t="s">
        <v>102</v>
      </c>
      <c r="B38" s="13" t="s">
        <v>101</v>
      </c>
      <c r="C38" s="14" t="s">
        <v>45</v>
      </c>
      <c r="D38" s="15" t="s">
        <v>89</v>
      </c>
      <c r="E38" s="16"/>
      <c r="F38" s="16"/>
      <c r="G38" s="16"/>
      <c r="H38" s="16"/>
      <c r="I38" s="16"/>
      <c r="J38" s="16"/>
      <c r="K38" s="16"/>
      <c r="L38" s="16"/>
      <c r="M38" s="16"/>
      <c r="N38" s="16"/>
      <c r="O38" s="16"/>
      <c r="P38" s="16"/>
      <c r="Q38" s="16"/>
      <c r="R38" s="16"/>
      <c r="S38" s="16"/>
      <c r="T38" s="16"/>
      <c r="U38" s="16"/>
      <c r="V38" s="16"/>
      <c r="W38" s="16"/>
    </row>
    <row r="39" spans="1:23" ht="34" x14ac:dyDescent="0.2">
      <c r="A39" s="7" t="s">
        <v>103</v>
      </c>
      <c r="B39" s="11" t="s">
        <v>104</v>
      </c>
      <c r="C39" s="10" t="s">
        <v>45</v>
      </c>
      <c r="D39" s="2" t="s">
        <v>89</v>
      </c>
    </row>
    <row r="40" spans="1:23" ht="34" x14ac:dyDescent="0.2">
      <c r="A40" s="7" t="s">
        <v>105</v>
      </c>
      <c r="B40" s="11" t="s">
        <v>106</v>
      </c>
      <c r="C40" s="10" t="s">
        <v>45</v>
      </c>
      <c r="D40" s="2" t="s">
        <v>89</v>
      </c>
    </row>
    <row r="41" spans="1:23" ht="34" x14ac:dyDescent="0.2">
      <c r="A41" s="7" t="s">
        <v>107</v>
      </c>
      <c r="B41" s="11" t="s">
        <v>108</v>
      </c>
      <c r="C41" s="10" t="s">
        <v>45</v>
      </c>
      <c r="D41" s="2" t="s">
        <v>89</v>
      </c>
    </row>
    <row r="42" spans="1:23" ht="34" x14ac:dyDescent="0.2">
      <c r="A42" s="7" t="s">
        <v>109</v>
      </c>
      <c r="B42" s="11" t="s">
        <v>110</v>
      </c>
      <c r="C42" s="10" t="s">
        <v>45</v>
      </c>
      <c r="D42" s="2" t="s">
        <v>89</v>
      </c>
    </row>
    <row r="43" spans="1:23" ht="17" x14ac:dyDescent="0.2">
      <c r="A43" s="7" t="s">
        <v>111</v>
      </c>
      <c r="B43" s="11" t="s">
        <v>112</v>
      </c>
      <c r="C43" s="10" t="s">
        <v>45</v>
      </c>
      <c r="D43" s="2" t="s">
        <v>89</v>
      </c>
    </row>
    <row r="44" spans="1:23" ht="17" x14ac:dyDescent="0.2">
      <c r="A44" s="7" t="s">
        <v>113</v>
      </c>
      <c r="B44" s="11" t="s">
        <v>114</v>
      </c>
      <c r="C44" s="10" t="s">
        <v>45</v>
      </c>
      <c r="D44" s="2" t="s">
        <v>115</v>
      </c>
    </row>
    <row r="45" spans="1:23" ht="17" x14ac:dyDescent="0.2">
      <c r="A45" s="7" t="s">
        <v>116</v>
      </c>
      <c r="B45" s="11" t="s">
        <v>114</v>
      </c>
      <c r="C45" s="10" t="s">
        <v>45</v>
      </c>
      <c r="D45" s="2" t="s">
        <v>115</v>
      </c>
    </row>
    <row r="46" spans="1:23" ht="17" x14ac:dyDescent="0.2">
      <c r="A46" s="7" t="s">
        <v>117</v>
      </c>
      <c r="B46" s="11" t="s">
        <v>48</v>
      </c>
      <c r="C46" s="10" t="s">
        <v>118</v>
      </c>
      <c r="D46" s="2" t="s">
        <v>49</v>
      </c>
    </row>
    <row r="47" spans="1:23" ht="17" x14ac:dyDescent="0.2">
      <c r="A47" s="7" t="s">
        <v>119</v>
      </c>
      <c r="B47" s="11" t="s">
        <v>48</v>
      </c>
      <c r="C47" s="10" t="s">
        <v>118</v>
      </c>
      <c r="D47" s="2" t="s">
        <v>49</v>
      </c>
    </row>
    <row r="48" spans="1:23" ht="17" x14ac:dyDescent="0.2">
      <c r="A48" s="9" t="s">
        <v>120</v>
      </c>
      <c r="B48" s="11" t="s">
        <v>48</v>
      </c>
      <c r="C48" s="10" t="s">
        <v>118</v>
      </c>
      <c r="D48" s="2" t="s">
        <v>49</v>
      </c>
    </row>
    <row r="49" spans="1:4" ht="17" x14ac:dyDescent="0.2">
      <c r="A49" s="7" t="s">
        <v>121</v>
      </c>
      <c r="B49" s="11" t="s">
        <v>52</v>
      </c>
      <c r="C49" s="10" t="s">
        <v>118</v>
      </c>
      <c r="D49" s="2" t="s">
        <v>49</v>
      </c>
    </row>
    <row r="50" spans="1:4" ht="17" x14ac:dyDescent="0.2">
      <c r="A50" s="7" t="s">
        <v>122</v>
      </c>
      <c r="B50" s="11" t="s">
        <v>56</v>
      </c>
      <c r="C50" s="10" t="s">
        <v>118</v>
      </c>
      <c r="D50" s="2" t="s">
        <v>49</v>
      </c>
    </row>
    <row r="51" spans="1:4" ht="17" x14ac:dyDescent="0.2">
      <c r="A51" s="7" t="s">
        <v>55</v>
      </c>
      <c r="B51" s="11" t="s">
        <v>56</v>
      </c>
      <c r="C51" s="10" t="s">
        <v>118</v>
      </c>
      <c r="D51" s="2" t="s">
        <v>49</v>
      </c>
    </row>
    <row r="52" spans="1:4" ht="17" x14ac:dyDescent="0.2">
      <c r="A52" s="7" t="s">
        <v>123</v>
      </c>
      <c r="B52" s="11" t="s">
        <v>59</v>
      </c>
      <c r="C52" s="10" t="s">
        <v>118</v>
      </c>
      <c r="D52" s="2" t="s">
        <v>49</v>
      </c>
    </row>
    <row r="53" spans="1:4" ht="17" x14ac:dyDescent="0.2">
      <c r="A53" s="7" t="s">
        <v>124</v>
      </c>
      <c r="B53" s="11" t="s">
        <v>59</v>
      </c>
      <c r="C53" s="10" t="s">
        <v>118</v>
      </c>
      <c r="D53" s="2" t="s">
        <v>49</v>
      </c>
    </row>
    <row r="54" spans="1:4" ht="17" x14ac:dyDescent="0.2">
      <c r="A54" s="7" t="s">
        <v>125</v>
      </c>
      <c r="B54" s="11" t="s">
        <v>63</v>
      </c>
      <c r="C54" s="10" t="s">
        <v>118</v>
      </c>
      <c r="D54" s="2" t="s">
        <v>49</v>
      </c>
    </row>
    <row r="55" spans="1:4" ht="17" x14ac:dyDescent="0.2">
      <c r="A55" s="7" t="s">
        <v>126</v>
      </c>
      <c r="B55" s="11" t="s">
        <v>66</v>
      </c>
      <c r="C55" s="10" t="s">
        <v>118</v>
      </c>
      <c r="D55" s="2" t="s">
        <v>49</v>
      </c>
    </row>
    <row r="56" spans="1:4" ht="17" x14ac:dyDescent="0.2">
      <c r="A56" s="7" t="s">
        <v>67</v>
      </c>
      <c r="B56" s="11" t="s">
        <v>68</v>
      </c>
      <c r="C56" s="10" t="s">
        <v>118</v>
      </c>
      <c r="D56" s="2" t="s">
        <v>49</v>
      </c>
    </row>
    <row r="57" spans="1:4" ht="17" x14ac:dyDescent="0.2">
      <c r="A57" s="7" t="s">
        <v>127</v>
      </c>
      <c r="B57" s="11" t="s">
        <v>128</v>
      </c>
      <c r="C57" s="10" t="s">
        <v>118</v>
      </c>
      <c r="D57" s="2" t="s">
        <v>49</v>
      </c>
    </row>
    <row r="58" spans="1:4" ht="17" x14ac:dyDescent="0.2">
      <c r="A58" s="7" t="s">
        <v>129</v>
      </c>
      <c r="B58" s="11" t="s">
        <v>72</v>
      </c>
      <c r="C58" s="10" t="s">
        <v>118</v>
      </c>
      <c r="D58" s="2" t="s">
        <v>49</v>
      </c>
    </row>
    <row r="59" spans="1:4" ht="17" x14ac:dyDescent="0.2">
      <c r="A59" s="7" t="s">
        <v>130</v>
      </c>
      <c r="B59" s="11" t="s">
        <v>72</v>
      </c>
      <c r="C59" s="10" t="s">
        <v>118</v>
      </c>
      <c r="D59" s="2" t="s">
        <v>49</v>
      </c>
    </row>
    <row r="60" spans="1:4" ht="17" x14ac:dyDescent="0.2">
      <c r="A60" s="7" t="s">
        <v>131</v>
      </c>
      <c r="B60" s="11" t="s">
        <v>72</v>
      </c>
      <c r="C60" s="10" t="s">
        <v>118</v>
      </c>
      <c r="D60" s="2" t="s">
        <v>49</v>
      </c>
    </row>
    <row r="61" spans="1:4" ht="17" x14ac:dyDescent="0.2">
      <c r="A61" s="7" t="s">
        <v>74</v>
      </c>
      <c r="B61" s="11" t="s">
        <v>75</v>
      </c>
      <c r="C61" s="10" t="s">
        <v>118</v>
      </c>
      <c r="D61" s="2" t="s">
        <v>49</v>
      </c>
    </row>
    <row r="62" spans="1:4" ht="17" x14ac:dyDescent="0.2">
      <c r="A62" s="7" t="s">
        <v>132</v>
      </c>
      <c r="B62" s="11" t="s">
        <v>75</v>
      </c>
      <c r="C62" s="10" t="s">
        <v>118</v>
      </c>
      <c r="D62" s="2" t="s">
        <v>49</v>
      </c>
    </row>
    <row r="63" spans="1:4" ht="17" x14ac:dyDescent="0.2">
      <c r="A63" s="7" t="s">
        <v>133</v>
      </c>
      <c r="B63" s="11" t="s">
        <v>75</v>
      </c>
      <c r="C63" s="10" t="s">
        <v>118</v>
      </c>
      <c r="D63" s="2" t="s">
        <v>49</v>
      </c>
    </row>
    <row r="64" spans="1:4" ht="17" x14ac:dyDescent="0.2">
      <c r="A64" s="7" t="s">
        <v>76</v>
      </c>
      <c r="B64" s="11" t="s">
        <v>77</v>
      </c>
      <c r="C64" s="10" t="s">
        <v>118</v>
      </c>
      <c r="D64" s="2" t="s">
        <v>49</v>
      </c>
    </row>
    <row r="65" spans="1:4" ht="17" x14ac:dyDescent="0.2">
      <c r="A65" s="7" t="s">
        <v>82</v>
      </c>
      <c r="B65" s="11" t="s">
        <v>81</v>
      </c>
      <c r="C65" s="10" t="s">
        <v>118</v>
      </c>
      <c r="D65" s="2" t="s">
        <v>49</v>
      </c>
    </row>
    <row r="66" spans="1:4" ht="17" x14ac:dyDescent="0.2">
      <c r="A66" s="7" t="s">
        <v>134</v>
      </c>
      <c r="B66" s="11" t="s">
        <v>81</v>
      </c>
      <c r="C66" s="10" t="s">
        <v>118</v>
      </c>
      <c r="D66" s="2" t="s">
        <v>49</v>
      </c>
    </row>
    <row r="67" spans="1:4" ht="17" x14ac:dyDescent="0.2">
      <c r="A67" s="7" t="s">
        <v>135</v>
      </c>
      <c r="B67" s="11" t="s">
        <v>136</v>
      </c>
      <c r="C67" s="10" t="s">
        <v>118</v>
      </c>
      <c r="D67" s="2" t="s">
        <v>49</v>
      </c>
    </row>
    <row r="68" spans="1:4" ht="16" x14ac:dyDescent="0.2">
      <c r="A68" s="7" t="s">
        <v>137</v>
      </c>
      <c r="B68" s="12" t="s">
        <v>86</v>
      </c>
      <c r="C68" s="10" t="s">
        <v>118</v>
      </c>
      <c r="D68" s="2" t="s">
        <v>49</v>
      </c>
    </row>
    <row r="69" spans="1:4" ht="16" x14ac:dyDescent="0.2">
      <c r="A69" s="7" t="s">
        <v>138</v>
      </c>
      <c r="B69" s="12" t="s">
        <v>86</v>
      </c>
      <c r="C69" s="10" t="s">
        <v>118</v>
      </c>
      <c r="D69" s="2" t="s">
        <v>49</v>
      </c>
    </row>
    <row r="70" spans="1:4" ht="16" x14ac:dyDescent="0.2">
      <c r="A70" s="7" t="s">
        <v>139</v>
      </c>
      <c r="B70" s="17" t="s">
        <v>91</v>
      </c>
      <c r="C70" s="10" t="s">
        <v>118</v>
      </c>
      <c r="D70" s="2" t="s">
        <v>89</v>
      </c>
    </row>
    <row r="71" spans="1:4" ht="34" x14ac:dyDescent="0.2">
      <c r="A71" s="7" t="s">
        <v>140</v>
      </c>
      <c r="B71" s="11" t="s">
        <v>141</v>
      </c>
      <c r="C71" s="10" t="s">
        <v>118</v>
      </c>
      <c r="D71" s="2" t="s">
        <v>89</v>
      </c>
    </row>
    <row r="72" spans="1:4" ht="17" x14ac:dyDescent="0.2">
      <c r="A72" s="7" t="s">
        <v>97</v>
      </c>
      <c r="B72" s="11" t="s">
        <v>96</v>
      </c>
      <c r="C72" s="10" t="s">
        <v>118</v>
      </c>
      <c r="D72" s="2" t="s">
        <v>89</v>
      </c>
    </row>
    <row r="73" spans="1:4" ht="34" x14ac:dyDescent="0.2">
      <c r="A73" s="7" t="s">
        <v>142</v>
      </c>
      <c r="B73" s="11" t="s">
        <v>99</v>
      </c>
      <c r="C73" s="10" t="s">
        <v>118</v>
      </c>
      <c r="D73" s="2" t="s">
        <v>89</v>
      </c>
    </row>
    <row r="74" spans="1:4" ht="34" x14ac:dyDescent="0.2">
      <c r="A74" s="7" t="s">
        <v>143</v>
      </c>
      <c r="B74" s="11" t="s">
        <v>101</v>
      </c>
      <c r="C74" s="10" t="s">
        <v>118</v>
      </c>
      <c r="D74" s="2" t="s">
        <v>89</v>
      </c>
    </row>
    <row r="75" spans="1:4" ht="34" x14ac:dyDescent="0.2">
      <c r="A75" s="7" t="s">
        <v>144</v>
      </c>
      <c r="B75" s="11" t="s">
        <v>104</v>
      </c>
      <c r="C75" s="10" t="s">
        <v>118</v>
      </c>
      <c r="D75" s="2" t="s">
        <v>89</v>
      </c>
    </row>
    <row r="76" spans="1:4" ht="34" x14ac:dyDescent="0.2">
      <c r="A76" s="7" t="s">
        <v>145</v>
      </c>
      <c r="B76" s="11" t="s">
        <v>104</v>
      </c>
      <c r="C76" s="10" t="s">
        <v>118</v>
      </c>
      <c r="D76" s="2" t="s">
        <v>89</v>
      </c>
    </row>
    <row r="77" spans="1:4" ht="34" x14ac:dyDescent="0.2">
      <c r="A77" s="7" t="s">
        <v>146</v>
      </c>
      <c r="B77" s="11" t="s">
        <v>108</v>
      </c>
      <c r="C77" s="10" t="s">
        <v>118</v>
      </c>
      <c r="D77" s="2" t="s">
        <v>89</v>
      </c>
    </row>
    <row r="78" spans="1:4" ht="16" x14ac:dyDescent="0.2">
      <c r="A78" s="7" t="s">
        <v>147</v>
      </c>
      <c r="B78" s="18" t="s">
        <v>148</v>
      </c>
      <c r="C78" s="10" t="s">
        <v>118</v>
      </c>
      <c r="D78" s="2" t="s">
        <v>89</v>
      </c>
    </row>
    <row r="79" spans="1:4" ht="34" x14ac:dyDescent="0.2">
      <c r="A79" s="7" t="s">
        <v>149</v>
      </c>
      <c r="B79" s="11" t="s">
        <v>106</v>
      </c>
      <c r="C79" s="10" t="s">
        <v>118</v>
      </c>
      <c r="D79" s="2" t="s">
        <v>89</v>
      </c>
    </row>
    <row r="80" spans="1:4" ht="34" x14ac:dyDescent="0.2">
      <c r="A80" s="7" t="s">
        <v>109</v>
      </c>
      <c r="B80" s="11" t="s">
        <v>110</v>
      </c>
      <c r="C80" s="10" t="s">
        <v>118</v>
      </c>
      <c r="D80" s="2" t="s">
        <v>89</v>
      </c>
    </row>
    <row r="81" spans="1:4" ht="17" x14ac:dyDescent="0.2">
      <c r="A81" s="7" t="s">
        <v>150</v>
      </c>
      <c r="B81" s="11" t="s">
        <v>112</v>
      </c>
      <c r="C81" s="10" t="s">
        <v>118</v>
      </c>
      <c r="D81" s="2" t="s">
        <v>89</v>
      </c>
    </row>
    <row r="82" spans="1:4" ht="17" x14ac:dyDescent="0.2">
      <c r="A82" s="7" t="s">
        <v>151</v>
      </c>
      <c r="B82" s="11" t="s">
        <v>152</v>
      </c>
      <c r="C82" s="10" t="s">
        <v>153</v>
      </c>
      <c r="D82" s="2" t="s">
        <v>154</v>
      </c>
    </row>
    <row r="83" spans="1:4" ht="17" x14ac:dyDescent="0.2">
      <c r="A83" s="7" t="s">
        <v>155</v>
      </c>
      <c r="B83" s="11" t="s">
        <v>152</v>
      </c>
      <c r="C83" s="10" t="s">
        <v>153</v>
      </c>
      <c r="D83" s="2" t="s">
        <v>154</v>
      </c>
    </row>
    <row r="84" spans="1:4" ht="17" x14ac:dyDescent="0.2">
      <c r="A84" s="7" t="s">
        <v>156</v>
      </c>
      <c r="B84" s="11" t="s">
        <v>152</v>
      </c>
      <c r="C84" s="10" t="s">
        <v>153</v>
      </c>
      <c r="D84" s="2" t="s">
        <v>154</v>
      </c>
    </row>
    <row r="85" spans="1:4" ht="17" x14ac:dyDescent="0.2">
      <c r="A85" s="7" t="s">
        <v>157</v>
      </c>
      <c r="B85" s="11" t="s">
        <v>158</v>
      </c>
      <c r="C85" s="10" t="s">
        <v>153</v>
      </c>
      <c r="D85" s="2" t="s">
        <v>154</v>
      </c>
    </row>
    <row r="86" spans="1:4" ht="17" x14ac:dyDescent="0.2">
      <c r="A86" s="7" t="s">
        <v>159</v>
      </c>
      <c r="B86" s="11" t="s">
        <v>160</v>
      </c>
      <c r="C86" s="10" t="s">
        <v>153</v>
      </c>
      <c r="D86" s="2" t="s">
        <v>154</v>
      </c>
    </row>
    <row r="87" spans="1:4" ht="17" x14ac:dyDescent="0.2">
      <c r="A87" s="7" t="s">
        <v>161</v>
      </c>
      <c r="B87" s="11" t="s">
        <v>162</v>
      </c>
      <c r="C87" s="10" t="s">
        <v>153</v>
      </c>
      <c r="D87" s="2" t="s">
        <v>154</v>
      </c>
    </row>
    <row r="88" spans="1:4" ht="17" x14ac:dyDescent="0.2">
      <c r="A88" s="7" t="s">
        <v>163</v>
      </c>
      <c r="B88" s="11" t="s">
        <v>164</v>
      </c>
      <c r="C88" s="10" t="s">
        <v>153</v>
      </c>
      <c r="D88" s="2" t="s">
        <v>154</v>
      </c>
    </row>
    <row r="89" spans="1:4" ht="17" x14ac:dyDescent="0.2">
      <c r="A89" s="7" t="s">
        <v>165</v>
      </c>
      <c r="B89" s="11" t="s">
        <v>164</v>
      </c>
      <c r="C89" s="10" t="s">
        <v>153</v>
      </c>
      <c r="D89" s="2" t="s">
        <v>154</v>
      </c>
    </row>
    <row r="90" spans="1:4" ht="17" x14ac:dyDescent="0.2">
      <c r="A90" s="7" t="s">
        <v>166</v>
      </c>
      <c r="B90" s="11" t="s">
        <v>167</v>
      </c>
      <c r="C90" s="10" t="s">
        <v>153</v>
      </c>
      <c r="D90" s="2" t="s">
        <v>154</v>
      </c>
    </row>
    <row r="91" spans="1:4" ht="17" x14ac:dyDescent="0.2">
      <c r="A91" s="7" t="s">
        <v>168</v>
      </c>
      <c r="B91" s="11" t="s">
        <v>167</v>
      </c>
      <c r="C91" s="10" t="s">
        <v>153</v>
      </c>
      <c r="D91" s="2" t="s">
        <v>154</v>
      </c>
    </row>
    <row r="92" spans="1:4" ht="17" x14ac:dyDescent="0.2">
      <c r="A92" s="7" t="s">
        <v>169</v>
      </c>
      <c r="B92" s="11" t="s">
        <v>170</v>
      </c>
      <c r="C92" s="10" t="s">
        <v>153</v>
      </c>
      <c r="D92" s="2" t="s">
        <v>154</v>
      </c>
    </row>
    <row r="93" spans="1:4" ht="17" x14ac:dyDescent="0.2">
      <c r="A93" s="7" t="s">
        <v>171</v>
      </c>
      <c r="B93" s="11" t="s">
        <v>48</v>
      </c>
      <c r="C93" s="10" t="s">
        <v>153</v>
      </c>
      <c r="D93" s="2" t="s">
        <v>154</v>
      </c>
    </row>
    <row r="94" spans="1:4" ht="17" x14ac:dyDescent="0.2">
      <c r="A94" s="7" t="s">
        <v>172</v>
      </c>
      <c r="B94" s="11" t="s">
        <v>48</v>
      </c>
      <c r="C94" s="10" t="s">
        <v>153</v>
      </c>
      <c r="D94" s="2" t="s">
        <v>154</v>
      </c>
    </row>
    <row r="95" spans="1:4" ht="17" x14ac:dyDescent="0.2">
      <c r="A95" s="7" t="s">
        <v>173</v>
      </c>
      <c r="B95" s="11" t="s">
        <v>48</v>
      </c>
      <c r="C95" s="10" t="s">
        <v>153</v>
      </c>
      <c r="D95" s="2" t="s">
        <v>154</v>
      </c>
    </row>
    <row r="96" spans="1:4" ht="17" x14ac:dyDescent="0.2">
      <c r="A96" s="7" t="s">
        <v>174</v>
      </c>
      <c r="B96" s="11" t="s">
        <v>48</v>
      </c>
      <c r="C96" s="10" t="s">
        <v>153</v>
      </c>
      <c r="D96" s="2" t="s">
        <v>154</v>
      </c>
    </row>
    <row r="97" spans="1:4" ht="17" x14ac:dyDescent="0.2">
      <c r="A97" s="7" t="s">
        <v>175</v>
      </c>
      <c r="B97" s="11" t="s">
        <v>56</v>
      </c>
      <c r="C97" s="10" t="s">
        <v>153</v>
      </c>
      <c r="D97" s="2" t="s">
        <v>154</v>
      </c>
    </row>
    <row r="98" spans="1:4" ht="17" x14ac:dyDescent="0.2">
      <c r="A98" s="7" t="s">
        <v>55</v>
      </c>
      <c r="B98" s="11" t="s">
        <v>56</v>
      </c>
      <c r="C98" s="10" t="s">
        <v>153</v>
      </c>
      <c r="D98" s="2" t="s">
        <v>154</v>
      </c>
    </row>
    <row r="99" spans="1:4" ht="17" x14ac:dyDescent="0.2">
      <c r="A99" s="7" t="s">
        <v>176</v>
      </c>
      <c r="B99" s="11" t="s">
        <v>56</v>
      </c>
      <c r="C99" s="10" t="s">
        <v>153</v>
      </c>
      <c r="D99" s="2" t="s">
        <v>154</v>
      </c>
    </row>
    <row r="100" spans="1:4" ht="17" x14ac:dyDescent="0.2">
      <c r="A100" s="7" t="s">
        <v>125</v>
      </c>
      <c r="B100" s="11" t="s">
        <v>63</v>
      </c>
      <c r="C100" s="10" t="s">
        <v>153</v>
      </c>
      <c r="D100" s="2" t="s">
        <v>154</v>
      </c>
    </row>
    <row r="101" spans="1:4" ht="17" x14ac:dyDescent="0.2">
      <c r="A101" s="7" t="s">
        <v>177</v>
      </c>
      <c r="B101" s="11" t="s">
        <v>66</v>
      </c>
      <c r="C101" s="10" t="s">
        <v>153</v>
      </c>
      <c r="D101" s="2" t="s">
        <v>154</v>
      </c>
    </row>
    <row r="102" spans="1:4" ht="17" x14ac:dyDescent="0.2">
      <c r="A102" s="7" t="s">
        <v>178</v>
      </c>
      <c r="B102" s="11" t="s">
        <v>66</v>
      </c>
      <c r="C102" s="10" t="s">
        <v>153</v>
      </c>
      <c r="D102" s="2" t="s">
        <v>154</v>
      </c>
    </row>
    <row r="103" spans="1:4" ht="17" x14ac:dyDescent="0.2">
      <c r="A103" s="7" t="s">
        <v>126</v>
      </c>
      <c r="B103" s="11" t="s">
        <v>66</v>
      </c>
      <c r="C103" s="10" t="s">
        <v>153</v>
      </c>
      <c r="D103" s="2" t="s">
        <v>154</v>
      </c>
    </row>
    <row r="104" spans="1:4" ht="17" x14ac:dyDescent="0.2">
      <c r="A104" s="7" t="s">
        <v>179</v>
      </c>
      <c r="B104" s="11" t="s">
        <v>180</v>
      </c>
      <c r="C104" s="10" t="s">
        <v>153</v>
      </c>
      <c r="D104" s="2" t="s">
        <v>154</v>
      </c>
    </row>
    <row r="105" spans="1:4" ht="17" x14ac:dyDescent="0.2">
      <c r="A105" s="7" t="s">
        <v>127</v>
      </c>
      <c r="B105" s="11" t="s">
        <v>128</v>
      </c>
      <c r="C105" s="10" t="s">
        <v>153</v>
      </c>
      <c r="D105" s="2" t="s">
        <v>154</v>
      </c>
    </row>
    <row r="106" spans="1:4" ht="17" x14ac:dyDescent="0.2">
      <c r="A106" s="7" t="s">
        <v>69</v>
      </c>
      <c r="B106" s="11" t="s">
        <v>70</v>
      </c>
      <c r="C106" s="10" t="s">
        <v>153</v>
      </c>
      <c r="D106" s="2" t="s">
        <v>154</v>
      </c>
    </row>
    <row r="107" spans="1:4" ht="17" x14ac:dyDescent="0.2">
      <c r="A107" s="7" t="s">
        <v>181</v>
      </c>
      <c r="B107" s="11" t="s">
        <v>180</v>
      </c>
      <c r="C107" s="10" t="s">
        <v>153</v>
      </c>
      <c r="D107" s="2" t="s">
        <v>154</v>
      </c>
    </row>
    <row r="108" spans="1:4" ht="17" x14ac:dyDescent="0.2">
      <c r="A108" s="7" t="s">
        <v>182</v>
      </c>
      <c r="B108" s="11" t="s">
        <v>180</v>
      </c>
      <c r="C108" s="10" t="s">
        <v>153</v>
      </c>
      <c r="D108" s="2" t="s">
        <v>154</v>
      </c>
    </row>
    <row r="109" spans="1:4" ht="17" x14ac:dyDescent="0.2">
      <c r="A109" s="7" t="s">
        <v>183</v>
      </c>
      <c r="B109" s="11" t="s">
        <v>184</v>
      </c>
      <c r="C109" s="10" t="s">
        <v>153</v>
      </c>
      <c r="D109" s="2" t="s">
        <v>154</v>
      </c>
    </row>
    <row r="110" spans="1:4" ht="17" x14ac:dyDescent="0.2">
      <c r="A110" s="7" t="s">
        <v>185</v>
      </c>
      <c r="B110" s="11" t="s">
        <v>136</v>
      </c>
      <c r="C110" s="10" t="s">
        <v>153</v>
      </c>
      <c r="D110" s="2" t="s">
        <v>154</v>
      </c>
    </row>
    <row r="111" spans="1:4" ht="17" x14ac:dyDescent="0.2">
      <c r="A111" s="7" t="s">
        <v>186</v>
      </c>
      <c r="B111" s="11" t="s">
        <v>136</v>
      </c>
      <c r="C111" s="10" t="s">
        <v>153</v>
      </c>
      <c r="D111" s="2" t="s">
        <v>154</v>
      </c>
    </row>
    <row r="112" spans="1:4" ht="17" x14ac:dyDescent="0.2">
      <c r="A112" s="7" t="s">
        <v>129</v>
      </c>
      <c r="B112" s="11" t="s">
        <v>72</v>
      </c>
      <c r="C112" s="10" t="s">
        <v>153</v>
      </c>
      <c r="D112" s="2" t="s">
        <v>154</v>
      </c>
    </row>
    <row r="113" spans="1:23" ht="17" x14ac:dyDescent="0.2">
      <c r="A113" s="7" t="s">
        <v>187</v>
      </c>
      <c r="B113" s="11" t="s">
        <v>164</v>
      </c>
      <c r="C113" s="10" t="s">
        <v>153</v>
      </c>
      <c r="D113" s="2" t="s">
        <v>188</v>
      </c>
    </row>
    <row r="114" spans="1:23" ht="17" x14ac:dyDescent="0.2">
      <c r="A114" s="7" t="s">
        <v>189</v>
      </c>
      <c r="B114" s="11" t="s">
        <v>164</v>
      </c>
      <c r="C114" s="10" t="s">
        <v>153</v>
      </c>
      <c r="D114" s="2" t="s">
        <v>188</v>
      </c>
    </row>
    <row r="115" spans="1:23" ht="17" x14ac:dyDescent="0.2">
      <c r="A115" s="7" t="s">
        <v>190</v>
      </c>
      <c r="B115" s="11" t="s">
        <v>164</v>
      </c>
      <c r="C115" s="10" t="s">
        <v>153</v>
      </c>
      <c r="D115" s="2" t="s">
        <v>188</v>
      </c>
    </row>
    <row r="116" spans="1:23" ht="17" x14ac:dyDescent="0.2">
      <c r="A116" s="7" t="s">
        <v>191</v>
      </c>
      <c r="B116" s="11" t="s">
        <v>162</v>
      </c>
      <c r="C116" s="10" t="s">
        <v>153</v>
      </c>
      <c r="D116" s="2" t="s">
        <v>188</v>
      </c>
    </row>
    <row r="117" spans="1:23" ht="17" x14ac:dyDescent="0.2">
      <c r="A117" s="7" t="s">
        <v>192</v>
      </c>
      <c r="B117" s="11" t="s">
        <v>162</v>
      </c>
      <c r="C117" s="10" t="s">
        <v>153</v>
      </c>
      <c r="D117" s="2" t="s">
        <v>188</v>
      </c>
    </row>
    <row r="118" spans="1:23" ht="17" x14ac:dyDescent="0.2">
      <c r="A118" s="7" t="s">
        <v>193</v>
      </c>
      <c r="B118" s="11" t="s">
        <v>158</v>
      </c>
      <c r="C118" s="10" t="s">
        <v>153</v>
      </c>
      <c r="D118" s="2" t="s">
        <v>188</v>
      </c>
    </row>
    <row r="119" spans="1:23" ht="17" x14ac:dyDescent="0.2">
      <c r="A119" s="7" t="s">
        <v>194</v>
      </c>
      <c r="B119" s="11" t="s">
        <v>152</v>
      </c>
      <c r="C119" s="10" t="s">
        <v>153</v>
      </c>
      <c r="D119" s="2" t="s">
        <v>188</v>
      </c>
    </row>
    <row r="120" spans="1:23" ht="17" x14ac:dyDescent="0.2">
      <c r="A120" s="7" t="s">
        <v>195</v>
      </c>
      <c r="B120" s="11" t="s">
        <v>167</v>
      </c>
      <c r="C120" s="10" t="s">
        <v>153</v>
      </c>
      <c r="D120" s="2" t="s">
        <v>188</v>
      </c>
    </row>
    <row r="121" spans="1:23" ht="51" x14ac:dyDescent="0.2">
      <c r="A121" s="7" t="s">
        <v>46</v>
      </c>
      <c r="B121" s="8" t="s">
        <v>196</v>
      </c>
      <c r="C121" s="10" t="s">
        <v>153</v>
      </c>
      <c r="D121" s="2" t="s">
        <v>188</v>
      </c>
      <c r="E121" s="19"/>
      <c r="F121" s="19"/>
      <c r="G121" s="19"/>
      <c r="H121" s="19"/>
      <c r="I121" s="19"/>
      <c r="J121" s="19"/>
      <c r="K121" s="19"/>
      <c r="L121" s="19"/>
      <c r="M121" s="19"/>
      <c r="N121" s="19"/>
      <c r="O121" s="19"/>
      <c r="P121" s="19"/>
      <c r="Q121" s="19"/>
      <c r="R121" s="19"/>
      <c r="S121" s="19"/>
      <c r="T121" s="19"/>
      <c r="U121" s="19"/>
      <c r="V121" s="19"/>
      <c r="W121" s="19"/>
    </row>
    <row r="122" spans="1:23" ht="17" x14ac:dyDescent="0.2">
      <c r="A122" s="7" t="s">
        <v>171</v>
      </c>
      <c r="B122" s="11" t="s">
        <v>48</v>
      </c>
      <c r="C122" s="10" t="s">
        <v>153</v>
      </c>
      <c r="D122" s="2" t="s">
        <v>188</v>
      </c>
    </row>
    <row r="123" spans="1:23" ht="17" x14ac:dyDescent="0.2">
      <c r="A123" s="7" t="s">
        <v>117</v>
      </c>
      <c r="B123" s="11" t="s">
        <v>48</v>
      </c>
      <c r="C123" s="10" t="s">
        <v>153</v>
      </c>
      <c r="D123" s="2" t="s">
        <v>188</v>
      </c>
    </row>
    <row r="124" spans="1:23" ht="17" x14ac:dyDescent="0.2">
      <c r="A124" s="7" t="s">
        <v>173</v>
      </c>
      <c r="B124" s="11" t="s">
        <v>48</v>
      </c>
      <c r="C124" s="10" t="s">
        <v>153</v>
      </c>
      <c r="D124" s="2" t="s">
        <v>188</v>
      </c>
    </row>
    <row r="125" spans="1:23" ht="17" x14ac:dyDescent="0.2">
      <c r="A125" s="7" t="s">
        <v>120</v>
      </c>
      <c r="B125" s="11" t="s">
        <v>48</v>
      </c>
      <c r="C125" s="10" t="s">
        <v>153</v>
      </c>
      <c r="D125" s="2" t="s">
        <v>188</v>
      </c>
    </row>
    <row r="126" spans="1:23" ht="17" x14ac:dyDescent="0.2">
      <c r="A126" s="7" t="s">
        <v>174</v>
      </c>
      <c r="B126" s="11" t="s">
        <v>48</v>
      </c>
      <c r="C126" s="10" t="s">
        <v>153</v>
      </c>
      <c r="D126" s="2" t="s">
        <v>188</v>
      </c>
    </row>
    <row r="127" spans="1:23" ht="17" x14ac:dyDescent="0.2">
      <c r="A127" s="7" t="s">
        <v>197</v>
      </c>
      <c r="B127" s="11" t="s">
        <v>66</v>
      </c>
      <c r="C127" s="10" t="s">
        <v>153</v>
      </c>
      <c r="D127" s="2" t="s">
        <v>188</v>
      </c>
    </row>
    <row r="128" spans="1:23" ht="17" x14ac:dyDescent="0.2">
      <c r="A128" s="7" t="s">
        <v>177</v>
      </c>
      <c r="B128" s="11" t="s">
        <v>66</v>
      </c>
      <c r="C128" s="10" t="s">
        <v>153</v>
      </c>
      <c r="D128" s="2" t="s">
        <v>188</v>
      </c>
    </row>
    <row r="129" spans="1:4" ht="17" x14ac:dyDescent="0.2">
      <c r="A129" s="7" t="s">
        <v>126</v>
      </c>
      <c r="B129" s="11" t="s">
        <v>66</v>
      </c>
      <c r="C129" s="10" t="s">
        <v>153</v>
      </c>
      <c r="D129" s="2" t="s">
        <v>188</v>
      </c>
    </row>
    <row r="130" spans="1:4" ht="17" x14ac:dyDescent="0.2">
      <c r="A130" s="7" t="s">
        <v>198</v>
      </c>
      <c r="B130" s="11" t="s">
        <v>180</v>
      </c>
      <c r="C130" s="10" t="s">
        <v>153</v>
      </c>
      <c r="D130" s="2" t="s">
        <v>188</v>
      </c>
    </row>
    <row r="131" spans="1:4" ht="17" x14ac:dyDescent="0.2">
      <c r="A131" s="7" t="s">
        <v>199</v>
      </c>
      <c r="B131" s="11" t="s">
        <v>136</v>
      </c>
      <c r="C131" s="10" t="s">
        <v>153</v>
      </c>
      <c r="D131" s="2" t="s">
        <v>188</v>
      </c>
    </row>
    <row r="132" spans="1:4" ht="17" x14ac:dyDescent="0.2">
      <c r="A132" s="7" t="s">
        <v>200</v>
      </c>
      <c r="B132" s="11" t="s">
        <v>136</v>
      </c>
      <c r="C132" s="10" t="s">
        <v>153</v>
      </c>
      <c r="D132" s="2" t="s">
        <v>188</v>
      </c>
    </row>
    <row r="133" spans="1:4" ht="17" x14ac:dyDescent="0.2">
      <c r="A133" s="7" t="s">
        <v>201</v>
      </c>
      <c r="B133" s="11" t="s">
        <v>72</v>
      </c>
      <c r="C133" s="10" t="s">
        <v>153</v>
      </c>
      <c r="D133" s="2" t="s">
        <v>188</v>
      </c>
    </row>
    <row r="134" spans="1:4" ht="17" x14ac:dyDescent="0.2">
      <c r="A134" s="7" t="s">
        <v>202</v>
      </c>
      <c r="B134" s="11" t="s">
        <v>75</v>
      </c>
      <c r="C134" s="10" t="s">
        <v>153</v>
      </c>
      <c r="D134" s="2" t="s">
        <v>188</v>
      </c>
    </row>
    <row r="135" spans="1:4" ht="17" x14ac:dyDescent="0.2">
      <c r="A135" s="7" t="s">
        <v>203</v>
      </c>
      <c r="B135" s="11" t="s">
        <v>75</v>
      </c>
      <c r="C135" s="10" t="s">
        <v>153</v>
      </c>
      <c r="D135" s="2" t="s">
        <v>188</v>
      </c>
    </row>
    <row r="136" spans="1:4" ht="17" x14ac:dyDescent="0.2">
      <c r="A136" s="7" t="s">
        <v>132</v>
      </c>
      <c r="B136" s="11" t="s">
        <v>75</v>
      </c>
      <c r="C136" s="10" t="s">
        <v>153</v>
      </c>
      <c r="D136" s="2" t="s">
        <v>188</v>
      </c>
    </row>
    <row r="137" spans="1:4" ht="17" x14ac:dyDescent="0.2">
      <c r="A137" s="7" t="s">
        <v>204</v>
      </c>
      <c r="B137" s="11" t="s">
        <v>164</v>
      </c>
      <c r="C137" s="10" t="s">
        <v>153</v>
      </c>
      <c r="D137" s="2" t="s">
        <v>205</v>
      </c>
    </row>
    <row r="138" spans="1:4" ht="17" x14ac:dyDescent="0.2">
      <c r="A138" s="7" t="s">
        <v>206</v>
      </c>
      <c r="B138" s="11" t="s">
        <v>167</v>
      </c>
      <c r="C138" s="10" t="s">
        <v>153</v>
      </c>
      <c r="D138" s="2" t="s">
        <v>205</v>
      </c>
    </row>
    <row r="139" spans="1:4" ht="17" x14ac:dyDescent="0.2">
      <c r="A139" s="7" t="s">
        <v>207</v>
      </c>
      <c r="B139" s="11" t="s">
        <v>162</v>
      </c>
      <c r="C139" s="10" t="s">
        <v>153</v>
      </c>
      <c r="D139" s="2" t="s">
        <v>205</v>
      </c>
    </row>
    <row r="140" spans="1:4" ht="17" x14ac:dyDescent="0.2">
      <c r="A140" s="7" t="s">
        <v>208</v>
      </c>
      <c r="B140" s="11" t="s">
        <v>167</v>
      </c>
      <c r="C140" s="10" t="s">
        <v>153</v>
      </c>
      <c r="D140" s="2" t="s">
        <v>205</v>
      </c>
    </row>
    <row r="141" spans="1:4" ht="17" x14ac:dyDescent="0.2">
      <c r="A141" s="7" t="s">
        <v>209</v>
      </c>
      <c r="B141" s="11" t="s">
        <v>152</v>
      </c>
      <c r="C141" s="10" t="s">
        <v>153</v>
      </c>
      <c r="D141" s="2" t="s">
        <v>205</v>
      </c>
    </row>
    <row r="142" spans="1:4" ht="17" x14ac:dyDescent="0.2">
      <c r="A142" s="7" t="s">
        <v>210</v>
      </c>
      <c r="B142" s="11" t="s">
        <v>158</v>
      </c>
      <c r="C142" s="10" t="s">
        <v>153</v>
      </c>
      <c r="D142" s="2" t="s">
        <v>205</v>
      </c>
    </row>
    <row r="143" spans="1:4" ht="16" x14ac:dyDescent="0.2">
      <c r="A143" s="7" t="s">
        <v>211</v>
      </c>
      <c r="B143" s="17" t="s">
        <v>91</v>
      </c>
      <c r="C143" s="10" t="s">
        <v>153</v>
      </c>
      <c r="D143" s="2" t="s">
        <v>205</v>
      </c>
    </row>
    <row r="144" spans="1:4" ht="17" x14ac:dyDescent="0.2">
      <c r="A144" s="7" t="s">
        <v>171</v>
      </c>
      <c r="B144" s="11" t="s">
        <v>48</v>
      </c>
      <c r="C144" s="10" t="s">
        <v>153</v>
      </c>
      <c r="D144" s="2" t="s">
        <v>205</v>
      </c>
    </row>
    <row r="145" spans="1:4" ht="17" x14ac:dyDescent="0.2">
      <c r="A145" s="7" t="s">
        <v>117</v>
      </c>
      <c r="B145" s="11" t="s">
        <v>48</v>
      </c>
      <c r="C145" s="10" t="s">
        <v>153</v>
      </c>
      <c r="D145" s="2" t="s">
        <v>205</v>
      </c>
    </row>
    <row r="146" spans="1:4" ht="17" x14ac:dyDescent="0.2">
      <c r="A146" s="7" t="s">
        <v>120</v>
      </c>
      <c r="B146" s="11" t="s">
        <v>48</v>
      </c>
      <c r="C146" s="10" t="s">
        <v>153</v>
      </c>
      <c r="D146" s="2" t="s">
        <v>205</v>
      </c>
    </row>
    <row r="147" spans="1:4" ht="17" x14ac:dyDescent="0.2">
      <c r="A147" s="7" t="s">
        <v>212</v>
      </c>
      <c r="B147" s="11" t="s">
        <v>48</v>
      </c>
      <c r="C147" s="10" t="s">
        <v>153</v>
      </c>
      <c r="D147" s="2" t="s">
        <v>205</v>
      </c>
    </row>
    <row r="148" spans="1:4" ht="17" x14ac:dyDescent="0.2">
      <c r="A148" s="7" t="s">
        <v>173</v>
      </c>
      <c r="B148" s="11" t="s">
        <v>48</v>
      </c>
      <c r="C148" s="10" t="s">
        <v>153</v>
      </c>
      <c r="D148" s="2" t="s">
        <v>205</v>
      </c>
    </row>
    <row r="149" spans="1:4" ht="17" x14ac:dyDescent="0.2">
      <c r="A149" s="7" t="s">
        <v>174</v>
      </c>
      <c r="B149" s="11" t="s">
        <v>48</v>
      </c>
      <c r="C149" s="10" t="s">
        <v>153</v>
      </c>
      <c r="D149" s="2" t="s">
        <v>205</v>
      </c>
    </row>
    <row r="150" spans="1:4" ht="17" x14ac:dyDescent="0.2">
      <c r="A150" s="7" t="s">
        <v>213</v>
      </c>
      <c r="B150" s="11" t="s">
        <v>63</v>
      </c>
      <c r="C150" s="10" t="s">
        <v>153</v>
      </c>
      <c r="D150" s="2" t="s">
        <v>205</v>
      </c>
    </row>
    <row r="151" spans="1:4" ht="17" x14ac:dyDescent="0.2">
      <c r="A151" s="7" t="s">
        <v>177</v>
      </c>
      <c r="B151" s="11" t="s">
        <v>66</v>
      </c>
      <c r="C151" s="10" t="s">
        <v>153</v>
      </c>
      <c r="D151" s="2" t="s">
        <v>205</v>
      </c>
    </row>
    <row r="152" spans="1:4" ht="17" x14ac:dyDescent="0.2">
      <c r="A152" s="7" t="s">
        <v>126</v>
      </c>
      <c r="B152" s="11" t="s">
        <v>66</v>
      </c>
      <c r="C152" s="10" t="s">
        <v>153</v>
      </c>
      <c r="D152" s="2" t="s">
        <v>205</v>
      </c>
    </row>
    <row r="153" spans="1:4" ht="17" x14ac:dyDescent="0.2">
      <c r="A153" s="7" t="s">
        <v>214</v>
      </c>
      <c r="B153" s="11" t="s">
        <v>180</v>
      </c>
      <c r="C153" s="10" t="s">
        <v>153</v>
      </c>
      <c r="D153" s="2" t="s">
        <v>205</v>
      </c>
    </row>
    <row r="154" spans="1:4" ht="17" x14ac:dyDescent="0.2">
      <c r="A154" s="7" t="s">
        <v>69</v>
      </c>
      <c r="B154" s="11" t="s">
        <v>70</v>
      </c>
      <c r="C154" s="10" t="s">
        <v>153</v>
      </c>
      <c r="D154" s="2" t="s">
        <v>205</v>
      </c>
    </row>
    <row r="155" spans="1:4" ht="17" x14ac:dyDescent="0.2">
      <c r="A155" s="7" t="s">
        <v>135</v>
      </c>
      <c r="B155" s="11" t="s">
        <v>136</v>
      </c>
      <c r="C155" s="10" t="s">
        <v>153</v>
      </c>
      <c r="D155" s="2" t="s">
        <v>205</v>
      </c>
    </row>
    <row r="156" spans="1:4" ht="17" x14ac:dyDescent="0.2">
      <c r="A156" s="7" t="s">
        <v>215</v>
      </c>
      <c r="B156" s="11" t="s">
        <v>72</v>
      </c>
      <c r="C156" s="10" t="s">
        <v>153</v>
      </c>
      <c r="D156" s="2" t="s">
        <v>205</v>
      </c>
    </row>
    <row r="157" spans="1:4" ht="17" x14ac:dyDescent="0.2">
      <c r="A157" s="7" t="s">
        <v>202</v>
      </c>
      <c r="B157" s="11" t="s">
        <v>75</v>
      </c>
      <c r="C157" s="10" t="s">
        <v>153</v>
      </c>
      <c r="D157" s="2" t="s">
        <v>205</v>
      </c>
    </row>
    <row r="158" spans="1:4" ht="17" x14ac:dyDescent="0.2">
      <c r="A158" s="7" t="s">
        <v>216</v>
      </c>
      <c r="B158" s="11" t="s">
        <v>75</v>
      </c>
      <c r="C158" s="10" t="s">
        <v>153</v>
      </c>
      <c r="D158" s="2" t="s">
        <v>205</v>
      </c>
    </row>
    <row r="159" spans="1:4" ht="17" x14ac:dyDescent="0.2">
      <c r="A159" s="7" t="s">
        <v>132</v>
      </c>
      <c r="B159" s="11" t="s">
        <v>75</v>
      </c>
      <c r="C159" s="10" t="s">
        <v>153</v>
      </c>
      <c r="D159" s="2" t="s">
        <v>205</v>
      </c>
    </row>
    <row r="160" spans="1:4" ht="17" x14ac:dyDescent="0.2">
      <c r="A160" s="7" t="s">
        <v>105</v>
      </c>
      <c r="B160" s="11" t="s">
        <v>162</v>
      </c>
      <c r="C160" s="10" t="s">
        <v>153</v>
      </c>
      <c r="D160" s="2" t="s">
        <v>217</v>
      </c>
    </row>
    <row r="161" spans="1:4" ht="17" x14ac:dyDescent="0.2">
      <c r="A161" s="7" t="s">
        <v>218</v>
      </c>
      <c r="B161" s="11" t="s">
        <v>152</v>
      </c>
      <c r="C161" s="10" t="s">
        <v>153</v>
      </c>
      <c r="D161" s="2" t="s">
        <v>217</v>
      </c>
    </row>
    <row r="162" spans="1:4" ht="17" x14ac:dyDescent="0.2">
      <c r="A162" s="7" t="s">
        <v>219</v>
      </c>
      <c r="B162" s="11" t="s">
        <v>164</v>
      </c>
      <c r="C162" s="10" t="s">
        <v>153</v>
      </c>
      <c r="D162" s="2" t="s">
        <v>217</v>
      </c>
    </row>
    <row r="163" spans="1:4" ht="34" x14ac:dyDescent="0.2">
      <c r="A163" s="7" t="s">
        <v>220</v>
      </c>
      <c r="B163" s="11" t="s">
        <v>221</v>
      </c>
      <c r="C163" s="10" t="s">
        <v>153</v>
      </c>
      <c r="D163" s="2" t="s">
        <v>217</v>
      </c>
    </row>
    <row r="164" spans="1:4" ht="17" x14ac:dyDescent="0.2">
      <c r="A164" s="7" t="s">
        <v>222</v>
      </c>
      <c r="B164" s="11" t="s">
        <v>158</v>
      </c>
      <c r="C164" s="10" t="s">
        <v>153</v>
      </c>
      <c r="D164" s="2" t="s">
        <v>217</v>
      </c>
    </row>
    <row r="165" spans="1:4" ht="17" x14ac:dyDescent="0.2">
      <c r="A165" s="7" t="s">
        <v>223</v>
      </c>
      <c r="B165" s="11" t="s">
        <v>167</v>
      </c>
      <c r="C165" s="10" t="s">
        <v>153</v>
      </c>
      <c r="D165" s="2" t="s">
        <v>217</v>
      </c>
    </row>
    <row r="166" spans="1:4" ht="17" x14ac:dyDescent="0.2">
      <c r="A166" s="7" t="s">
        <v>173</v>
      </c>
      <c r="B166" s="11" t="s">
        <v>48</v>
      </c>
      <c r="C166" s="10" t="s">
        <v>153</v>
      </c>
      <c r="D166" s="2" t="s">
        <v>217</v>
      </c>
    </row>
    <row r="167" spans="1:4" ht="17" x14ac:dyDescent="0.2">
      <c r="A167" s="7" t="s">
        <v>224</v>
      </c>
      <c r="B167" s="11" t="s">
        <v>52</v>
      </c>
      <c r="C167" s="10" t="s">
        <v>153</v>
      </c>
      <c r="D167" s="2" t="s">
        <v>217</v>
      </c>
    </row>
    <row r="168" spans="1:4" ht="17" x14ac:dyDescent="0.2">
      <c r="A168" s="7" t="s">
        <v>175</v>
      </c>
      <c r="B168" s="11" t="s">
        <v>56</v>
      </c>
      <c r="C168" s="10" t="s">
        <v>153</v>
      </c>
      <c r="D168" s="2" t="s">
        <v>217</v>
      </c>
    </row>
    <row r="169" spans="1:4" ht="17" x14ac:dyDescent="0.2">
      <c r="A169" s="7" t="s">
        <v>225</v>
      </c>
      <c r="B169" s="11" t="s">
        <v>66</v>
      </c>
      <c r="C169" s="10" t="s">
        <v>153</v>
      </c>
      <c r="D169" s="2" t="s">
        <v>217</v>
      </c>
    </row>
    <row r="170" spans="1:4" ht="17" x14ac:dyDescent="0.2">
      <c r="A170" s="7" t="s">
        <v>126</v>
      </c>
      <c r="B170" s="11" t="s">
        <v>66</v>
      </c>
      <c r="C170" s="10" t="s">
        <v>153</v>
      </c>
      <c r="D170" s="2" t="s">
        <v>217</v>
      </c>
    </row>
    <row r="171" spans="1:4" ht="17" x14ac:dyDescent="0.2">
      <c r="A171" s="7" t="s">
        <v>177</v>
      </c>
      <c r="B171" s="11" t="s">
        <v>66</v>
      </c>
      <c r="C171" s="10" t="s">
        <v>153</v>
      </c>
      <c r="D171" s="2" t="s">
        <v>217</v>
      </c>
    </row>
    <row r="172" spans="1:4" ht="17" x14ac:dyDescent="0.2">
      <c r="A172" s="7" t="s">
        <v>226</v>
      </c>
      <c r="B172" s="11" t="s">
        <v>180</v>
      </c>
      <c r="C172" s="10" t="s">
        <v>153</v>
      </c>
      <c r="D172" s="2" t="s">
        <v>217</v>
      </c>
    </row>
    <row r="173" spans="1:4" ht="17" x14ac:dyDescent="0.2">
      <c r="A173" s="7" t="s">
        <v>69</v>
      </c>
      <c r="B173" s="11" t="s">
        <v>70</v>
      </c>
      <c r="C173" s="10" t="s">
        <v>153</v>
      </c>
      <c r="D173" s="2" t="s">
        <v>217</v>
      </c>
    </row>
    <row r="174" spans="1:4" ht="17" x14ac:dyDescent="0.2">
      <c r="A174" s="7" t="s">
        <v>227</v>
      </c>
      <c r="B174" s="11" t="s">
        <v>180</v>
      </c>
      <c r="C174" s="10" t="s">
        <v>153</v>
      </c>
      <c r="D174" s="2" t="s">
        <v>217</v>
      </c>
    </row>
    <row r="175" spans="1:4" ht="17" x14ac:dyDescent="0.2">
      <c r="A175" s="7" t="s">
        <v>228</v>
      </c>
      <c r="B175" s="11" t="s">
        <v>229</v>
      </c>
      <c r="C175" s="10" t="s">
        <v>153</v>
      </c>
      <c r="D175" s="2" t="s">
        <v>217</v>
      </c>
    </row>
    <row r="176" spans="1:4" ht="17" x14ac:dyDescent="0.2">
      <c r="A176" s="7" t="s">
        <v>230</v>
      </c>
      <c r="B176" s="11" t="s">
        <v>229</v>
      </c>
      <c r="C176" s="10" t="s">
        <v>153</v>
      </c>
      <c r="D176" s="2" t="s">
        <v>217</v>
      </c>
    </row>
    <row r="177" spans="1:4" ht="17" x14ac:dyDescent="0.2">
      <c r="A177" s="7" t="s">
        <v>231</v>
      </c>
      <c r="B177" s="11" t="s">
        <v>232</v>
      </c>
      <c r="C177" s="10" t="s">
        <v>153</v>
      </c>
      <c r="D177" s="2" t="s">
        <v>233</v>
      </c>
    </row>
    <row r="178" spans="1:4" ht="17" x14ac:dyDescent="0.2">
      <c r="A178" s="7" t="s">
        <v>234</v>
      </c>
      <c r="B178" s="11" t="s">
        <v>232</v>
      </c>
      <c r="C178" s="10" t="s">
        <v>153</v>
      </c>
      <c r="D178" s="2" t="s">
        <v>233</v>
      </c>
    </row>
    <row r="179" spans="1:4" ht="17" x14ac:dyDescent="0.2">
      <c r="A179" s="7" t="s">
        <v>235</v>
      </c>
      <c r="B179" s="11" t="s">
        <v>232</v>
      </c>
      <c r="C179" s="10" t="s">
        <v>153</v>
      </c>
      <c r="D179" s="2" t="s">
        <v>233</v>
      </c>
    </row>
    <row r="180" spans="1:4" ht="17" x14ac:dyDescent="0.2">
      <c r="A180" s="7" t="s">
        <v>236</v>
      </c>
      <c r="B180" s="11" t="s">
        <v>167</v>
      </c>
      <c r="C180" s="10" t="s">
        <v>153</v>
      </c>
      <c r="D180" s="2" t="s">
        <v>233</v>
      </c>
    </row>
    <row r="181" spans="1:4" ht="17" x14ac:dyDescent="0.2">
      <c r="A181" s="7" t="s">
        <v>237</v>
      </c>
      <c r="B181" s="11" t="s">
        <v>167</v>
      </c>
      <c r="C181" s="10" t="s">
        <v>153</v>
      </c>
      <c r="D181" s="2" t="s">
        <v>233</v>
      </c>
    </row>
    <row r="182" spans="1:4" ht="17" x14ac:dyDescent="0.2">
      <c r="A182" s="7" t="s">
        <v>149</v>
      </c>
      <c r="B182" s="11" t="s">
        <v>162</v>
      </c>
      <c r="C182" s="10" t="s">
        <v>153</v>
      </c>
      <c r="D182" s="2" t="s">
        <v>233</v>
      </c>
    </row>
    <row r="183" spans="1:4" ht="17" x14ac:dyDescent="0.2">
      <c r="A183" s="7" t="s">
        <v>238</v>
      </c>
      <c r="B183" s="11" t="s">
        <v>162</v>
      </c>
      <c r="C183" s="10" t="s">
        <v>153</v>
      </c>
      <c r="D183" s="2" t="s">
        <v>233</v>
      </c>
    </row>
    <row r="184" spans="1:4" ht="17" x14ac:dyDescent="0.2">
      <c r="A184" s="7" t="s">
        <v>239</v>
      </c>
      <c r="B184" s="11" t="s">
        <v>164</v>
      </c>
      <c r="C184" s="10" t="s">
        <v>153</v>
      </c>
      <c r="D184" s="2" t="s">
        <v>233</v>
      </c>
    </row>
    <row r="185" spans="1:4" ht="17" x14ac:dyDescent="0.2">
      <c r="A185" s="7" t="s">
        <v>240</v>
      </c>
      <c r="B185" s="11" t="s">
        <v>164</v>
      </c>
      <c r="C185" s="10" t="s">
        <v>153</v>
      </c>
      <c r="D185" s="2" t="s">
        <v>233</v>
      </c>
    </row>
    <row r="186" spans="1:4" ht="17" x14ac:dyDescent="0.2">
      <c r="A186" s="7" t="s">
        <v>241</v>
      </c>
      <c r="B186" s="11" t="s">
        <v>164</v>
      </c>
      <c r="C186" s="10" t="s">
        <v>153</v>
      </c>
      <c r="D186" s="2" t="s">
        <v>233</v>
      </c>
    </row>
    <row r="187" spans="1:4" ht="17" x14ac:dyDescent="0.2">
      <c r="A187" s="7" t="s">
        <v>242</v>
      </c>
      <c r="B187" s="11" t="s">
        <v>164</v>
      </c>
      <c r="C187" s="10" t="s">
        <v>153</v>
      </c>
      <c r="D187" s="2" t="s">
        <v>233</v>
      </c>
    </row>
    <row r="188" spans="1:4" ht="17" x14ac:dyDescent="0.2">
      <c r="A188" s="7" t="s">
        <v>243</v>
      </c>
      <c r="B188" s="11" t="s">
        <v>164</v>
      </c>
      <c r="C188" s="10" t="s">
        <v>153</v>
      </c>
      <c r="D188" s="2" t="s">
        <v>233</v>
      </c>
    </row>
    <row r="189" spans="1:4" ht="17" x14ac:dyDescent="0.2">
      <c r="A189" s="7" t="s">
        <v>109</v>
      </c>
      <c r="B189" s="11" t="s">
        <v>244</v>
      </c>
      <c r="C189" s="10" t="s">
        <v>153</v>
      </c>
      <c r="D189" s="2" t="s">
        <v>233</v>
      </c>
    </row>
    <row r="190" spans="1:4" ht="51" x14ac:dyDescent="0.2">
      <c r="A190" s="7" t="s">
        <v>245</v>
      </c>
      <c r="B190" s="11" t="s">
        <v>246</v>
      </c>
      <c r="C190" s="10" t="s">
        <v>153</v>
      </c>
      <c r="D190" s="2" t="s">
        <v>233</v>
      </c>
    </row>
    <row r="191" spans="1:4" ht="16" x14ac:dyDescent="0.2">
      <c r="A191" s="7" t="s">
        <v>247</v>
      </c>
      <c r="B191" s="17" t="s">
        <v>91</v>
      </c>
      <c r="C191" s="10" t="s">
        <v>153</v>
      </c>
      <c r="D191" s="2" t="s">
        <v>233</v>
      </c>
    </row>
    <row r="192" spans="1:4" ht="16" x14ac:dyDescent="0.2">
      <c r="A192" s="7" t="s">
        <v>248</v>
      </c>
      <c r="B192" s="17" t="s">
        <v>91</v>
      </c>
      <c r="C192" s="10" t="s">
        <v>153</v>
      </c>
      <c r="D192" s="2" t="s">
        <v>233</v>
      </c>
    </row>
    <row r="193" spans="1:4" ht="17" x14ac:dyDescent="0.2">
      <c r="A193" s="7" t="s">
        <v>249</v>
      </c>
      <c r="B193" s="11" t="s">
        <v>52</v>
      </c>
      <c r="C193" s="10" t="s">
        <v>153</v>
      </c>
      <c r="D193" s="2" t="s">
        <v>233</v>
      </c>
    </row>
    <row r="194" spans="1:4" ht="17" x14ac:dyDescent="0.2">
      <c r="A194" s="7" t="s">
        <v>51</v>
      </c>
      <c r="B194" s="11" t="s">
        <v>52</v>
      </c>
      <c r="C194" s="10" t="s">
        <v>153</v>
      </c>
      <c r="D194" s="2" t="s">
        <v>233</v>
      </c>
    </row>
    <row r="195" spans="1:4" ht="17" x14ac:dyDescent="0.2">
      <c r="A195" s="7" t="s">
        <v>177</v>
      </c>
      <c r="B195" s="11" t="s">
        <v>66</v>
      </c>
      <c r="C195" s="10" t="s">
        <v>153</v>
      </c>
      <c r="D195" s="2" t="s">
        <v>233</v>
      </c>
    </row>
    <row r="196" spans="1:4" ht="17" x14ac:dyDescent="0.2">
      <c r="A196" s="7" t="s">
        <v>126</v>
      </c>
      <c r="B196" s="11" t="s">
        <v>66</v>
      </c>
      <c r="C196" s="10" t="s">
        <v>153</v>
      </c>
      <c r="D196" s="2" t="s">
        <v>233</v>
      </c>
    </row>
    <row r="197" spans="1:4" ht="17" x14ac:dyDescent="0.2">
      <c r="A197" s="7" t="s">
        <v>250</v>
      </c>
      <c r="B197" s="11" t="s">
        <v>180</v>
      </c>
      <c r="C197" s="10" t="s">
        <v>153</v>
      </c>
      <c r="D197" s="2" t="s">
        <v>233</v>
      </c>
    </row>
    <row r="198" spans="1:4" ht="17" x14ac:dyDescent="0.2">
      <c r="A198" s="7" t="s">
        <v>69</v>
      </c>
      <c r="B198" s="11" t="s">
        <v>70</v>
      </c>
      <c r="C198" s="10" t="s">
        <v>153</v>
      </c>
      <c r="D198" s="2" t="s">
        <v>233</v>
      </c>
    </row>
    <row r="199" spans="1:4" ht="17" x14ac:dyDescent="0.2">
      <c r="A199" s="7" t="s">
        <v>251</v>
      </c>
      <c r="B199" s="11" t="s">
        <v>252</v>
      </c>
      <c r="C199" s="10" t="s">
        <v>153</v>
      </c>
      <c r="D199" s="2" t="s">
        <v>233</v>
      </c>
    </row>
    <row r="200" spans="1:4" ht="17" x14ac:dyDescent="0.2">
      <c r="A200" s="7" t="s">
        <v>253</v>
      </c>
      <c r="B200" s="11" t="s">
        <v>254</v>
      </c>
      <c r="C200" s="10" t="s">
        <v>153</v>
      </c>
      <c r="D200" s="2" t="s">
        <v>233</v>
      </c>
    </row>
    <row r="201" spans="1:4" ht="17" x14ac:dyDescent="0.2">
      <c r="A201" s="7" t="s">
        <v>255</v>
      </c>
      <c r="B201" s="11" t="s">
        <v>75</v>
      </c>
      <c r="C201" s="10" t="s">
        <v>153</v>
      </c>
      <c r="D201" s="2" t="s">
        <v>233</v>
      </c>
    </row>
    <row r="202" spans="1:4" ht="17" x14ac:dyDescent="0.2">
      <c r="A202" s="7" t="s">
        <v>203</v>
      </c>
      <c r="B202" s="11" t="s">
        <v>75</v>
      </c>
      <c r="C202" s="10" t="s">
        <v>153</v>
      </c>
      <c r="D202" s="2" t="s">
        <v>233</v>
      </c>
    </row>
    <row r="203" spans="1:4" ht="17" x14ac:dyDescent="0.2">
      <c r="A203" s="7" t="s">
        <v>256</v>
      </c>
      <c r="B203" s="11" t="s">
        <v>164</v>
      </c>
      <c r="C203" s="10" t="s">
        <v>153</v>
      </c>
      <c r="D203" s="2" t="s">
        <v>257</v>
      </c>
    </row>
    <row r="204" spans="1:4" ht="17" x14ac:dyDescent="0.2">
      <c r="A204" s="7" t="s">
        <v>258</v>
      </c>
      <c r="B204" s="11" t="s">
        <v>164</v>
      </c>
      <c r="C204" s="10" t="s">
        <v>153</v>
      </c>
      <c r="D204" s="2" t="s">
        <v>257</v>
      </c>
    </row>
    <row r="205" spans="1:4" ht="17" x14ac:dyDescent="0.2">
      <c r="A205" s="7" t="s">
        <v>143</v>
      </c>
      <c r="B205" s="11" t="s">
        <v>164</v>
      </c>
      <c r="C205" s="10" t="s">
        <v>153</v>
      </c>
      <c r="D205" s="2" t="s">
        <v>257</v>
      </c>
    </row>
    <row r="206" spans="1:4" ht="17" x14ac:dyDescent="0.2">
      <c r="A206" s="7" t="s">
        <v>259</v>
      </c>
      <c r="B206" s="11" t="s">
        <v>164</v>
      </c>
      <c r="C206" s="10" t="s">
        <v>153</v>
      </c>
      <c r="D206" s="2" t="s">
        <v>257</v>
      </c>
    </row>
    <row r="207" spans="1:4" ht="17" x14ac:dyDescent="0.2">
      <c r="A207" s="7" t="s">
        <v>260</v>
      </c>
      <c r="B207" s="11" t="s">
        <v>164</v>
      </c>
      <c r="C207" s="10" t="s">
        <v>153</v>
      </c>
      <c r="D207" s="2" t="s">
        <v>257</v>
      </c>
    </row>
    <row r="208" spans="1:4" ht="17" x14ac:dyDescent="0.2">
      <c r="A208" s="7" t="s">
        <v>261</v>
      </c>
      <c r="B208" s="11" t="s">
        <v>262</v>
      </c>
      <c r="C208" s="10" t="s">
        <v>153</v>
      </c>
      <c r="D208" s="2" t="s">
        <v>257</v>
      </c>
    </row>
    <row r="209" spans="1:23" ht="17" x14ac:dyDescent="0.2">
      <c r="A209" s="7" t="s">
        <v>263</v>
      </c>
      <c r="B209" s="11" t="s">
        <v>158</v>
      </c>
      <c r="C209" s="10" t="s">
        <v>153</v>
      </c>
      <c r="D209" s="2" t="s">
        <v>257</v>
      </c>
    </row>
    <row r="210" spans="1:23" ht="17" x14ac:dyDescent="0.2">
      <c r="A210" s="7" t="s">
        <v>264</v>
      </c>
      <c r="B210" s="11" t="s">
        <v>152</v>
      </c>
      <c r="C210" s="10" t="s">
        <v>153</v>
      </c>
      <c r="D210" s="2" t="s">
        <v>257</v>
      </c>
    </row>
    <row r="211" spans="1:23" ht="17" x14ac:dyDescent="0.2">
      <c r="A211" s="7" t="s">
        <v>265</v>
      </c>
      <c r="B211" s="11" t="s">
        <v>167</v>
      </c>
      <c r="C211" s="10" t="s">
        <v>153</v>
      </c>
      <c r="D211" s="2" t="s">
        <v>257</v>
      </c>
    </row>
    <row r="212" spans="1:23" ht="17" x14ac:dyDescent="0.2">
      <c r="A212" s="7" t="s">
        <v>140</v>
      </c>
      <c r="B212" s="11" t="s">
        <v>167</v>
      </c>
      <c r="C212" s="10" t="s">
        <v>153</v>
      </c>
      <c r="D212" s="2" t="s">
        <v>257</v>
      </c>
    </row>
    <row r="213" spans="1:23" ht="16" x14ac:dyDescent="0.2">
      <c r="A213" s="7" t="s">
        <v>266</v>
      </c>
      <c r="B213" s="17" t="s">
        <v>91</v>
      </c>
      <c r="C213" s="10" t="s">
        <v>153</v>
      </c>
      <c r="D213" s="2" t="s">
        <v>257</v>
      </c>
    </row>
    <row r="214" spans="1:23" ht="16" x14ac:dyDescent="0.2">
      <c r="A214" s="7" t="s">
        <v>211</v>
      </c>
      <c r="B214" s="17" t="s">
        <v>91</v>
      </c>
      <c r="C214" s="10" t="s">
        <v>153</v>
      </c>
      <c r="D214" s="2" t="s">
        <v>257</v>
      </c>
    </row>
    <row r="215" spans="1:23" ht="51" x14ac:dyDescent="0.2">
      <c r="A215" s="7" t="s">
        <v>46</v>
      </c>
      <c r="B215" s="8" t="s">
        <v>44</v>
      </c>
      <c r="C215" s="10" t="s">
        <v>153</v>
      </c>
      <c r="D215" s="2" t="s">
        <v>257</v>
      </c>
      <c r="E215" s="19"/>
      <c r="F215" s="19"/>
      <c r="G215" s="19"/>
      <c r="H215" s="19"/>
      <c r="I215" s="19"/>
      <c r="J215" s="19"/>
      <c r="K215" s="19"/>
      <c r="L215" s="19"/>
      <c r="M215" s="19"/>
      <c r="N215" s="19"/>
      <c r="O215" s="19"/>
      <c r="P215" s="19"/>
      <c r="Q215" s="19"/>
      <c r="R215" s="19"/>
      <c r="S215" s="19"/>
      <c r="T215" s="19"/>
      <c r="U215" s="19"/>
      <c r="V215" s="19"/>
      <c r="W215" s="19"/>
    </row>
    <row r="216" spans="1:23" ht="17" x14ac:dyDescent="0.2">
      <c r="A216" s="7" t="s">
        <v>267</v>
      </c>
      <c r="B216" s="11" t="s">
        <v>48</v>
      </c>
      <c r="C216" s="10" t="s">
        <v>153</v>
      </c>
      <c r="D216" s="2" t="s">
        <v>257</v>
      </c>
    </row>
    <row r="217" spans="1:23" ht="17" x14ac:dyDescent="0.2">
      <c r="A217" s="7" t="s">
        <v>117</v>
      </c>
      <c r="B217" s="11" t="s">
        <v>48</v>
      </c>
      <c r="C217" s="10" t="s">
        <v>153</v>
      </c>
      <c r="D217" s="2" t="s">
        <v>257</v>
      </c>
    </row>
    <row r="218" spans="1:23" ht="17" x14ac:dyDescent="0.2">
      <c r="A218" s="7" t="s">
        <v>119</v>
      </c>
      <c r="B218" s="11" t="s">
        <v>48</v>
      </c>
      <c r="C218" s="10" t="s">
        <v>153</v>
      </c>
      <c r="D218" s="2" t="s">
        <v>257</v>
      </c>
    </row>
    <row r="219" spans="1:23" ht="17" x14ac:dyDescent="0.2">
      <c r="A219" s="7" t="s">
        <v>174</v>
      </c>
      <c r="B219" s="11" t="s">
        <v>48</v>
      </c>
      <c r="C219" s="10" t="s">
        <v>153</v>
      </c>
      <c r="D219" s="2" t="s">
        <v>257</v>
      </c>
    </row>
    <row r="220" spans="1:23" ht="17" x14ac:dyDescent="0.2">
      <c r="A220" s="7" t="s">
        <v>268</v>
      </c>
      <c r="B220" s="11" t="s">
        <v>66</v>
      </c>
      <c r="C220" s="10" t="s">
        <v>153</v>
      </c>
      <c r="D220" s="2" t="s">
        <v>257</v>
      </c>
    </row>
    <row r="221" spans="1:23" ht="17" x14ac:dyDescent="0.2">
      <c r="A221" s="7" t="s">
        <v>177</v>
      </c>
      <c r="B221" s="11" t="s">
        <v>66</v>
      </c>
      <c r="C221" s="10" t="s">
        <v>153</v>
      </c>
      <c r="D221" s="2" t="s">
        <v>257</v>
      </c>
    </row>
    <row r="222" spans="1:23" ht="17" x14ac:dyDescent="0.2">
      <c r="A222" s="7" t="s">
        <v>126</v>
      </c>
      <c r="B222" s="11" t="s">
        <v>66</v>
      </c>
      <c r="C222" s="10" t="s">
        <v>153</v>
      </c>
      <c r="D222" s="2" t="s">
        <v>257</v>
      </c>
    </row>
    <row r="223" spans="1:23" ht="17" x14ac:dyDescent="0.2">
      <c r="A223" s="7" t="s">
        <v>269</v>
      </c>
      <c r="B223" s="11" t="s">
        <v>180</v>
      </c>
      <c r="C223" s="10" t="s">
        <v>153</v>
      </c>
      <c r="D223" s="2" t="s">
        <v>257</v>
      </c>
    </row>
    <row r="224" spans="1:23" ht="17" x14ac:dyDescent="0.2">
      <c r="A224" s="7" t="s">
        <v>69</v>
      </c>
      <c r="B224" s="11" t="s">
        <v>70</v>
      </c>
      <c r="C224" s="10" t="s">
        <v>153</v>
      </c>
      <c r="D224" s="2" t="s">
        <v>257</v>
      </c>
    </row>
    <row r="225" spans="1:4" ht="17" x14ac:dyDescent="0.2">
      <c r="A225" s="7" t="s">
        <v>270</v>
      </c>
      <c r="B225" s="11" t="s">
        <v>136</v>
      </c>
      <c r="C225" s="10" t="s">
        <v>153</v>
      </c>
      <c r="D225" s="2" t="s">
        <v>257</v>
      </c>
    </row>
    <row r="226" spans="1:4" ht="17" x14ac:dyDescent="0.2">
      <c r="A226" s="7" t="s">
        <v>271</v>
      </c>
      <c r="B226" s="11" t="s">
        <v>72</v>
      </c>
      <c r="C226" s="10" t="s">
        <v>153</v>
      </c>
      <c r="D226" s="2" t="s">
        <v>257</v>
      </c>
    </row>
    <row r="227" spans="1:4" ht="17" x14ac:dyDescent="0.2">
      <c r="A227" s="7" t="s">
        <v>272</v>
      </c>
      <c r="B227" s="11" t="s">
        <v>75</v>
      </c>
      <c r="C227" s="10" t="s">
        <v>153</v>
      </c>
      <c r="D227" s="2" t="s">
        <v>257</v>
      </c>
    </row>
    <row r="228" spans="1:4" ht="17" x14ac:dyDescent="0.2">
      <c r="A228" s="7" t="s">
        <v>273</v>
      </c>
      <c r="B228" s="11" t="s">
        <v>75</v>
      </c>
      <c r="C228" s="10" t="s">
        <v>153</v>
      </c>
      <c r="D228" s="2" t="s">
        <v>257</v>
      </c>
    </row>
    <row r="229" spans="1:4" ht="17" x14ac:dyDescent="0.2">
      <c r="A229" s="7" t="s">
        <v>274</v>
      </c>
      <c r="B229" s="11" t="s">
        <v>275</v>
      </c>
      <c r="C229" s="10" t="s">
        <v>153</v>
      </c>
      <c r="D229" s="2" t="s">
        <v>257</v>
      </c>
    </row>
    <row r="230" spans="1:4" ht="17" x14ac:dyDescent="0.2">
      <c r="A230" s="7" t="s">
        <v>276</v>
      </c>
      <c r="B230" s="11" t="s">
        <v>152</v>
      </c>
      <c r="C230" s="10" t="s">
        <v>153</v>
      </c>
      <c r="D230" s="2" t="s">
        <v>277</v>
      </c>
    </row>
    <row r="231" spans="1:4" ht="34" x14ac:dyDescent="0.2">
      <c r="A231" s="7" t="s">
        <v>278</v>
      </c>
      <c r="B231" s="11" t="s">
        <v>279</v>
      </c>
      <c r="C231" s="10" t="s">
        <v>153</v>
      </c>
      <c r="D231" s="2" t="s">
        <v>277</v>
      </c>
    </row>
    <row r="232" spans="1:4" ht="17" x14ac:dyDescent="0.2">
      <c r="A232" s="7" t="s">
        <v>280</v>
      </c>
      <c r="B232" s="11" t="s">
        <v>164</v>
      </c>
      <c r="C232" s="10" t="s">
        <v>153</v>
      </c>
      <c r="D232" s="2" t="s">
        <v>277</v>
      </c>
    </row>
    <row r="233" spans="1:4" ht="17" x14ac:dyDescent="0.2">
      <c r="A233" s="7" t="s">
        <v>281</v>
      </c>
      <c r="B233" s="11" t="s">
        <v>162</v>
      </c>
      <c r="C233" s="10" t="s">
        <v>153</v>
      </c>
      <c r="D233" s="2" t="s">
        <v>277</v>
      </c>
    </row>
    <row r="234" spans="1:4" ht="16" x14ac:dyDescent="0.2">
      <c r="A234" s="7" t="s">
        <v>282</v>
      </c>
      <c r="B234" s="17" t="s">
        <v>91</v>
      </c>
      <c r="C234" s="10" t="s">
        <v>153</v>
      </c>
      <c r="D234" s="2" t="s">
        <v>277</v>
      </c>
    </row>
    <row r="235" spans="1:4" ht="16" x14ac:dyDescent="0.2">
      <c r="A235" s="7" t="s">
        <v>266</v>
      </c>
      <c r="B235" s="17" t="s">
        <v>91</v>
      </c>
      <c r="C235" s="10" t="s">
        <v>153</v>
      </c>
      <c r="D235" s="2" t="s">
        <v>277</v>
      </c>
    </row>
    <row r="236" spans="1:4" ht="17" x14ac:dyDescent="0.2">
      <c r="A236" s="7" t="s">
        <v>283</v>
      </c>
      <c r="B236" s="11" t="s">
        <v>48</v>
      </c>
      <c r="C236" s="10" t="s">
        <v>153</v>
      </c>
      <c r="D236" s="2" t="s">
        <v>277</v>
      </c>
    </row>
    <row r="237" spans="1:4" ht="17" x14ac:dyDescent="0.2">
      <c r="A237" s="7" t="s">
        <v>55</v>
      </c>
      <c r="B237" s="11" t="s">
        <v>56</v>
      </c>
      <c r="C237" s="10" t="s">
        <v>153</v>
      </c>
      <c r="D237" s="2" t="s">
        <v>277</v>
      </c>
    </row>
    <row r="238" spans="1:4" ht="17" x14ac:dyDescent="0.2">
      <c r="A238" s="7" t="s">
        <v>284</v>
      </c>
      <c r="B238" s="11" t="s">
        <v>56</v>
      </c>
      <c r="C238" s="10" t="s">
        <v>153</v>
      </c>
      <c r="D238" s="2" t="s">
        <v>277</v>
      </c>
    </row>
    <row r="239" spans="1:4" ht="17" x14ac:dyDescent="0.2">
      <c r="A239" s="7" t="s">
        <v>285</v>
      </c>
      <c r="B239" s="11" t="s">
        <v>66</v>
      </c>
      <c r="C239" s="10" t="s">
        <v>153</v>
      </c>
      <c r="D239" s="2" t="s">
        <v>277</v>
      </c>
    </row>
    <row r="240" spans="1:4" ht="17" x14ac:dyDescent="0.2">
      <c r="A240" s="7" t="s">
        <v>177</v>
      </c>
      <c r="B240" s="11" t="s">
        <v>66</v>
      </c>
      <c r="C240" s="10" t="s">
        <v>153</v>
      </c>
      <c r="D240" s="2" t="s">
        <v>277</v>
      </c>
    </row>
    <row r="241" spans="1:4" ht="17" x14ac:dyDescent="0.2">
      <c r="A241" s="7" t="s">
        <v>286</v>
      </c>
      <c r="B241" s="11" t="s">
        <v>66</v>
      </c>
      <c r="C241" s="10" t="s">
        <v>153</v>
      </c>
      <c r="D241" s="2" t="s">
        <v>277</v>
      </c>
    </row>
    <row r="242" spans="1:4" ht="17" x14ac:dyDescent="0.2">
      <c r="A242" s="7" t="s">
        <v>126</v>
      </c>
      <c r="B242" s="11" t="s">
        <v>66</v>
      </c>
      <c r="C242" s="10" t="s">
        <v>153</v>
      </c>
      <c r="D242" s="2" t="s">
        <v>277</v>
      </c>
    </row>
    <row r="243" spans="1:4" ht="17" x14ac:dyDescent="0.2">
      <c r="A243" s="7" t="s">
        <v>287</v>
      </c>
      <c r="B243" s="11" t="s">
        <v>158</v>
      </c>
      <c r="C243" s="10" t="s">
        <v>153</v>
      </c>
      <c r="D243" s="2" t="s">
        <v>288</v>
      </c>
    </row>
    <row r="244" spans="1:4" ht="17" x14ac:dyDescent="0.2">
      <c r="A244" s="7" t="s">
        <v>289</v>
      </c>
      <c r="B244" s="11" t="s">
        <v>158</v>
      </c>
      <c r="C244" s="10" t="s">
        <v>153</v>
      </c>
      <c r="D244" s="2" t="s">
        <v>288</v>
      </c>
    </row>
    <row r="245" spans="1:4" ht="17" x14ac:dyDescent="0.2">
      <c r="A245" s="7" t="s">
        <v>290</v>
      </c>
      <c r="B245" s="11" t="s">
        <v>164</v>
      </c>
      <c r="C245" s="10" t="s">
        <v>153</v>
      </c>
      <c r="D245" s="2" t="s">
        <v>288</v>
      </c>
    </row>
    <row r="246" spans="1:4" ht="17" x14ac:dyDescent="0.2">
      <c r="A246" s="7" t="s">
        <v>291</v>
      </c>
      <c r="B246" s="11" t="s">
        <v>162</v>
      </c>
      <c r="C246" s="10" t="s">
        <v>153</v>
      </c>
      <c r="D246" s="2" t="s">
        <v>288</v>
      </c>
    </row>
    <row r="247" spans="1:4" ht="17" x14ac:dyDescent="0.2">
      <c r="A247" s="7" t="s">
        <v>292</v>
      </c>
      <c r="B247" s="11" t="s">
        <v>167</v>
      </c>
      <c r="C247" s="10" t="s">
        <v>153</v>
      </c>
      <c r="D247" s="2" t="s">
        <v>288</v>
      </c>
    </row>
    <row r="248" spans="1:4" ht="17" x14ac:dyDescent="0.2">
      <c r="A248" s="7" t="s">
        <v>293</v>
      </c>
      <c r="B248" s="11" t="s">
        <v>167</v>
      </c>
      <c r="C248" s="10" t="s">
        <v>153</v>
      </c>
      <c r="D248" s="2" t="s">
        <v>288</v>
      </c>
    </row>
    <row r="249" spans="1:4" ht="17" x14ac:dyDescent="0.2">
      <c r="A249" s="7" t="s">
        <v>173</v>
      </c>
      <c r="B249" s="11" t="s">
        <v>48</v>
      </c>
      <c r="C249" s="10" t="s">
        <v>153</v>
      </c>
      <c r="D249" s="2" t="s">
        <v>288</v>
      </c>
    </row>
    <row r="250" spans="1:4" ht="17" x14ac:dyDescent="0.2">
      <c r="A250" s="7" t="s">
        <v>120</v>
      </c>
      <c r="B250" s="11" t="s">
        <v>48</v>
      </c>
      <c r="C250" s="10" t="s">
        <v>153</v>
      </c>
      <c r="D250" s="2" t="s">
        <v>288</v>
      </c>
    </row>
    <row r="251" spans="1:4" ht="17" x14ac:dyDescent="0.2">
      <c r="A251" s="7" t="s">
        <v>174</v>
      </c>
      <c r="B251" s="11" t="s">
        <v>48</v>
      </c>
      <c r="C251" s="10" t="s">
        <v>153</v>
      </c>
      <c r="D251" s="2" t="s">
        <v>288</v>
      </c>
    </row>
    <row r="252" spans="1:4" ht="17" x14ac:dyDescent="0.2">
      <c r="A252" s="7" t="s">
        <v>294</v>
      </c>
      <c r="B252" s="11" t="s">
        <v>66</v>
      </c>
      <c r="C252" s="10" t="s">
        <v>153</v>
      </c>
      <c r="D252" s="2" t="s">
        <v>288</v>
      </c>
    </row>
    <row r="253" spans="1:4" ht="17" x14ac:dyDescent="0.2">
      <c r="A253" s="7" t="s">
        <v>126</v>
      </c>
      <c r="B253" s="11" t="s">
        <v>66</v>
      </c>
      <c r="C253" s="10" t="s">
        <v>153</v>
      </c>
      <c r="D253" s="2" t="s">
        <v>288</v>
      </c>
    </row>
    <row r="254" spans="1:4" ht="17" x14ac:dyDescent="0.2">
      <c r="A254" s="7" t="s">
        <v>135</v>
      </c>
      <c r="B254" s="11" t="s">
        <v>136</v>
      </c>
      <c r="C254" s="10" t="s">
        <v>153</v>
      </c>
      <c r="D254" s="2" t="s">
        <v>288</v>
      </c>
    </row>
    <row r="255" spans="1:4" ht="17" x14ac:dyDescent="0.2">
      <c r="A255" s="7" t="s">
        <v>202</v>
      </c>
      <c r="B255" s="11" t="s">
        <v>75</v>
      </c>
      <c r="C255" s="10" t="s">
        <v>153</v>
      </c>
      <c r="D255" s="2" t="s">
        <v>288</v>
      </c>
    </row>
    <row r="256" spans="1:4" ht="17" x14ac:dyDescent="0.2">
      <c r="A256" s="7" t="s">
        <v>295</v>
      </c>
      <c r="B256" s="11" t="s">
        <v>75</v>
      </c>
      <c r="C256" s="10" t="s">
        <v>153</v>
      </c>
      <c r="D256" s="2" t="s">
        <v>288</v>
      </c>
    </row>
    <row r="257" spans="1:4" ht="17" x14ac:dyDescent="0.2">
      <c r="A257" s="7" t="s">
        <v>296</v>
      </c>
      <c r="B257" s="11" t="s">
        <v>164</v>
      </c>
      <c r="C257" s="10" t="s">
        <v>153</v>
      </c>
      <c r="D257" s="2" t="s">
        <v>297</v>
      </c>
    </row>
    <row r="258" spans="1:4" ht="17" x14ac:dyDescent="0.2">
      <c r="A258" s="7" t="s">
        <v>298</v>
      </c>
      <c r="B258" s="11" t="s">
        <v>164</v>
      </c>
      <c r="C258" s="10" t="s">
        <v>153</v>
      </c>
      <c r="D258" s="2" t="s">
        <v>297</v>
      </c>
    </row>
    <row r="259" spans="1:4" ht="17" x14ac:dyDescent="0.2">
      <c r="A259" s="7" t="s">
        <v>299</v>
      </c>
      <c r="B259" s="11" t="s">
        <v>164</v>
      </c>
      <c r="C259" s="10" t="s">
        <v>153</v>
      </c>
      <c r="D259" s="2" t="s">
        <v>297</v>
      </c>
    </row>
    <row r="260" spans="1:4" ht="17" x14ac:dyDescent="0.2">
      <c r="A260" s="7" t="s">
        <v>300</v>
      </c>
      <c r="B260" s="11" t="s">
        <v>164</v>
      </c>
      <c r="C260" s="10" t="s">
        <v>153</v>
      </c>
      <c r="D260" s="2" t="s">
        <v>297</v>
      </c>
    </row>
    <row r="261" spans="1:4" ht="17" x14ac:dyDescent="0.2">
      <c r="A261" s="7" t="s">
        <v>301</v>
      </c>
      <c r="B261" s="11" t="s">
        <v>164</v>
      </c>
      <c r="C261" s="10" t="s">
        <v>153</v>
      </c>
      <c r="D261" s="2" t="s">
        <v>297</v>
      </c>
    </row>
    <row r="262" spans="1:4" ht="17" x14ac:dyDescent="0.2">
      <c r="A262" s="7" t="s">
        <v>302</v>
      </c>
      <c r="B262" s="11" t="s">
        <v>164</v>
      </c>
      <c r="C262" s="10" t="s">
        <v>153</v>
      </c>
      <c r="D262" s="2" t="s">
        <v>297</v>
      </c>
    </row>
    <row r="263" spans="1:4" ht="17" x14ac:dyDescent="0.2">
      <c r="A263" s="7" t="s">
        <v>303</v>
      </c>
      <c r="B263" s="11" t="s">
        <v>152</v>
      </c>
      <c r="C263" s="10" t="s">
        <v>153</v>
      </c>
      <c r="D263" s="2" t="s">
        <v>297</v>
      </c>
    </row>
    <row r="264" spans="1:4" ht="17" x14ac:dyDescent="0.2">
      <c r="A264" s="7" t="s">
        <v>304</v>
      </c>
      <c r="B264" s="11" t="s">
        <v>152</v>
      </c>
      <c r="C264" s="10" t="s">
        <v>153</v>
      </c>
      <c r="D264" s="2" t="s">
        <v>297</v>
      </c>
    </row>
    <row r="265" spans="1:4" ht="17" x14ac:dyDescent="0.2">
      <c r="A265" s="7" t="s">
        <v>305</v>
      </c>
      <c r="B265" s="11" t="s">
        <v>152</v>
      </c>
      <c r="C265" s="10" t="s">
        <v>153</v>
      </c>
      <c r="D265" s="2" t="s">
        <v>297</v>
      </c>
    </row>
    <row r="266" spans="1:4" ht="17" x14ac:dyDescent="0.2">
      <c r="A266" s="7" t="s">
        <v>306</v>
      </c>
      <c r="B266" s="11" t="s">
        <v>167</v>
      </c>
      <c r="C266" s="10" t="s">
        <v>153</v>
      </c>
      <c r="D266" s="2" t="s">
        <v>297</v>
      </c>
    </row>
    <row r="267" spans="1:4" ht="17" x14ac:dyDescent="0.2">
      <c r="A267" s="7" t="s">
        <v>307</v>
      </c>
      <c r="B267" s="11" t="s">
        <v>158</v>
      </c>
      <c r="C267" s="10" t="s">
        <v>153</v>
      </c>
      <c r="D267" s="2" t="s">
        <v>297</v>
      </c>
    </row>
    <row r="268" spans="1:4" ht="51" x14ac:dyDescent="0.2">
      <c r="A268" s="7" t="s">
        <v>308</v>
      </c>
      <c r="B268" s="11" t="s">
        <v>309</v>
      </c>
      <c r="C268" s="10" t="s">
        <v>153</v>
      </c>
      <c r="D268" s="2" t="s">
        <v>297</v>
      </c>
    </row>
    <row r="269" spans="1:4" ht="17" x14ac:dyDescent="0.2">
      <c r="A269" s="7" t="s">
        <v>310</v>
      </c>
      <c r="B269" s="11" t="s">
        <v>66</v>
      </c>
      <c r="C269" s="10" t="s">
        <v>153</v>
      </c>
      <c r="D269" s="2" t="s">
        <v>297</v>
      </c>
    </row>
    <row r="270" spans="1:4" ht="16" x14ac:dyDescent="0.2">
      <c r="A270" s="7" t="s">
        <v>311</v>
      </c>
      <c r="B270" s="17" t="s">
        <v>91</v>
      </c>
      <c r="C270" s="10" t="s">
        <v>153</v>
      </c>
      <c r="D270" s="2" t="s">
        <v>312</v>
      </c>
    </row>
    <row r="271" spans="1:4" ht="17" x14ac:dyDescent="0.2">
      <c r="A271" s="7" t="s">
        <v>313</v>
      </c>
      <c r="B271" s="11" t="s">
        <v>162</v>
      </c>
      <c r="C271" s="10" t="s">
        <v>153</v>
      </c>
      <c r="D271" s="2" t="s">
        <v>312</v>
      </c>
    </row>
    <row r="272" spans="1:4" ht="17" x14ac:dyDescent="0.2">
      <c r="A272" s="7" t="s">
        <v>314</v>
      </c>
      <c r="B272" s="11" t="s">
        <v>162</v>
      </c>
      <c r="C272" s="10" t="s">
        <v>153</v>
      </c>
      <c r="D272" s="2" t="s">
        <v>312</v>
      </c>
    </row>
    <row r="273" spans="1:23" ht="17" x14ac:dyDescent="0.2">
      <c r="A273" s="7" t="s">
        <v>315</v>
      </c>
      <c r="B273" s="11" t="s">
        <v>164</v>
      </c>
      <c r="C273" s="10" t="s">
        <v>153</v>
      </c>
      <c r="D273" s="2" t="s">
        <v>312</v>
      </c>
    </row>
    <row r="274" spans="1:23" ht="17" x14ac:dyDescent="0.2">
      <c r="A274" s="7" t="s">
        <v>316</v>
      </c>
      <c r="B274" s="11" t="s">
        <v>164</v>
      </c>
      <c r="C274" s="10" t="s">
        <v>153</v>
      </c>
      <c r="D274" s="2" t="s">
        <v>312</v>
      </c>
    </row>
    <row r="275" spans="1:23" ht="17" x14ac:dyDescent="0.2">
      <c r="A275" s="7" t="s">
        <v>317</v>
      </c>
      <c r="B275" s="11" t="s">
        <v>164</v>
      </c>
      <c r="C275" s="10" t="s">
        <v>153</v>
      </c>
      <c r="D275" s="2" t="s">
        <v>312</v>
      </c>
    </row>
    <row r="276" spans="1:23" ht="17" x14ac:dyDescent="0.2">
      <c r="A276" s="7" t="s">
        <v>318</v>
      </c>
      <c r="B276" s="11" t="s">
        <v>167</v>
      </c>
      <c r="C276" s="10" t="s">
        <v>153</v>
      </c>
      <c r="D276" s="2" t="s">
        <v>312</v>
      </c>
    </row>
    <row r="277" spans="1:23" ht="17" x14ac:dyDescent="0.2">
      <c r="A277" s="7" t="s">
        <v>145</v>
      </c>
      <c r="B277" s="11" t="s">
        <v>158</v>
      </c>
      <c r="C277" s="10" t="s">
        <v>153</v>
      </c>
      <c r="D277" s="2" t="s">
        <v>312</v>
      </c>
    </row>
    <row r="278" spans="1:23" ht="17" x14ac:dyDescent="0.2">
      <c r="A278" s="7" t="s">
        <v>319</v>
      </c>
      <c r="B278" s="11" t="s">
        <v>158</v>
      </c>
      <c r="C278" s="10" t="s">
        <v>153</v>
      </c>
      <c r="D278" s="2" t="s">
        <v>312</v>
      </c>
    </row>
    <row r="279" spans="1:23" ht="17" x14ac:dyDescent="0.2">
      <c r="A279" s="7" t="s">
        <v>320</v>
      </c>
      <c r="B279" s="11" t="s">
        <v>158</v>
      </c>
      <c r="C279" s="10" t="s">
        <v>153</v>
      </c>
      <c r="D279" s="2" t="s">
        <v>312</v>
      </c>
    </row>
    <row r="280" spans="1:23" ht="17" x14ac:dyDescent="0.2">
      <c r="A280" s="7" t="s">
        <v>321</v>
      </c>
      <c r="B280" s="11" t="s">
        <v>158</v>
      </c>
      <c r="C280" s="10" t="s">
        <v>153</v>
      </c>
      <c r="D280" s="2" t="s">
        <v>312</v>
      </c>
    </row>
    <row r="281" spans="1:23" ht="17" x14ac:dyDescent="0.2">
      <c r="A281" s="7" t="s">
        <v>322</v>
      </c>
      <c r="B281" s="11" t="s">
        <v>158</v>
      </c>
      <c r="C281" s="10" t="s">
        <v>153</v>
      </c>
      <c r="D281" s="2" t="s">
        <v>312</v>
      </c>
    </row>
    <row r="282" spans="1:23" ht="17" x14ac:dyDescent="0.2">
      <c r="A282" s="7" t="s">
        <v>323</v>
      </c>
      <c r="B282" s="11" t="s">
        <v>158</v>
      </c>
      <c r="C282" s="10" t="s">
        <v>153</v>
      </c>
      <c r="D282" s="2" t="s">
        <v>312</v>
      </c>
    </row>
    <row r="283" spans="1:23" ht="16" x14ac:dyDescent="0.2">
      <c r="A283" s="7" t="s">
        <v>324</v>
      </c>
      <c r="B283" s="17" t="s">
        <v>91</v>
      </c>
      <c r="C283" s="10" t="s">
        <v>153</v>
      </c>
      <c r="D283" s="2" t="s">
        <v>312</v>
      </c>
    </row>
    <row r="284" spans="1:23" ht="16" x14ac:dyDescent="0.2">
      <c r="A284" s="7" t="s">
        <v>325</v>
      </c>
      <c r="B284" s="17" t="s">
        <v>91</v>
      </c>
      <c r="C284" s="10" t="s">
        <v>153</v>
      </c>
      <c r="D284" s="2" t="s">
        <v>312</v>
      </c>
    </row>
    <row r="285" spans="1:23" ht="16" x14ac:dyDescent="0.2">
      <c r="A285" s="7" t="s">
        <v>326</v>
      </c>
      <c r="B285" s="17" t="s">
        <v>91</v>
      </c>
      <c r="C285" s="10" t="s">
        <v>153</v>
      </c>
      <c r="D285" s="2" t="s">
        <v>312</v>
      </c>
    </row>
    <row r="286" spans="1:23" ht="16" x14ac:dyDescent="0.2">
      <c r="A286" s="7" t="s">
        <v>247</v>
      </c>
      <c r="B286" s="17" t="s">
        <v>91</v>
      </c>
      <c r="C286" s="10" t="s">
        <v>153</v>
      </c>
      <c r="D286" s="2" t="s">
        <v>312</v>
      </c>
    </row>
    <row r="287" spans="1:23" ht="51" x14ac:dyDescent="0.2">
      <c r="A287" s="7" t="s">
        <v>46</v>
      </c>
      <c r="B287" s="8" t="s">
        <v>44</v>
      </c>
      <c r="C287" s="10" t="s">
        <v>153</v>
      </c>
      <c r="D287" s="2" t="s">
        <v>312</v>
      </c>
      <c r="E287" s="19"/>
      <c r="F287" s="19"/>
      <c r="G287" s="19"/>
      <c r="H287" s="19"/>
      <c r="I287" s="19"/>
      <c r="J287" s="19"/>
      <c r="K287" s="19"/>
      <c r="L287" s="19"/>
      <c r="M287" s="19"/>
      <c r="N287" s="19"/>
      <c r="O287" s="19"/>
      <c r="P287" s="19"/>
      <c r="Q287" s="19"/>
      <c r="R287" s="19"/>
      <c r="S287" s="19"/>
      <c r="T287" s="19"/>
      <c r="U287" s="19"/>
      <c r="V287" s="19"/>
      <c r="W287" s="19"/>
    </row>
    <row r="288" spans="1:23" ht="17" x14ac:dyDescent="0.2">
      <c r="A288" s="7" t="s">
        <v>327</v>
      </c>
      <c r="B288" s="11" t="s">
        <v>328</v>
      </c>
      <c r="C288" s="10" t="s">
        <v>153</v>
      </c>
      <c r="D288" s="2" t="s">
        <v>312</v>
      </c>
    </row>
    <row r="289" spans="1:4" ht="17" x14ac:dyDescent="0.2">
      <c r="A289" s="7" t="s">
        <v>329</v>
      </c>
      <c r="B289" s="11" t="s">
        <v>330</v>
      </c>
      <c r="C289" s="10" t="s">
        <v>153</v>
      </c>
      <c r="D289" s="2" t="s">
        <v>312</v>
      </c>
    </row>
    <row r="290" spans="1:4" ht="17" x14ac:dyDescent="0.2">
      <c r="A290" s="7" t="s">
        <v>331</v>
      </c>
      <c r="B290" s="11" t="s">
        <v>332</v>
      </c>
      <c r="C290" s="10" t="s">
        <v>153</v>
      </c>
      <c r="D290" s="2" t="s">
        <v>312</v>
      </c>
    </row>
    <row r="291" spans="1:4" ht="17" x14ac:dyDescent="0.2">
      <c r="A291" s="7" t="s">
        <v>333</v>
      </c>
      <c r="B291" s="11" t="s">
        <v>334</v>
      </c>
      <c r="C291" s="10" t="s">
        <v>153</v>
      </c>
      <c r="D291" s="2" t="s">
        <v>312</v>
      </c>
    </row>
    <row r="292" spans="1:4" ht="17" x14ac:dyDescent="0.2">
      <c r="A292" s="7" t="s">
        <v>335</v>
      </c>
      <c r="B292" s="11" t="s">
        <v>334</v>
      </c>
      <c r="C292" s="10" t="s">
        <v>153</v>
      </c>
      <c r="D292" s="2" t="s">
        <v>312</v>
      </c>
    </row>
    <row r="293" spans="1:4" ht="17" x14ac:dyDescent="0.2">
      <c r="A293" s="7" t="s">
        <v>336</v>
      </c>
      <c r="B293" s="11" t="s">
        <v>334</v>
      </c>
      <c r="C293" s="10" t="s">
        <v>153</v>
      </c>
      <c r="D293" s="2" t="s">
        <v>312</v>
      </c>
    </row>
    <row r="294" spans="1:4" ht="17" x14ac:dyDescent="0.2">
      <c r="A294" s="7" t="s">
        <v>337</v>
      </c>
      <c r="B294" s="11" t="s">
        <v>334</v>
      </c>
      <c r="C294" s="10" t="s">
        <v>153</v>
      </c>
      <c r="D294" s="2" t="s">
        <v>312</v>
      </c>
    </row>
    <row r="295" spans="1:4" ht="17" x14ac:dyDescent="0.2">
      <c r="A295" s="7" t="s">
        <v>338</v>
      </c>
      <c r="B295" s="11" t="s">
        <v>339</v>
      </c>
      <c r="C295" s="10" t="s">
        <v>153</v>
      </c>
      <c r="D295" s="2" t="s">
        <v>312</v>
      </c>
    </row>
    <row r="296" spans="1:4" ht="17" x14ac:dyDescent="0.2">
      <c r="A296" s="7" t="s">
        <v>340</v>
      </c>
      <c r="B296" s="11" t="s">
        <v>339</v>
      </c>
      <c r="C296" s="10" t="s">
        <v>153</v>
      </c>
      <c r="D296" s="2" t="s">
        <v>312</v>
      </c>
    </row>
    <row r="297" spans="1:4" ht="17" x14ac:dyDescent="0.2">
      <c r="A297" s="7" t="s">
        <v>283</v>
      </c>
      <c r="B297" s="11" t="s">
        <v>48</v>
      </c>
      <c r="C297" s="10" t="s">
        <v>153</v>
      </c>
      <c r="D297" s="2" t="s">
        <v>312</v>
      </c>
    </row>
    <row r="298" spans="1:4" ht="17" x14ac:dyDescent="0.2">
      <c r="A298" s="7" t="s">
        <v>119</v>
      </c>
      <c r="B298" s="11" t="s">
        <v>48</v>
      </c>
      <c r="C298" s="10" t="s">
        <v>153</v>
      </c>
      <c r="D298" s="2" t="s">
        <v>312</v>
      </c>
    </row>
    <row r="299" spans="1:4" ht="17" x14ac:dyDescent="0.2">
      <c r="A299" s="7" t="s">
        <v>126</v>
      </c>
      <c r="B299" s="11" t="s">
        <v>66</v>
      </c>
      <c r="C299" s="10" t="s">
        <v>153</v>
      </c>
      <c r="D299" s="2" t="s">
        <v>312</v>
      </c>
    </row>
    <row r="300" spans="1:4" ht="17" x14ac:dyDescent="0.2">
      <c r="A300" s="7" t="s">
        <v>341</v>
      </c>
      <c r="B300" s="11" t="s">
        <v>68</v>
      </c>
      <c r="C300" s="10" t="s">
        <v>153</v>
      </c>
      <c r="D300" s="2" t="s">
        <v>312</v>
      </c>
    </row>
    <row r="301" spans="1:4" ht="17" x14ac:dyDescent="0.2">
      <c r="A301" s="7" t="s">
        <v>69</v>
      </c>
      <c r="B301" s="11" t="s">
        <v>70</v>
      </c>
      <c r="C301" s="10" t="s">
        <v>153</v>
      </c>
      <c r="D301" s="2" t="s">
        <v>312</v>
      </c>
    </row>
    <row r="302" spans="1:4" ht="17" x14ac:dyDescent="0.2">
      <c r="A302" s="7" t="s">
        <v>342</v>
      </c>
      <c r="B302" s="11" t="s">
        <v>343</v>
      </c>
      <c r="C302" s="10" t="s">
        <v>153</v>
      </c>
      <c r="D302" s="4" t="s">
        <v>344</v>
      </c>
    </row>
    <row r="303" spans="1:4" ht="17" x14ac:dyDescent="0.2">
      <c r="A303" s="7" t="s">
        <v>122</v>
      </c>
      <c r="B303" s="11" t="s">
        <v>56</v>
      </c>
      <c r="C303" s="10" t="s">
        <v>153</v>
      </c>
      <c r="D303" s="4" t="s">
        <v>344</v>
      </c>
    </row>
    <row r="304" spans="1:4" ht="17" x14ac:dyDescent="0.2">
      <c r="A304" s="7" t="s">
        <v>345</v>
      </c>
      <c r="B304" s="11" t="s">
        <v>164</v>
      </c>
      <c r="C304" s="10" t="s">
        <v>153</v>
      </c>
      <c r="D304" s="4" t="s">
        <v>344</v>
      </c>
    </row>
    <row r="305" spans="1:4" ht="16" x14ac:dyDescent="0.2">
      <c r="A305" s="7" t="s">
        <v>346</v>
      </c>
      <c r="B305" s="17" t="s">
        <v>91</v>
      </c>
      <c r="C305" s="10" t="s">
        <v>153</v>
      </c>
      <c r="D305" s="4" t="s">
        <v>344</v>
      </c>
    </row>
    <row r="306" spans="1:4" ht="17" x14ac:dyDescent="0.2">
      <c r="A306" s="7" t="s">
        <v>347</v>
      </c>
      <c r="B306" s="11" t="s">
        <v>232</v>
      </c>
      <c r="C306" s="10" t="s">
        <v>153</v>
      </c>
      <c r="D306" s="4" t="s">
        <v>344</v>
      </c>
    </row>
    <row r="307" spans="1:4" ht="17" x14ac:dyDescent="0.2">
      <c r="A307" s="7" t="s">
        <v>348</v>
      </c>
      <c r="B307" s="8" t="s">
        <v>349</v>
      </c>
      <c r="C307" s="10" t="s">
        <v>153</v>
      </c>
      <c r="D307" s="4" t="s">
        <v>344</v>
      </c>
    </row>
    <row r="308" spans="1:4" ht="34" x14ac:dyDescent="0.2">
      <c r="A308" s="7" t="s">
        <v>350</v>
      </c>
      <c r="B308" s="11" t="s">
        <v>351</v>
      </c>
      <c r="C308" s="10" t="s">
        <v>153</v>
      </c>
      <c r="D308" s="4" t="s">
        <v>352</v>
      </c>
    </row>
    <row r="309" spans="1:4" ht="17" x14ac:dyDescent="0.2">
      <c r="A309" s="7" t="s">
        <v>353</v>
      </c>
      <c r="B309" s="8" t="s">
        <v>162</v>
      </c>
      <c r="C309" s="10" t="s">
        <v>153</v>
      </c>
      <c r="D309" s="4" t="s">
        <v>352</v>
      </c>
    </row>
    <row r="310" spans="1:4" ht="17" x14ac:dyDescent="0.2">
      <c r="A310" s="7" t="s">
        <v>354</v>
      </c>
      <c r="B310" s="11" t="s">
        <v>343</v>
      </c>
      <c r="C310" s="10" t="s">
        <v>153</v>
      </c>
      <c r="D310" s="4" t="s">
        <v>352</v>
      </c>
    </row>
    <row r="311" spans="1:4" ht="17" x14ac:dyDescent="0.2">
      <c r="A311" s="7" t="s">
        <v>355</v>
      </c>
      <c r="B311" s="11" t="s">
        <v>167</v>
      </c>
      <c r="C311" s="10" t="s">
        <v>153</v>
      </c>
      <c r="D311" s="4" t="s">
        <v>352</v>
      </c>
    </row>
    <row r="312" spans="1:4" ht="16" x14ac:dyDescent="0.2">
      <c r="A312" s="7" t="s">
        <v>356</v>
      </c>
      <c r="B312" s="17" t="s">
        <v>91</v>
      </c>
      <c r="C312" s="10" t="s">
        <v>153</v>
      </c>
      <c r="D312" s="4" t="s">
        <v>352</v>
      </c>
    </row>
    <row r="313" spans="1:4" ht="17" x14ac:dyDescent="0.2">
      <c r="A313" s="7" t="s">
        <v>357</v>
      </c>
      <c r="B313" s="11" t="s">
        <v>164</v>
      </c>
      <c r="C313" s="10" t="s">
        <v>153</v>
      </c>
      <c r="D313" s="4" t="s">
        <v>352</v>
      </c>
    </row>
    <row r="314" spans="1:4" ht="17" x14ac:dyDescent="0.2">
      <c r="A314" s="7" t="s">
        <v>260</v>
      </c>
      <c r="B314" s="11" t="s">
        <v>164</v>
      </c>
      <c r="C314" s="10" t="s">
        <v>153</v>
      </c>
      <c r="D314" s="4" t="s">
        <v>352</v>
      </c>
    </row>
    <row r="315" spans="1:4" ht="17" x14ac:dyDescent="0.2">
      <c r="A315" s="9" t="s">
        <v>358</v>
      </c>
      <c r="B315" s="8" t="s">
        <v>158</v>
      </c>
      <c r="C315" s="10" t="s">
        <v>153</v>
      </c>
      <c r="D315" s="4" t="s">
        <v>352</v>
      </c>
    </row>
    <row r="316" spans="1:4" ht="17" x14ac:dyDescent="0.2">
      <c r="A316" s="9" t="s">
        <v>145</v>
      </c>
      <c r="B316" s="8" t="s">
        <v>158</v>
      </c>
      <c r="C316" s="10" t="s">
        <v>153</v>
      </c>
      <c r="D316" s="4" t="s">
        <v>352</v>
      </c>
    </row>
    <row r="317" spans="1:4" ht="34" x14ac:dyDescent="0.2">
      <c r="A317" s="7" t="s">
        <v>359</v>
      </c>
      <c r="B317" s="11" t="s">
        <v>360</v>
      </c>
      <c r="C317" s="10" t="s">
        <v>153</v>
      </c>
      <c r="D317" s="4" t="s">
        <v>361</v>
      </c>
    </row>
    <row r="318" spans="1:4" ht="34" x14ac:dyDescent="0.2">
      <c r="A318" s="7" t="s">
        <v>362</v>
      </c>
      <c r="B318" s="11" t="s">
        <v>363</v>
      </c>
      <c r="C318" s="10" t="s">
        <v>153</v>
      </c>
      <c r="D318" s="4" t="s">
        <v>364</v>
      </c>
    </row>
    <row r="319" spans="1:4" ht="34" x14ac:dyDescent="0.2">
      <c r="A319" s="7" t="s">
        <v>365</v>
      </c>
      <c r="B319" s="11" t="s">
        <v>366</v>
      </c>
      <c r="C319" s="10" t="s">
        <v>367</v>
      </c>
      <c r="D319" s="10" t="s">
        <v>367</v>
      </c>
    </row>
    <row r="320" spans="1:4" ht="16" x14ac:dyDescent="0.2">
      <c r="A320" s="7" t="s">
        <v>139</v>
      </c>
      <c r="B320" s="17" t="s">
        <v>91</v>
      </c>
      <c r="C320" s="10" t="s">
        <v>367</v>
      </c>
      <c r="D320" s="10" t="s">
        <v>367</v>
      </c>
    </row>
    <row r="321" spans="1:23" ht="51" x14ac:dyDescent="0.2">
      <c r="A321" s="7" t="s">
        <v>46</v>
      </c>
      <c r="B321" s="8" t="s">
        <v>196</v>
      </c>
      <c r="C321" s="10" t="s">
        <v>367</v>
      </c>
      <c r="D321" s="10" t="s">
        <v>367</v>
      </c>
      <c r="E321" s="19"/>
      <c r="F321" s="19"/>
      <c r="G321" s="19"/>
      <c r="H321" s="19"/>
      <c r="I321" s="19"/>
      <c r="J321" s="19"/>
      <c r="K321" s="19"/>
      <c r="L321" s="19"/>
      <c r="M321" s="19"/>
      <c r="N321" s="19"/>
      <c r="O321" s="19"/>
      <c r="P321" s="19"/>
      <c r="Q321" s="19"/>
      <c r="R321" s="19"/>
      <c r="S321" s="19"/>
      <c r="T321" s="19"/>
      <c r="U321" s="19"/>
      <c r="V321" s="19"/>
      <c r="W321" s="19"/>
    </row>
    <row r="322" spans="1:23" ht="16" x14ac:dyDescent="0.2">
      <c r="A322" s="7" t="s">
        <v>282</v>
      </c>
      <c r="B322" s="17" t="s">
        <v>91</v>
      </c>
      <c r="C322" s="10" t="s">
        <v>367</v>
      </c>
      <c r="D322" s="10" t="s">
        <v>367</v>
      </c>
    </row>
    <row r="323" spans="1:23" ht="16" x14ac:dyDescent="0.2">
      <c r="A323" s="7" t="s">
        <v>368</v>
      </c>
      <c r="B323" s="20" t="s">
        <v>369</v>
      </c>
      <c r="C323" s="10" t="s">
        <v>367</v>
      </c>
      <c r="D323" s="10" t="s">
        <v>367</v>
      </c>
    </row>
    <row r="324" spans="1:23" ht="16" x14ac:dyDescent="0.2">
      <c r="A324" s="7" t="s">
        <v>370</v>
      </c>
      <c r="B324" s="17" t="s">
        <v>91</v>
      </c>
      <c r="C324" s="10" t="s">
        <v>367</v>
      </c>
      <c r="D324" s="10" t="s">
        <v>367</v>
      </c>
    </row>
    <row r="325" spans="1:23" ht="16" x14ac:dyDescent="0.2">
      <c r="A325" s="7" t="s">
        <v>371</v>
      </c>
      <c r="B325" s="17" t="s">
        <v>91</v>
      </c>
      <c r="C325" s="10" t="s">
        <v>367</v>
      </c>
      <c r="D325" s="10" t="s">
        <v>367</v>
      </c>
    </row>
    <row r="326" spans="1:23" ht="16" x14ac:dyDescent="0.2">
      <c r="A326" s="7" t="s">
        <v>372</v>
      </c>
      <c r="B326" s="17" t="s">
        <v>91</v>
      </c>
      <c r="C326" s="10" t="s">
        <v>367</v>
      </c>
      <c r="D326" s="10" t="s">
        <v>367</v>
      </c>
    </row>
    <row r="327" spans="1:23" ht="16" x14ac:dyDescent="0.2">
      <c r="A327" s="7" t="s">
        <v>373</v>
      </c>
      <c r="B327" s="17" t="s">
        <v>91</v>
      </c>
      <c r="C327" s="10" t="s">
        <v>367</v>
      </c>
      <c r="D327" s="10" t="s">
        <v>367</v>
      </c>
    </row>
    <row r="328" spans="1:23" ht="17" x14ac:dyDescent="0.2">
      <c r="A328" s="7" t="s">
        <v>374</v>
      </c>
      <c r="B328" s="11" t="s">
        <v>375</v>
      </c>
      <c r="C328" s="10" t="s">
        <v>367</v>
      </c>
      <c r="D328" s="10" t="s">
        <v>367</v>
      </c>
    </row>
    <row r="329" spans="1:23" ht="17" x14ac:dyDescent="0.2">
      <c r="A329" s="7" t="s">
        <v>376</v>
      </c>
      <c r="B329" s="11" t="s">
        <v>375</v>
      </c>
      <c r="C329" s="10" t="s">
        <v>367</v>
      </c>
      <c r="D329" s="10" t="s">
        <v>367</v>
      </c>
    </row>
    <row r="330" spans="1:23" ht="16" x14ac:dyDescent="0.2">
      <c r="A330" s="7" t="s">
        <v>372</v>
      </c>
      <c r="B330" s="17" t="s">
        <v>91</v>
      </c>
      <c r="C330" s="10" t="s">
        <v>367</v>
      </c>
      <c r="D330" s="10" t="s">
        <v>367</v>
      </c>
    </row>
    <row r="331" spans="1:23" ht="16" x14ac:dyDescent="0.2">
      <c r="A331" s="7" t="s">
        <v>377</v>
      </c>
      <c r="B331" s="17" t="s">
        <v>91</v>
      </c>
      <c r="C331" s="10" t="s">
        <v>367</v>
      </c>
      <c r="D331" s="10" t="s">
        <v>367</v>
      </c>
    </row>
    <row r="332" spans="1:23" ht="16" x14ac:dyDescent="0.2">
      <c r="A332" s="7" t="s">
        <v>43</v>
      </c>
      <c r="B332" s="17" t="s">
        <v>91</v>
      </c>
      <c r="C332" s="10" t="s">
        <v>367</v>
      </c>
      <c r="D332" s="10" t="s">
        <v>367</v>
      </c>
    </row>
    <row r="333" spans="1:23" ht="16" x14ac:dyDescent="0.2">
      <c r="A333" s="7" t="s">
        <v>378</v>
      </c>
      <c r="B333" s="17" t="s">
        <v>91</v>
      </c>
      <c r="C333" s="10" t="s">
        <v>367</v>
      </c>
      <c r="D333" s="10" t="s">
        <v>367</v>
      </c>
    </row>
    <row r="334" spans="1:23" ht="16" x14ac:dyDescent="0.2">
      <c r="A334" s="7" t="s">
        <v>379</v>
      </c>
      <c r="B334" s="17" t="s">
        <v>91</v>
      </c>
      <c r="C334" s="10" t="s">
        <v>367</v>
      </c>
      <c r="D334" s="10" t="s">
        <v>367</v>
      </c>
    </row>
    <row r="335" spans="1:23" ht="16" x14ac:dyDescent="0.2">
      <c r="A335" s="7" t="s">
        <v>380</v>
      </c>
      <c r="B335" s="17" t="s">
        <v>91</v>
      </c>
      <c r="C335" s="10" t="s">
        <v>367</v>
      </c>
      <c r="D335" s="10" t="s">
        <v>367</v>
      </c>
    </row>
    <row r="336" spans="1:23" ht="16" x14ac:dyDescent="0.2">
      <c r="A336" s="7" t="s">
        <v>381</v>
      </c>
      <c r="B336" s="17" t="s">
        <v>91</v>
      </c>
      <c r="C336" s="10" t="s">
        <v>367</v>
      </c>
      <c r="D336" s="10" t="s">
        <v>367</v>
      </c>
    </row>
    <row r="337" spans="1:4" ht="16" x14ac:dyDescent="0.2">
      <c r="A337" s="7" t="s">
        <v>311</v>
      </c>
      <c r="B337" s="17" t="s">
        <v>91</v>
      </c>
      <c r="C337" s="10" t="s">
        <v>367</v>
      </c>
      <c r="D337" s="10" t="s">
        <v>367</v>
      </c>
    </row>
    <row r="338" spans="1:4" ht="16" x14ac:dyDescent="0.2">
      <c r="A338" s="7" t="s">
        <v>326</v>
      </c>
      <c r="B338" s="17" t="s">
        <v>91</v>
      </c>
      <c r="C338" s="10" t="s">
        <v>367</v>
      </c>
      <c r="D338" s="10" t="s">
        <v>367</v>
      </c>
    </row>
    <row r="339" spans="1:4" ht="16" x14ac:dyDescent="0.2">
      <c r="A339" s="7" t="s">
        <v>247</v>
      </c>
      <c r="B339" s="17" t="s">
        <v>91</v>
      </c>
      <c r="C339" s="10" t="s">
        <v>367</v>
      </c>
      <c r="D339" s="10" t="s">
        <v>367</v>
      </c>
    </row>
    <row r="340" spans="1:4" ht="16" x14ac:dyDescent="0.2">
      <c r="A340" s="7" t="s">
        <v>382</v>
      </c>
      <c r="B340" s="17" t="s">
        <v>91</v>
      </c>
      <c r="C340" s="10" t="s">
        <v>367</v>
      </c>
      <c r="D340" s="10" t="s">
        <v>367</v>
      </c>
    </row>
    <row r="341" spans="1:4" ht="16" x14ac:dyDescent="0.2">
      <c r="A341" s="7" t="s">
        <v>211</v>
      </c>
      <c r="B341" s="17" t="s">
        <v>91</v>
      </c>
      <c r="C341" s="10" t="s">
        <v>367</v>
      </c>
      <c r="D341" s="10" t="s">
        <v>367</v>
      </c>
    </row>
    <row r="342" spans="1:4" ht="16" x14ac:dyDescent="0.2">
      <c r="A342" s="7" t="s">
        <v>383</v>
      </c>
      <c r="B342" s="17" t="s">
        <v>91</v>
      </c>
      <c r="C342" s="10" t="s">
        <v>367</v>
      </c>
      <c r="D342" s="10" t="s">
        <v>367</v>
      </c>
    </row>
    <row r="343" spans="1:4" ht="16" x14ac:dyDescent="0.2">
      <c r="A343" s="7" t="s">
        <v>356</v>
      </c>
      <c r="B343" s="17" t="s">
        <v>91</v>
      </c>
      <c r="C343" s="10" t="s">
        <v>367</v>
      </c>
      <c r="D343" s="10" t="s">
        <v>367</v>
      </c>
    </row>
    <row r="344" spans="1:4" ht="16" x14ac:dyDescent="0.2">
      <c r="A344" s="7" t="s">
        <v>346</v>
      </c>
      <c r="B344" s="17" t="s">
        <v>91</v>
      </c>
      <c r="C344" s="10" t="s">
        <v>367</v>
      </c>
      <c r="D344" s="10" t="s">
        <v>367</v>
      </c>
    </row>
    <row r="345" spans="1:4" ht="16" x14ac:dyDescent="0.2">
      <c r="A345" s="7" t="s">
        <v>384</v>
      </c>
      <c r="B345" s="17" t="s">
        <v>91</v>
      </c>
      <c r="C345" s="10" t="s">
        <v>367</v>
      </c>
      <c r="D345" s="10" t="s">
        <v>367</v>
      </c>
    </row>
    <row r="346" spans="1:4" ht="16" x14ac:dyDescent="0.2">
      <c r="A346" s="7" t="s">
        <v>385</v>
      </c>
      <c r="B346" s="17" t="s">
        <v>91</v>
      </c>
      <c r="C346" s="10" t="s">
        <v>367</v>
      </c>
      <c r="D346" s="10" t="s">
        <v>367</v>
      </c>
    </row>
    <row r="347" spans="1:4" ht="34" x14ac:dyDescent="0.2">
      <c r="A347" s="7" t="s">
        <v>386</v>
      </c>
      <c r="B347" s="11" t="s">
        <v>387</v>
      </c>
      <c r="C347" s="10" t="s">
        <v>367</v>
      </c>
      <c r="D347" s="10" t="s">
        <v>367</v>
      </c>
    </row>
    <row r="348" spans="1:4" ht="17" x14ac:dyDescent="0.2">
      <c r="A348" s="7" t="s">
        <v>388</v>
      </c>
      <c r="B348" s="11" t="s">
        <v>328</v>
      </c>
      <c r="C348" s="10" t="s">
        <v>367</v>
      </c>
      <c r="D348" s="10" t="s">
        <v>367</v>
      </c>
    </row>
    <row r="349" spans="1:4" ht="17" x14ac:dyDescent="0.2">
      <c r="A349" s="7" t="s">
        <v>389</v>
      </c>
      <c r="B349" s="11" t="s">
        <v>390</v>
      </c>
      <c r="C349" s="10" t="s">
        <v>367</v>
      </c>
      <c r="D349" s="10" t="s">
        <v>367</v>
      </c>
    </row>
    <row r="350" spans="1:4" ht="17" x14ac:dyDescent="0.2">
      <c r="A350" s="7" t="s">
        <v>391</v>
      </c>
      <c r="B350" s="11" t="s">
        <v>390</v>
      </c>
      <c r="C350" s="10" t="s">
        <v>367</v>
      </c>
      <c r="D350" s="10" t="s">
        <v>367</v>
      </c>
    </row>
    <row r="351" spans="1:4" ht="16" x14ac:dyDescent="0.2">
      <c r="A351" s="7" t="s">
        <v>392</v>
      </c>
      <c r="B351" s="17" t="s">
        <v>91</v>
      </c>
      <c r="C351" s="10" t="s">
        <v>367</v>
      </c>
      <c r="D351" s="10" t="s">
        <v>367</v>
      </c>
    </row>
    <row r="352" spans="1:4" ht="34" x14ac:dyDescent="0.2">
      <c r="A352" s="7" t="s">
        <v>393</v>
      </c>
      <c r="B352" s="11" t="s">
        <v>366</v>
      </c>
      <c r="C352" s="10" t="s">
        <v>367</v>
      </c>
      <c r="D352" s="10" t="s">
        <v>367</v>
      </c>
    </row>
    <row r="353" spans="1:4" ht="34" x14ac:dyDescent="0.2">
      <c r="A353" s="7" t="s">
        <v>394</v>
      </c>
      <c r="B353" s="11" t="s">
        <v>366</v>
      </c>
      <c r="C353" s="10" t="s">
        <v>367</v>
      </c>
      <c r="D353" s="10" t="s">
        <v>367</v>
      </c>
    </row>
    <row r="354" spans="1:4" ht="51" x14ac:dyDescent="0.2">
      <c r="A354" s="7" t="s">
        <v>245</v>
      </c>
      <c r="B354" s="11" t="s">
        <v>246</v>
      </c>
      <c r="C354" s="10" t="s">
        <v>367</v>
      </c>
      <c r="D354" s="10" t="s">
        <v>367</v>
      </c>
    </row>
    <row r="355" spans="1:4" ht="17" x14ac:dyDescent="0.2">
      <c r="A355" s="7" t="s">
        <v>395</v>
      </c>
      <c r="B355" s="11" t="s">
        <v>96</v>
      </c>
      <c r="C355" s="10" t="s">
        <v>367</v>
      </c>
      <c r="D355" s="10" t="s">
        <v>367</v>
      </c>
    </row>
    <row r="356" spans="1:4" ht="34" x14ac:dyDescent="0.2">
      <c r="A356" s="7" t="s">
        <v>142</v>
      </c>
      <c r="B356" s="11" t="s">
        <v>99</v>
      </c>
      <c r="C356" s="10" t="s">
        <v>367</v>
      </c>
      <c r="D356" s="10" t="s">
        <v>367</v>
      </c>
    </row>
    <row r="357" spans="1:4" ht="17" x14ac:dyDescent="0.2">
      <c r="A357" s="7" t="s">
        <v>396</v>
      </c>
      <c r="B357" s="11" t="s">
        <v>397</v>
      </c>
      <c r="C357" s="10" t="s">
        <v>367</v>
      </c>
      <c r="D357" s="10" t="s">
        <v>367</v>
      </c>
    </row>
    <row r="358" spans="1:4" ht="17" x14ac:dyDescent="0.2">
      <c r="A358" s="7" t="s">
        <v>398</v>
      </c>
      <c r="B358" s="11" t="s">
        <v>397</v>
      </c>
      <c r="C358" s="10" t="s">
        <v>367</v>
      </c>
      <c r="D358" s="10" t="s">
        <v>367</v>
      </c>
    </row>
    <row r="359" spans="1:4" ht="34" x14ac:dyDescent="0.2">
      <c r="A359" s="7" t="s">
        <v>143</v>
      </c>
      <c r="B359" s="11" t="s">
        <v>101</v>
      </c>
      <c r="C359" s="10" t="s">
        <v>367</v>
      </c>
      <c r="D359" s="10" t="s">
        <v>367</v>
      </c>
    </row>
    <row r="360" spans="1:4" ht="34" x14ac:dyDescent="0.2">
      <c r="A360" s="7" t="s">
        <v>145</v>
      </c>
      <c r="B360" s="11" t="s">
        <v>104</v>
      </c>
      <c r="C360" s="10" t="s">
        <v>367</v>
      </c>
      <c r="D360" s="10" t="s">
        <v>367</v>
      </c>
    </row>
    <row r="361" spans="1:4" ht="17" x14ac:dyDescent="0.2">
      <c r="A361" s="7" t="s">
        <v>399</v>
      </c>
      <c r="B361" s="11" t="s">
        <v>334</v>
      </c>
      <c r="C361" s="10" t="s">
        <v>367</v>
      </c>
      <c r="D361" s="10" t="s">
        <v>367</v>
      </c>
    </row>
    <row r="362" spans="1:4" ht="17" x14ac:dyDescent="0.2">
      <c r="A362" s="7" t="s">
        <v>335</v>
      </c>
      <c r="B362" s="11" t="s">
        <v>334</v>
      </c>
      <c r="C362" s="10" t="s">
        <v>367</v>
      </c>
      <c r="D362" s="10" t="s">
        <v>367</v>
      </c>
    </row>
    <row r="363" spans="1:4" ht="17" x14ac:dyDescent="0.2">
      <c r="A363" s="7" t="s">
        <v>400</v>
      </c>
      <c r="B363" s="11" t="s">
        <v>334</v>
      </c>
      <c r="C363" s="10" t="s">
        <v>367</v>
      </c>
      <c r="D363" s="10" t="s">
        <v>367</v>
      </c>
    </row>
    <row r="364" spans="1:4" ht="34" x14ac:dyDescent="0.2">
      <c r="A364" s="7" t="s">
        <v>401</v>
      </c>
      <c r="B364" s="11" t="s">
        <v>104</v>
      </c>
      <c r="C364" s="10" t="s">
        <v>367</v>
      </c>
      <c r="D364" s="10" t="s">
        <v>367</v>
      </c>
    </row>
    <row r="365" spans="1:4" ht="34" x14ac:dyDescent="0.2">
      <c r="A365" s="7" t="s">
        <v>402</v>
      </c>
      <c r="B365" s="11" t="s">
        <v>106</v>
      </c>
      <c r="C365" s="10" t="s">
        <v>367</v>
      </c>
      <c r="D365" s="10" t="s">
        <v>367</v>
      </c>
    </row>
    <row r="366" spans="1:4" ht="17" x14ac:dyDescent="0.2">
      <c r="A366" s="7" t="s">
        <v>403</v>
      </c>
      <c r="B366" s="11" t="s">
        <v>160</v>
      </c>
      <c r="C366" s="10" t="s">
        <v>367</v>
      </c>
      <c r="D366" s="10" t="s">
        <v>367</v>
      </c>
    </row>
    <row r="367" spans="1:4" ht="34" x14ac:dyDescent="0.2">
      <c r="A367" s="7" t="s">
        <v>146</v>
      </c>
      <c r="B367" s="11" t="s">
        <v>108</v>
      </c>
      <c r="C367" s="10" t="s">
        <v>367</v>
      </c>
      <c r="D367" s="10" t="s">
        <v>367</v>
      </c>
    </row>
    <row r="368" spans="1:4" ht="17" x14ac:dyDescent="0.2">
      <c r="A368" s="7" t="s">
        <v>329</v>
      </c>
      <c r="B368" s="11" t="s">
        <v>330</v>
      </c>
      <c r="C368" s="10" t="s">
        <v>367</v>
      </c>
      <c r="D368" s="10" t="s">
        <v>367</v>
      </c>
    </row>
    <row r="369" spans="1:4" ht="34" x14ac:dyDescent="0.2">
      <c r="A369" s="7" t="s">
        <v>404</v>
      </c>
      <c r="B369" s="11" t="s">
        <v>93</v>
      </c>
      <c r="C369" s="10" t="s">
        <v>367</v>
      </c>
      <c r="D369" s="10" t="s">
        <v>367</v>
      </c>
    </row>
    <row r="370" spans="1:4" ht="17" x14ac:dyDescent="0.2">
      <c r="A370" s="7" t="s">
        <v>405</v>
      </c>
      <c r="B370" s="11" t="s">
        <v>77</v>
      </c>
      <c r="C370" s="10" t="s">
        <v>367</v>
      </c>
      <c r="D370" s="10" t="s">
        <v>367</v>
      </c>
    </row>
    <row r="371" spans="1:4" ht="17" x14ac:dyDescent="0.2">
      <c r="A371" s="7" t="s">
        <v>406</v>
      </c>
      <c r="B371" s="11" t="s">
        <v>77</v>
      </c>
      <c r="C371" s="10" t="s">
        <v>367</v>
      </c>
      <c r="D371" s="10" t="s">
        <v>367</v>
      </c>
    </row>
    <row r="372" spans="1:4" ht="34" x14ac:dyDescent="0.2">
      <c r="A372" s="7" t="s">
        <v>407</v>
      </c>
      <c r="B372" s="11" t="s">
        <v>93</v>
      </c>
      <c r="C372" s="10" t="s">
        <v>408</v>
      </c>
      <c r="D372" s="10" t="s">
        <v>408</v>
      </c>
    </row>
    <row r="373" spans="1:4" ht="17" x14ac:dyDescent="0.2">
      <c r="A373" s="7" t="s">
        <v>409</v>
      </c>
      <c r="B373" s="11" t="s">
        <v>96</v>
      </c>
      <c r="C373" s="10" t="s">
        <v>408</v>
      </c>
      <c r="D373" s="10" t="s">
        <v>408</v>
      </c>
    </row>
    <row r="374" spans="1:4" ht="34" x14ac:dyDescent="0.2">
      <c r="A374" s="7" t="s">
        <v>98</v>
      </c>
      <c r="B374" s="11" t="s">
        <v>99</v>
      </c>
      <c r="C374" s="10" t="s">
        <v>408</v>
      </c>
      <c r="D374" s="10" t="s">
        <v>408</v>
      </c>
    </row>
    <row r="375" spans="1:4" ht="34" x14ac:dyDescent="0.2">
      <c r="A375" s="7" t="s">
        <v>410</v>
      </c>
      <c r="B375" s="11" t="s">
        <v>101</v>
      </c>
      <c r="C375" s="10" t="s">
        <v>408</v>
      </c>
      <c r="D375" s="10" t="s">
        <v>408</v>
      </c>
    </row>
    <row r="376" spans="1:4" ht="34" x14ac:dyDescent="0.2">
      <c r="A376" s="7" t="s">
        <v>103</v>
      </c>
      <c r="B376" s="11" t="s">
        <v>104</v>
      </c>
      <c r="C376" s="10" t="s">
        <v>408</v>
      </c>
      <c r="D376" s="10" t="s">
        <v>408</v>
      </c>
    </row>
    <row r="377" spans="1:4" ht="34" x14ac:dyDescent="0.2">
      <c r="A377" s="7" t="s">
        <v>411</v>
      </c>
      <c r="B377" s="11" t="s">
        <v>106</v>
      </c>
      <c r="C377" s="10" t="s">
        <v>408</v>
      </c>
      <c r="D377" s="10" t="s">
        <v>408</v>
      </c>
    </row>
    <row r="378" spans="1:4" ht="34" x14ac:dyDescent="0.2">
      <c r="A378" s="7" t="s">
        <v>107</v>
      </c>
      <c r="B378" s="11" t="s">
        <v>108</v>
      </c>
      <c r="C378" s="10" t="s">
        <v>408</v>
      </c>
      <c r="D378" s="10" t="s">
        <v>408</v>
      </c>
    </row>
    <row r="379" spans="1:4" ht="34" x14ac:dyDescent="0.2">
      <c r="A379" s="7" t="s">
        <v>412</v>
      </c>
      <c r="B379" s="11" t="s">
        <v>110</v>
      </c>
      <c r="C379" s="10" t="s">
        <v>408</v>
      </c>
      <c r="D379" s="10" t="s">
        <v>408</v>
      </c>
    </row>
    <row r="380" spans="1:4" ht="16" x14ac:dyDescent="0.2">
      <c r="A380" s="7" t="s">
        <v>413</v>
      </c>
      <c r="B380" s="17" t="s">
        <v>91</v>
      </c>
      <c r="C380" s="10" t="s">
        <v>414</v>
      </c>
      <c r="D380" s="2" t="s">
        <v>415</v>
      </c>
    </row>
    <row r="381" spans="1:4" ht="16" x14ac:dyDescent="0.2">
      <c r="A381" s="7" t="s">
        <v>416</v>
      </c>
      <c r="B381" s="17" t="s">
        <v>91</v>
      </c>
      <c r="C381" s="10" t="s">
        <v>414</v>
      </c>
      <c r="D381" s="2" t="s">
        <v>415</v>
      </c>
    </row>
    <row r="382" spans="1:4" ht="16" x14ac:dyDescent="0.2">
      <c r="A382" s="7" t="s">
        <v>417</v>
      </c>
      <c r="B382" s="17" t="s">
        <v>91</v>
      </c>
      <c r="C382" s="10" t="s">
        <v>414</v>
      </c>
      <c r="D382" s="2" t="s">
        <v>415</v>
      </c>
    </row>
    <row r="383" spans="1:4" ht="16" x14ac:dyDescent="0.2">
      <c r="A383" s="7" t="s">
        <v>418</v>
      </c>
      <c r="B383" s="17" t="s">
        <v>91</v>
      </c>
      <c r="C383" s="10" t="s">
        <v>414</v>
      </c>
      <c r="D383" s="2" t="s">
        <v>415</v>
      </c>
    </row>
    <row r="384" spans="1:4" ht="34" x14ac:dyDescent="0.2">
      <c r="A384" s="7" t="s">
        <v>419</v>
      </c>
      <c r="B384" s="11" t="s">
        <v>106</v>
      </c>
      <c r="C384" s="10" t="s">
        <v>414</v>
      </c>
      <c r="D384" s="2" t="s">
        <v>415</v>
      </c>
    </row>
    <row r="385" spans="1:4" ht="34" x14ac:dyDescent="0.2">
      <c r="A385" s="7" t="s">
        <v>420</v>
      </c>
      <c r="B385" s="11" t="s">
        <v>101</v>
      </c>
      <c r="C385" s="10" t="s">
        <v>414</v>
      </c>
      <c r="D385" s="2" t="s">
        <v>415</v>
      </c>
    </row>
    <row r="386" spans="1:4" ht="34" x14ac:dyDescent="0.2">
      <c r="A386" s="7" t="s">
        <v>365</v>
      </c>
      <c r="B386" s="11" t="s">
        <v>366</v>
      </c>
      <c r="C386" s="10" t="s">
        <v>414</v>
      </c>
      <c r="D386" s="2" t="s">
        <v>421</v>
      </c>
    </row>
    <row r="387" spans="1:4" ht="16" x14ac:dyDescent="0.2">
      <c r="A387" s="7" t="s">
        <v>282</v>
      </c>
      <c r="B387" s="17" t="s">
        <v>91</v>
      </c>
      <c r="C387" s="10" t="s">
        <v>414</v>
      </c>
      <c r="D387" s="2" t="s">
        <v>421</v>
      </c>
    </row>
    <row r="388" spans="1:4" ht="16" x14ac:dyDescent="0.2">
      <c r="A388" s="7" t="s">
        <v>373</v>
      </c>
      <c r="B388" s="17" t="s">
        <v>91</v>
      </c>
      <c r="C388" s="10" t="s">
        <v>414</v>
      </c>
      <c r="D388" s="2" t="s">
        <v>421</v>
      </c>
    </row>
    <row r="389" spans="1:4" ht="16" x14ac:dyDescent="0.2">
      <c r="A389" s="7" t="s">
        <v>379</v>
      </c>
      <c r="B389" s="17" t="s">
        <v>91</v>
      </c>
      <c r="C389" s="10" t="s">
        <v>414</v>
      </c>
      <c r="D389" s="2" t="s">
        <v>421</v>
      </c>
    </row>
    <row r="390" spans="1:4" ht="16" x14ac:dyDescent="0.2">
      <c r="A390" s="7" t="s">
        <v>370</v>
      </c>
      <c r="B390" s="17" t="s">
        <v>91</v>
      </c>
      <c r="C390" s="10" t="s">
        <v>414</v>
      </c>
      <c r="D390" s="2" t="s">
        <v>421</v>
      </c>
    </row>
    <row r="391" spans="1:4" ht="17" x14ac:dyDescent="0.2">
      <c r="A391" s="7" t="s">
        <v>374</v>
      </c>
      <c r="B391" s="11" t="s">
        <v>375</v>
      </c>
      <c r="C391" s="10" t="s">
        <v>414</v>
      </c>
      <c r="D391" s="2" t="s">
        <v>421</v>
      </c>
    </row>
    <row r="392" spans="1:4" ht="17" x14ac:dyDescent="0.2">
      <c r="A392" s="7" t="s">
        <v>422</v>
      </c>
      <c r="B392" s="11" t="s">
        <v>375</v>
      </c>
      <c r="C392" s="10" t="s">
        <v>414</v>
      </c>
      <c r="D392" s="2" t="s">
        <v>421</v>
      </c>
    </row>
    <row r="393" spans="1:4" ht="17" x14ac:dyDescent="0.2">
      <c r="A393" s="7" t="s">
        <v>376</v>
      </c>
      <c r="B393" s="11" t="s">
        <v>375</v>
      </c>
      <c r="C393" s="10" t="s">
        <v>414</v>
      </c>
      <c r="D393" s="2" t="s">
        <v>421</v>
      </c>
    </row>
    <row r="394" spans="1:4" ht="17" x14ac:dyDescent="0.2">
      <c r="A394" s="7" t="s">
        <v>423</v>
      </c>
      <c r="B394" s="11" t="s">
        <v>375</v>
      </c>
      <c r="C394" s="10" t="s">
        <v>414</v>
      </c>
      <c r="D394" s="2" t="s">
        <v>421</v>
      </c>
    </row>
    <row r="395" spans="1:4" ht="16" x14ac:dyDescent="0.2">
      <c r="A395" s="7" t="s">
        <v>311</v>
      </c>
      <c r="B395" s="17" t="s">
        <v>91</v>
      </c>
      <c r="C395" s="10" t="s">
        <v>414</v>
      </c>
      <c r="D395" s="2" t="s">
        <v>424</v>
      </c>
    </row>
    <row r="396" spans="1:4" ht="16" x14ac:dyDescent="0.2">
      <c r="A396" s="7" t="s">
        <v>368</v>
      </c>
      <c r="B396" s="20" t="s">
        <v>369</v>
      </c>
      <c r="C396" s="10" t="s">
        <v>414</v>
      </c>
      <c r="D396" s="2" t="s">
        <v>424</v>
      </c>
    </row>
    <row r="397" spans="1:4" ht="16" x14ac:dyDescent="0.2">
      <c r="A397" s="7" t="s">
        <v>377</v>
      </c>
      <c r="B397" s="17" t="s">
        <v>91</v>
      </c>
      <c r="C397" s="10" t="s">
        <v>414</v>
      </c>
      <c r="D397" s="2" t="s">
        <v>424</v>
      </c>
    </row>
    <row r="398" spans="1:4" ht="16" x14ac:dyDescent="0.2">
      <c r="A398" s="7" t="s">
        <v>392</v>
      </c>
      <c r="B398" s="17" t="s">
        <v>91</v>
      </c>
      <c r="C398" s="10" t="s">
        <v>414</v>
      </c>
      <c r="D398" s="2" t="s">
        <v>424</v>
      </c>
    </row>
    <row r="399" spans="1:4" ht="16" x14ac:dyDescent="0.2">
      <c r="A399" s="7" t="s">
        <v>425</v>
      </c>
      <c r="B399" s="17" t="s">
        <v>91</v>
      </c>
      <c r="C399" s="10" t="s">
        <v>414</v>
      </c>
      <c r="D399" s="2" t="s">
        <v>424</v>
      </c>
    </row>
    <row r="400" spans="1:4" ht="16" x14ac:dyDescent="0.2">
      <c r="A400" s="7" t="s">
        <v>426</v>
      </c>
      <c r="B400" s="17" t="s">
        <v>91</v>
      </c>
      <c r="C400" s="10" t="s">
        <v>414</v>
      </c>
      <c r="D400" s="2" t="s">
        <v>427</v>
      </c>
    </row>
    <row r="401" spans="1:4" ht="16" x14ac:dyDescent="0.2">
      <c r="A401" s="7" t="s">
        <v>428</v>
      </c>
      <c r="B401" s="17" t="s">
        <v>91</v>
      </c>
      <c r="C401" s="10" t="s">
        <v>414</v>
      </c>
      <c r="D401" s="2" t="s">
        <v>429</v>
      </c>
    </row>
    <row r="402" spans="1:4" ht="16" x14ac:dyDescent="0.2">
      <c r="A402" s="7" t="s">
        <v>430</v>
      </c>
      <c r="B402" s="17" t="s">
        <v>91</v>
      </c>
      <c r="C402" s="10" t="s">
        <v>414</v>
      </c>
      <c r="D402" s="2" t="s">
        <v>429</v>
      </c>
    </row>
    <row r="403" spans="1:4" ht="16" x14ac:dyDescent="0.2">
      <c r="A403" s="7" t="s">
        <v>431</v>
      </c>
      <c r="B403" s="17" t="s">
        <v>91</v>
      </c>
      <c r="C403" s="10" t="s">
        <v>414</v>
      </c>
      <c r="D403" s="2" t="s">
        <v>429</v>
      </c>
    </row>
    <row r="404" spans="1:4" ht="16" x14ac:dyDescent="0.2">
      <c r="A404" s="7" t="s">
        <v>432</v>
      </c>
      <c r="B404" s="17" t="s">
        <v>91</v>
      </c>
      <c r="C404" s="10" t="s">
        <v>414</v>
      </c>
      <c r="D404" s="2" t="s">
        <v>429</v>
      </c>
    </row>
    <row r="405" spans="1:4" ht="16" x14ac:dyDescent="0.2">
      <c r="A405" s="7" t="s">
        <v>433</v>
      </c>
      <c r="B405" s="17" t="s">
        <v>91</v>
      </c>
      <c r="C405" s="10" t="s">
        <v>414</v>
      </c>
      <c r="D405" s="2" t="s">
        <v>429</v>
      </c>
    </row>
    <row r="406" spans="1:4" ht="16" x14ac:dyDescent="0.2">
      <c r="A406" s="7" t="s">
        <v>434</v>
      </c>
      <c r="B406" s="17" t="s">
        <v>91</v>
      </c>
      <c r="C406" s="10" t="s">
        <v>414</v>
      </c>
      <c r="D406" s="2" t="s">
        <v>429</v>
      </c>
    </row>
    <row r="407" spans="1:4" ht="16" x14ac:dyDescent="0.2">
      <c r="A407" s="7" t="s">
        <v>248</v>
      </c>
      <c r="B407" s="17" t="s">
        <v>91</v>
      </c>
      <c r="C407" s="10" t="s">
        <v>414</v>
      </c>
      <c r="D407" s="2" t="s">
        <v>429</v>
      </c>
    </row>
    <row r="408" spans="1:4" ht="16" x14ac:dyDescent="0.2">
      <c r="A408" s="7" t="s">
        <v>435</v>
      </c>
      <c r="B408" s="17" t="s">
        <v>91</v>
      </c>
      <c r="C408" s="10" t="s">
        <v>414</v>
      </c>
      <c r="D408" s="2" t="s">
        <v>436</v>
      </c>
    </row>
    <row r="409" spans="1:4" ht="16" x14ac:dyDescent="0.2">
      <c r="A409" s="7" t="s">
        <v>430</v>
      </c>
      <c r="B409" s="17" t="s">
        <v>91</v>
      </c>
      <c r="C409" s="10" t="s">
        <v>414</v>
      </c>
      <c r="D409" s="2" t="s">
        <v>436</v>
      </c>
    </row>
    <row r="410" spans="1:4" ht="34" x14ac:dyDescent="0.2">
      <c r="A410" s="7" t="s">
        <v>437</v>
      </c>
      <c r="B410" s="11" t="s">
        <v>101</v>
      </c>
      <c r="C410" s="10" t="s">
        <v>414</v>
      </c>
      <c r="D410" s="2" t="s">
        <v>438</v>
      </c>
    </row>
    <row r="411" spans="1:4" ht="17" x14ac:dyDescent="0.2">
      <c r="A411" s="7" t="s">
        <v>439</v>
      </c>
      <c r="B411" s="11" t="s">
        <v>96</v>
      </c>
      <c r="C411" s="10" t="s">
        <v>414</v>
      </c>
      <c r="D411" s="2" t="s">
        <v>440</v>
      </c>
    </row>
    <row r="412" spans="1:4" ht="17" x14ac:dyDescent="0.2">
      <c r="A412" s="7" t="s">
        <v>441</v>
      </c>
      <c r="B412" s="11" t="s">
        <v>96</v>
      </c>
      <c r="C412" s="10" t="s">
        <v>414</v>
      </c>
      <c r="D412" s="2" t="s">
        <v>440</v>
      </c>
    </row>
    <row r="413" spans="1:4" ht="17" x14ac:dyDescent="0.2">
      <c r="A413" s="7" t="s">
        <v>442</v>
      </c>
      <c r="B413" s="11" t="s">
        <v>96</v>
      </c>
      <c r="C413" s="10" t="s">
        <v>414</v>
      </c>
      <c r="D413" s="2" t="s">
        <v>440</v>
      </c>
    </row>
    <row r="414" spans="1:4" ht="17" x14ac:dyDescent="0.2">
      <c r="A414" s="7" t="s">
        <v>443</v>
      </c>
      <c r="B414" s="11" t="s">
        <v>96</v>
      </c>
      <c r="C414" s="10" t="s">
        <v>414</v>
      </c>
      <c r="D414" s="2" t="s">
        <v>440</v>
      </c>
    </row>
    <row r="415" spans="1:4" ht="17" x14ac:dyDescent="0.2">
      <c r="A415" s="7" t="s">
        <v>444</v>
      </c>
      <c r="B415" s="11" t="s">
        <v>96</v>
      </c>
      <c r="C415" s="10" t="s">
        <v>414</v>
      </c>
      <c r="D415" s="2" t="s">
        <v>440</v>
      </c>
    </row>
    <row r="416" spans="1:4" ht="17" x14ac:dyDescent="0.2">
      <c r="A416" s="7" t="s">
        <v>445</v>
      </c>
      <c r="B416" s="11" t="s">
        <v>96</v>
      </c>
      <c r="C416" s="10" t="s">
        <v>414</v>
      </c>
      <c r="D416" s="2" t="s">
        <v>440</v>
      </c>
    </row>
    <row r="417" spans="1:4" ht="17" x14ac:dyDescent="0.2">
      <c r="A417" s="7" t="s">
        <v>446</v>
      </c>
      <c r="B417" s="11" t="s">
        <v>96</v>
      </c>
      <c r="C417" s="10" t="s">
        <v>414</v>
      </c>
      <c r="D417" s="2" t="s">
        <v>440</v>
      </c>
    </row>
    <row r="418" spans="1:4" ht="17" x14ac:dyDescent="0.2">
      <c r="A418" s="7" t="s">
        <v>447</v>
      </c>
      <c r="B418" s="11" t="s">
        <v>96</v>
      </c>
      <c r="C418" s="10" t="s">
        <v>414</v>
      </c>
      <c r="D418" s="2" t="s">
        <v>440</v>
      </c>
    </row>
    <row r="419" spans="1:4" ht="17" x14ac:dyDescent="0.2">
      <c r="A419" s="7" t="s">
        <v>448</v>
      </c>
      <c r="B419" s="11" t="s">
        <v>96</v>
      </c>
      <c r="C419" s="10" t="s">
        <v>414</v>
      </c>
      <c r="D419" s="2" t="s">
        <v>440</v>
      </c>
    </row>
    <row r="420" spans="1:4" ht="17" x14ac:dyDescent="0.2">
      <c r="A420" s="7" t="s">
        <v>449</v>
      </c>
      <c r="B420" s="11" t="s">
        <v>96</v>
      </c>
      <c r="C420" s="10" t="s">
        <v>414</v>
      </c>
      <c r="D420" s="2" t="s">
        <v>450</v>
      </c>
    </row>
    <row r="421" spans="1:4" ht="17" x14ac:dyDescent="0.2">
      <c r="A421" s="7" t="s">
        <v>451</v>
      </c>
      <c r="B421" s="11" t="s">
        <v>96</v>
      </c>
      <c r="C421" s="10" t="s">
        <v>414</v>
      </c>
      <c r="D421" s="2" t="s">
        <v>450</v>
      </c>
    </row>
    <row r="422" spans="1:4" ht="17" x14ac:dyDescent="0.2">
      <c r="A422" s="7" t="s">
        <v>395</v>
      </c>
      <c r="B422" s="11" t="s">
        <v>96</v>
      </c>
      <c r="C422" s="10" t="s">
        <v>414</v>
      </c>
      <c r="D422" s="2" t="s">
        <v>450</v>
      </c>
    </row>
    <row r="423" spans="1:4" ht="16" x14ac:dyDescent="0.2">
      <c r="A423" s="7" t="s">
        <v>377</v>
      </c>
      <c r="B423" s="17" t="s">
        <v>91</v>
      </c>
      <c r="C423" s="10" t="s">
        <v>414</v>
      </c>
      <c r="D423" s="2" t="s">
        <v>450</v>
      </c>
    </row>
    <row r="424" spans="1:4" ht="17" x14ac:dyDescent="0.2">
      <c r="A424" s="21" t="s">
        <v>452</v>
      </c>
      <c r="B424" s="11" t="s">
        <v>96</v>
      </c>
      <c r="C424" s="10" t="s">
        <v>414</v>
      </c>
      <c r="D424" s="2" t="s">
        <v>450</v>
      </c>
    </row>
    <row r="425" spans="1:4" ht="17" x14ac:dyDescent="0.2">
      <c r="A425" s="7" t="s">
        <v>453</v>
      </c>
      <c r="B425" s="11" t="s">
        <v>96</v>
      </c>
      <c r="C425" s="10" t="s">
        <v>414</v>
      </c>
      <c r="D425" s="2" t="s">
        <v>450</v>
      </c>
    </row>
    <row r="426" spans="1:4" ht="17" x14ac:dyDescent="0.2">
      <c r="A426" s="7" t="s">
        <v>454</v>
      </c>
      <c r="B426" s="11" t="s">
        <v>96</v>
      </c>
      <c r="C426" s="10" t="s">
        <v>414</v>
      </c>
      <c r="D426" s="2" t="s">
        <v>450</v>
      </c>
    </row>
    <row r="427" spans="1:4" ht="16" x14ac:dyDescent="0.2">
      <c r="A427" s="7" t="s">
        <v>371</v>
      </c>
      <c r="B427" s="17" t="s">
        <v>91</v>
      </c>
      <c r="C427" s="10" t="s">
        <v>414</v>
      </c>
      <c r="D427" s="2" t="s">
        <v>455</v>
      </c>
    </row>
    <row r="428" spans="1:4" ht="16" x14ac:dyDescent="0.2">
      <c r="A428" s="7" t="s">
        <v>456</v>
      </c>
      <c r="B428" s="17" t="s">
        <v>91</v>
      </c>
      <c r="C428" s="10" t="s">
        <v>414</v>
      </c>
      <c r="D428" s="2" t="s">
        <v>455</v>
      </c>
    </row>
    <row r="429" spans="1:4" ht="16" x14ac:dyDescent="0.2">
      <c r="A429" s="7" t="s">
        <v>457</v>
      </c>
      <c r="B429" s="17" t="s">
        <v>91</v>
      </c>
      <c r="C429" s="10" t="s">
        <v>414</v>
      </c>
      <c r="D429" s="2" t="s">
        <v>455</v>
      </c>
    </row>
    <row r="430" spans="1:4" ht="16" x14ac:dyDescent="0.2">
      <c r="A430" s="7" t="s">
        <v>458</v>
      </c>
      <c r="B430" s="17" t="s">
        <v>91</v>
      </c>
      <c r="C430" s="10" t="s">
        <v>414</v>
      </c>
      <c r="D430" s="2" t="s">
        <v>455</v>
      </c>
    </row>
    <row r="431" spans="1:4" ht="17" x14ac:dyDescent="0.2">
      <c r="A431" s="7" t="s">
        <v>105</v>
      </c>
      <c r="B431" s="11" t="s">
        <v>162</v>
      </c>
      <c r="C431" s="10" t="s">
        <v>414</v>
      </c>
      <c r="D431" s="2" t="s">
        <v>459</v>
      </c>
    </row>
    <row r="432" spans="1:4" ht="16" x14ac:dyDescent="0.2">
      <c r="A432" s="7" t="s">
        <v>247</v>
      </c>
      <c r="B432" s="17" t="s">
        <v>91</v>
      </c>
      <c r="C432" s="10" t="s">
        <v>414</v>
      </c>
      <c r="D432" s="2" t="s">
        <v>459</v>
      </c>
    </row>
    <row r="433" spans="1:4" ht="16" x14ac:dyDescent="0.2">
      <c r="A433" s="7" t="s">
        <v>460</v>
      </c>
      <c r="B433" s="17" t="s">
        <v>91</v>
      </c>
      <c r="C433" s="10" t="s">
        <v>414</v>
      </c>
      <c r="D433" s="2" t="s">
        <v>459</v>
      </c>
    </row>
    <row r="434" spans="1:4" ht="17" x14ac:dyDescent="0.2">
      <c r="A434" s="7" t="s">
        <v>461</v>
      </c>
      <c r="B434" s="11" t="s">
        <v>390</v>
      </c>
      <c r="C434" s="10" t="s">
        <v>414</v>
      </c>
      <c r="D434" s="2" t="s">
        <v>459</v>
      </c>
    </row>
    <row r="435" spans="1:4" ht="17" x14ac:dyDescent="0.2">
      <c r="A435" s="7" t="s">
        <v>391</v>
      </c>
      <c r="B435" s="11" t="s">
        <v>390</v>
      </c>
      <c r="C435" s="10" t="s">
        <v>414</v>
      </c>
      <c r="D435" s="2" t="s">
        <v>459</v>
      </c>
    </row>
    <row r="436" spans="1:4" ht="17" x14ac:dyDescent="0.2">
      <c r="A436" s="7" t="s">
        <v>462</v>
      </c>
      <c r="B436" s="11" t="s">
        <v>390</v>
      </c>
      <c r="C436" s="10" t="s">
        <v>414</v>
      </c>
      <c r="D436" s="2" t="s">
        <v>459</v>
      </c>
    </row>
    <row r="437" spans="1:4" ht="17" x14ac:dyDescent="0.2">
      <c r="A437" s="7" t="s">
        <v>463</v>
      </c>
      <c r="B437" s="11" t="s">
        <v>390</v>
      </c>
      <c r="C437" s="10" t="s">
        <v>414</v>
      </c>
      <c r="D437" s="2" t="s">
        <v>459</v>
      </c>
    </row>
    <row r="438" spans="1:4" ht="17" x14ac:dyDescent="0.2">
      <c r="A438" s="7" t="s">
        <v>464</v>
      </c>
      <c r="B438" s="11" t="s">
        <v>390</v>
      </c>
      <c r="C438" s="10" t="s">
        <v>414</v>
      </c>
      <c r="D438" s="2" t="s">
        <v>459</v>
      </c>
    </row>
    <row r="439" spans="1:4" ht="17" x14ac:dyDescent="0.2">
      <c r="A439" s="7" t="s">
        <v>465</v>
      </c>
      <c r="B439" s="11" t="s">
        <v>390</v>
      </c>
      <c r="C439" s="10" t="s">
        <v>414</v>
      </c>
      <c r="D439" s="2" t="s">
        <v>459</v>
      </c>
    </row>
    <row r="440" spans="1:4" ht="16" x14ac:dyDescent="0.2">
      <c r="A440" s="7" t="s">
        <v>466</v>
      </c>
      <c r="B440" s="17" t="s">
        <v>91</v>
      </c>
      <c r="C440" s="10" t="s">
        <v>414</v>
      </c>
      <c r="D440" s="2" t="s">
        <v>467</v>
      </c>
    </row>
    <row r="441" spans="1:4" ht="17" x14ac:dyDescent="0.2">
      <c r="A441" s="7" t="s">
        <v>111</v>
      </c>
      <c r="B441" s="11" t="s">
        <v>468</v>
      </c>
      <c r="C441" s="10" t="s">
        <v>414</v>
      </c>
      <c r="D441" s="2" t="s">
        <v>112</v>
      </c>
    </row>
    <row r="442" spans="1:4" ht="17" x14ac:dyDescent="0.2">
      <c r="A442" s="7" t="s">
        <v>150</v>
      </c>
      <c r="B442" s="11" t="s">
        <v>468</v>
      </c>
      <c r="C442" s="10" t="s">
        <v>414</v>
      </c>
      <c r="D442" s="2" t="s">
        <v>112</v>
      </c>
    </row>
    <row r="443" spans="1:4" ht="17" x14ac:dyDescent="0.2">
      <c r="A443" s="7" t="s">
        <v>469</v>
      </c>
      <c r="B443" s="11" t="s">
        <v>468</v>
      </c>
      <c r="C443" s="10" t="s">
        <v>414</v>
      </c>
      <c r="D443" s="2" t="s">
        <v>112</v>
      </c>
    </row>
    <row r="444" spans="1:4" ht="17" x14ac:dyDescent="0.2">
      <c r="A444" s="7" t="s">
        <v>470</v>
      </c>
      <c r="B444" s="11" t="s">
        <v>468</v>
      </c>
      <c r="C444" s="10" t="s">
        <v>414</v>
      </c>
      <c r="D444" s="2" t="s">
        <v>112</v>
      </c>
    </row>
    <row r="445" spans="1:4" ht="17" x14ac:dyDescent="0.2">
      <c r="A445" s="9" t="s">
        <v>471</v>
      </c>
      <c r="B445" s="11" t="s">
        <v>468</v>
      </c>
      <c r="C445" s="10" t="s">
        <v>414</v>
      </c>
      <c r="D445" s="2" t="s">
        <v>112</v>
      </c>
    </row>
    <row r="446" spans="1:4" ht="14" x14ac:dyDescent="0.2">
      <c r="A446" s="19"/>
      <c r="B446" s="22"/>
      <c r="C446" s="19"/>
      <c r="D446" s="19"/>
    </row>
    <row r="447" spans="1:4" ht="14" x14ac:dyDescent="0.2">
      <c r="A447" s="19"/>
      <c r="B447" s="22"/>
      <c r="C447" s="19"/>
      <c r="D447" s="19"/>
    </row>
    <row r="448" spans="1:4" ht="14" x14ac:dyDescent="0.2">
      <c r="A448" s="19"/>
      <c r="B448" s="22"/>
      <c r="C448" s="19"/>
      <c r="D448" s="19"/>
    </row>
    <row r="449" spans="1:4" ht="14" x14ac:dyDescent="0.2">
      <c r="A449" s="19"/>
      <c r="B449" s="22"/>
      <c r="C449" s="19"/>
      <c r="D449" s="19"/>
    </row>
    <row r="450" spans="1:4" ht="14" x14ac:dyDescent="0.2">
      <c r="A450" s="19"/>
      <c r="B450" s="22"/>
      <c r="C450" s="19"/>
      <c r="D450" s="19"/>
    </row>
    <row r="451" spans="1:4" ht="14" x14ac:dyDescent="0.2">
      <c r="A451" s="19"/>
      <c r="B451" s="22"/>
      <c r="C451" s="19"/>
      <c r="D451" s="19"/>
    </row>
    <row r="452" spans="1:4" ht="14" x14ac:dyDescent="0.2">
      <c r="A452" s="19"/>
      <c r="B452" s="22"/>
      <c r="C452" s="19"/>
      <c r="D452" s="19"/>
    </row>
    <row r="453" spans="1:4" ht="14" x14ac:dyDescent="0.2">
      <c r="A453" s="19"/>
      <c r="B453" s="22"/>
      <c r="C453" s="19"/>
      <c r="D453" s="19"/>
    </row>
    <row r="454" spans="1:4" ht="14" x14ac:dyDescent="0.2">
      <c r="A454" s="19"/>
      <c r="B454" s="22"/>
      <c r="C454" s="19"/>
      <c r="D454" s="19"/>
    </row>
    <row r="455" spans="1:4" ht="14" x14ac:dyDescent="0.2">
      <c r="A455" s="19"/>
      <c r="B455" s="22"/>
      <c r="C455" s="19"/>
      <c r="D455" s="19"/>
    </row>
    <row r="456" spans="1:4" ht="14" x14ac:dyDescent="0.2">
      <c r="A456" s="19"/>
      <c r="B456" s="22"/>
      <c r="C456" s="19"/>
      <c r="D456" s="19"/>
    </row>
    <row r="457" spans="1:4" ht="14" x14ac:dyDescent="0.2">
      <c r="A457" s="19"/>
      <c r="B457" s="22"/>
      <c r="C457" s="19"/>
      <c r="D457" s="19"/>
    </row>
    <row r="458" spans="1:4" ht="14" x14ac:dyDescent="0.2">
      <c r="A458" s="19"/>
      <c r="B458" s="22"/>
      <c r="C458" s="19"/>
      <c r="D458" s="19"/>
    </row>
    <row r="459" spans="1:4" ht="14" x14ac:dyDescent="0.2">
      <c r="A459" s="19"/>
      <c r="B459" s="22"/>
      <c r="C459" s="19"/>
      <c r="D459" s="19"/>
    </row>
    <row r="460" spans="1:4" ht="14" x14ac:dyDescent="0.2">
      <c r="A460" s="19"/>
      <c r="B460" s="22"/>
      <c r="C460" s="19"/>
      <c r="D460" s="19"/>
    </row>
    <row r="461" spans="1:4" ht="14" x14ac:dyDescent="0.2">
      <c r="A461" s="19"/>
      <c r="B461" s="22"/>
      <c r="C461" s="19"/>
      <c r="D461" s="19"/>
    </row>
    <row r="462" spans="1:4" ht="14" x14ac:dyDescent="0.2">
      <c r="A462" s="19"/>
      <c r="B462" s="22"/>
      <c r="C462" s="19"/>
      <c r="D462" s="19"/>
    </row>
    <row r="463" spans="1:4" ht="14" x14ac:dyDescent="0.2">
      <c r="A463" s="19"/>
      <c r="B463" s="22"/>
      <c r="C463" s="19"/>
      <c r="D463" s="19"/>
    </row>
    <row r="464" spans="1:4" ht="14" x14ac:dyDescent="0.2">
      <c r="A464" s="19"/>
      <c r="B464" s="22"/>
      <c r="C464" s="19"/>
      <c r="D464" s="19"/>
    </row>
    <row r="465" spans="1:4" ht="14" x14ac:dyDescent="0.2">
      <c r="A465" s="19"/>
      <c r="B465" s="22"/>
      <c r="C465" s="19"/>
      <c r="D465" s="19"/>
    </row>
    <row r="466" spans="1:4" ht="14" x14ac:dyDescent="0.2">
      <c r="A466" s="19"/>
      <c r="B466" s="22"/>
      <c r="C466" s="19"/>
      <c r="D466" s="19"/>
    </row>
    <row r="467" spans="1:4" ht="14" x14ac:dyDescent="0.2">
      <c r="A467" s="19"/>
      <c r="B467" s="22"/>
      <c r="C467" s="19"/>
      <c r="D467" s="19"/>
    </row>
    <row r="468" spans="1:4" ht="14" x14ac:dyDescent="0.2">
      <c r="A468" s="19"/>
      <c r="B468" s="22"/>
      <c r="C468" s="19"/>
      <c r="D468" s="19"/>
    </row>
    <row r="469" spans="1:4" ht="14" x14ac:dyDescent="0.2">
      <c r="A469" s="19"/>
      <c r="B469" s="22"/>
      <c r="C469" s="19"/>
      <c r="D469" s="19"/>
    </row>
    <row r="470" spans="1:4" ht="14" x14ac:dyDescent="0.2">
      <c r="A470" s="19"/>
      <c r="B470" s="22"/>
      <c r="C470" s="19"/>
      <c r="D470" s="19"/>
    </row>
    <row r="471" spans="1:4" ht="14" x14ac:dyDescent="0.2">
      <c r="A471" s="19"/>
      <c r="B471" s="22"/>
      <c r="C471" s="19"/>
      <c r="D471" s="19"/>
    </row>
    <row r="472" spans="1:4" ht="14" x14ac:dyDescent="0.2">
      <c r="A472" s="19"/>
      <c r="B472" s="22"/>
      <c r="C472" s="19"/>
      <c r="D472" s="19"/>
    </row>
    <row r="473" spans="1:4" ht="14" x14ac:dyDescent="0.2">
      <c r="A473" s="19"/>
      <c r="B473" s="22"/>
      <c r="C473" s="19"/>
      <c r="D473" s="19"/>
    </row>
    <row r="474" spans="1:4" ht="14" x14ac:dyDescent="0.2">
      <c r="A474" s="19"/>
      <c r="B474" s="22"/>
      <c r="C474" s="19"/>
      <c r="D474" s="19"/>
    </row>
    <row r="475" spans="1:4" ht="14" x14ac:dyDescent="0.2">
      <c r="A475" s="19"/>
      <c r="B475" s="22"/>
      <c r="C475" s="19"/>
      <c r="D475" s="19"/>
    </row>
    <row r="476" spans="1:4" ht="14" x14ac:dyDescent="0.2">
      <c r="A476" s="19"/>
      <c r="B476" s="22"/>
      <c r="C476" s="19"/>
      <c r="D476" s="19"/>
    </row>
    <row r="477" spans="1:4" ht="14" x14ac:dyDescent="0.2">
      <c r="A477" s="19"/>
      <c r="B477" s="22"/>
      <c r="C477" s="19"/>
      <c r="D477" s="19"/>
    </row>
    <row r="478" spans="1:4" ht="14" x14ac:dyDescent="0.2">
      <c r="A478" s="19"/>
      <c r="B478" s="22"/>
      <c r="C478" s="19"/>
      <c r="D478" s="19"/>
    </row>
    <row r="479" spans="1:4" ht="14" x14ac:dyDescent="0.2">
      <c r="A479" s="19"/>
      <c r="B479" s="22"/>
      <c r="C479" s="19"/>
      <c r="D479" s="19"/>
    </row>
    <row r="480" spans="1:4" ht="14" x14ac:dyDescent="0.2">
      <c r="A480" s="19"/>
      <c r="B480" s="22"/>
      <c r="C480" s="19"/>
      <c r="D480" s="19"/>
    </row>
    <row r="481" spans="1:4" ht="14" x14ac:dyDescent="0.2">
      <c r="A481" s="19"/>
      <c r="B481" s="22"/>
      <c r="C481" s="19"/>
      <c r="D481" s="19"/>
    </row>
    <row r="482" spans="1:4" ht="14" x14ac:dyDescent="0.2">
      <c r="A482" s="19"/>
      <c r="B482" s="22"/>
      <c r="C482" s="19"/>
      <c r="D482" s="19"/>
    </row>
    <row r="483" spans="1:4" ht="14" x14ac:dyDescent="0.2">
      <c r="A483" s="19"/>
      <c r="B483" s="22"/>
      <c r="C483" s="19"/>
      <c r="D483" s="19"/>
    </row>
    <row r="484" spans="1:4" ht="14" x14ac:dyDescent="0.2">
      <c r="A484" s="19"/>
      <c r="B484" s="22"/>
      <c r="C484" s="19"/>
      <c r="D484" s="19"/>
    </row>
    <row r="485" spans="1:4" ht="14" x14ac:dyDescent="0.2">
      <c r="A485" s="19"/>
      <c r="B485" s="22"/>
      <c r="C485" s="19"/>
      <c r="D485" s="19"/>
    </row>
    <row r="486" spans="1:4" ht="14" x14ac:dyDescent="0.2">
      <c r="A486" s="19"/>
      <c r="B486" s="22"/>
      <c r="C486" s="19"/>
      <c r="D486" s="19"/>
    </row>
    <row r="487" spans="1:4" ht="14" x14ac:dyDescent="0.2">
      <c r="A487" s="19"/>
      <c r="B487" s="22"/>
      <c r="C487" s="19"/>
      <c r="D487" s="19"/>
    </row>
    <row r="488" spans="1:4" ht="14" x14ac:dyDescent="0.2">
      <c r="A488" s="19"/>
      <c r="B488" s="22"/>
      <c r="C488" s="19"/>
      <c r="D488" s="19"/>
    </row>
    <row r="489" spans="1:4" ht="14" x14ac:dyDescent="0.2">
      <c r="A489" s="19"/>
      <c r="B489" s="22"/>
      <c r="C489" s="19"/>
      <c r="D489" s="19"/>
    </row>
    <row r="490" spans="1:4" ht="14" x14ac:dyDescent="0.2">
      <c r="A490" s="19"/>
      <c r="B490" s="22"/>
      <c r="C490" s="19"/>
      <c r="D490" s="19"/>
    </row>
    <row r="491" spans="1:4" ht="14" x14ac:dyDescent="0.2">
      <c r="A491" s="19"/>
      <c r="B491" s="22"/>
      <c r="C491" s="19"/>
      <c r="D491" s="19"/>
    </row>
    <row r="492" spans="1:4" ht="14" x14ac:dyDescent="0.2">
      <c r="A492" s="19"/>
      <c r="B492" s="22"/>
      <c r="C492" s="19"/>
      <c r="D492" s="19"/>
    </row>
    <row r="493" spans="1:4" ht="14" x14ac:dyDescent="0.2">
      <c r="A493" s="19"/>
      <c r="B493" s="22"/>
      <c r="C493" s="19"/>
      <c r="D493" s="19"/>
    </row>
    <row r="494" spans="1:4" ht="14" x14ac:dyDescent="0.2">
      <c r="A494" s="19"/>
      <c r="B494" s="22"/>
      <c r="C494" s="19"/>
      <c r="D494" s="19"/>
    </row>
    <row r="495" spans="1:4" ht="14" x14ac:dyDescent="0.2">
      <c r="A495" s="19"/>
      <c r="B495" s="22"/>
      <c r="C495" s="19"/>
      <c r="D495" s="19"/>
    </row>
    <row r="496" spans="1:4" ht="14" x14ac:dyDescent="0.2">
      <c r="A496" s="19"/>
      <c r="B496" s="22"/>
      <c r="C496" s="19"/>
      <c r="D496" s="19"/>
    </row>
    <row r="497" spans="1:4" ht="14" x14ac:dyDescent="0.2">
      <c r="A497" s="19"/>
      <c r="B497" s="22"/>
      <c r="C497" s="19"/>
      <c r="D497" s="19"/>
    </row>
    <row r="498" spans="1:4" ht="14" x14ac:dyDescent="0.2">
      <c r="A498" s="19"/>
      <c r="B498" s="22"/>
      <c r="C498" s="19"/>
      <c r="D498" s="19"/>
    </row>
    <row r="499" spans="1:4" ht="14" x14ac:dyDescent="0.2">
      <c r="A499" s="19"/>
      <c r="B499" s="22"/>
      <c r="C499" s="19"/>
      <c r="D499" s="19"/>
    </row>
    <row r="500" spans="1:4" ht="14" x14ac:dyDescent="0.2">
      <c r="A500" s="19"/>
      <c r="B500" s="22"/>
      <c r="C500" s="19"/>
      <c r="D500" s="19"/>
    </row>
    <row r="501" spans="1:4" ht="14" x14ac:dyDescent="0.2">
      <c r="A501" s="19"/>
      <c r="B501" s="22"/>
      <c r="C501" s="19"/>
      <c r="D501" s="19"/>
    </row>
    <row r="502" spans="1:4" ht="14" x14ac:dyDescent="0.2">
      <c r="A502" s="19"/>
      <c r="B502" s="22"/>
      <c r="C502" s="19"/>
      <c r="D502" s="19"/>
    </row>
    <row r="503" spans="1:4" ht="14" x14ac:dyDescent="0.2">
      <c r="A503" s="19"/>
      <c r="B503" s="22"/>
      <c r="C503" s="19"/>
      <c r="D503" s="19"/>
    </row>
    <row r="504" spans="1:4" ht="14" x14ac:dyDescent="0.2">
      <c r="A504" s="19"/>
      <c r="B504" s="22"/>
      <c r="C504" s="19"/>
      <c r="D504" s="19"/>
    </row>
    <row r="505" spans="1:4" ht="14" x14ac:dyDescent="0.2">
      <c r="A505" s="19"/>
      <c r="B505" s="22"/>
      <c r="C505" s="19"/>
      <c r="D505" s="19"/>
    </row>
    <row r="506" spans="1:4" ht="14" x14ac:dyDescent="0.2">
      <c r="A506" s="19"/>
      <c r="B506" s="22"/>
      <c r="C506" s="19"/>
      <c r="D506" s="19"/>
    </row>
    <row r="507" spans="1:4" ht="14" x14ac:dyDescent="0.2">
      <c r="A507" s="19"/>
      <c r="B507" s="22"/>
      <c r="C507" s="19"/>
      <c r="D507" s="19"/>
    </row>
    <row r="508" spans="1:4" ht="14" x14ac:dyDescent="0.2">
      <c r="A508" s="19"/>
      <c r="B508" s="22"/>
      <c r="C508" s="19"/>
      <c r="D508" s="19"/>
    </row>
    <row r="509" spans="1:4" ht="14" x14ac:dyDescent="0.2">
      <c r="A509" s="19"/>
      <c r="B509" s="22"/>
      <c r="C509" s="19"/>
      <c r="D509" s="19"/>
    </row>
    <row r="510" spans="1:4" ht="14" x14ac:dyDescent="0.2">
      <c r="A510" s="19"/>
      <c r="B510" s="22"/>
      <c r="C510" s="19"/>
      <c r="D510" s="19"/>
    </row>
    <row r="511" spans="1:4" ht="14" x14ac:dyDescent="0.2">
      <c r="A511" s="19"/>
      <c r="B511" s="22"/>
      <c r="C511" s="19"/>
      <c r="D511" s="19"/>
    </row>
    <row r="512" spans="1:4" ht="14" x14ac:dyDescent="0.2">
      <c r="A512" s="19"/>
      <c r="B512" s="22"/>
      <c r="C512" s="19"/>
      <c r="D512" s="19"/>
    </row>
    <row r="513" spans="1:4" ht="14" x14ac:dyDescent="0.2">
      <c r="A513" s="19"/>
      <c r="B513" s="22"/>
      <c r="C513" s="19"/>
      <c r="D513" s="19"/>
    </row>
    <row r="514" spans="1:4" ht="14" x14ac:dyDescent="0.2">
      <c r="A514" s="19"/>
      <c r="B514" s="22"/>
      <c r="C514" s="19"/>
      <c r="D514" s="19"/>
    </row>
    <row r="515" spans="1:4" ht="14" x14ac:dyDescent="0.2">
      <c r="A515" s="19"/>
      <c r="B515" s="22"/>
      <c r="C515" s="19"/>
      <c r="D515" s="19"/>
    </row>
    <row r="516" spans="1:4" ht="14" x14ac:dyDescent="0.2">
      <c r="A516" s="19"/>
      <c r="B516" s="22"/>
      <c r="C516" s="19"/>
      <c r="D516" s="19"/>
    </row>
    <row r="517" spans="1:4" ht="14" x14ac:dyDescent="0.2">
      <c r="A517" s="19"/>
      <c r="B517" s="22"/>
      <c r="C517" s="19"/>
      <c r="D517" s="19"/>
    </row>
    <row r="518" spans="1:4" ht="14" x14ac:dyDescent="0.2">
      <c r="A518" s="19"/>
      <c r="B518" s="22"/>
      <c r="C518" s="19"/>
      <c r="D518" s="19"/>
    </row>
    <row r="519" spans="1:4" ht="14" x14ac:dyDescent="0.2">
      <c r="A519" s="19"/>
      <c r="B519" s="22"/>
      <c r="C519" s="19"/>
      <c r="D519" s="19"/>
    </row>
    <row r="520" spans="1:4" ht="14" x14ac:dyDescent="0.2">
      <c r="A520" s="19"/>
      <c r="B520" s="22"/>
      <c r="C520" s="19"/>
      <c r="D520" s="19"/>
    </row>
    <row r="521" spans="1:4" ht="14" x14ac:dyDescent="0.2">
      <c r="A521" s="19"/>
      <c r="B521" s="22"/>
      <c r="C521" s="19"/>
      <c r="D521" s="19"/>
    </row>
    <row r="522" spans="1:4" ht="14" x14ac:dyDescent="0.2">
      <c r="A522" s="19"/>
      <c r="B522" s="22"/>
      <c r="C522" s="19"/>
      <c r="D522" s="19"/>
    </row>
    <row r="523" spans="1:4" ht="14" x14ac:dyDescent="0.2">
      <c r="A523" s="19"/>
      <c r="B523" s="22"/>
      <c r="C523" s="19"/>
      <c r="D523" s="19"/>
    </row>
    <row r="524" spans="1:4" ht="14" x14ac:dyDescent="0.2">
      <c r="A524" s="19"/>
      <c r="B524" s="22"/>
      <c r="C524" s="19"/>
      <c r="D524" s="19"/>
    </row>
    <row r="525" spans="1:4" ht="14" x14ac:dyDescent="0.2">
      <c r="A525" s="19"/>
      <c r="B525" s="22"/>
      <c r="C525" s="19"/>
      <c r="D525" s="19"/>
    </row>
    <row r="526" spans="1:4" ht="14" x14ac:dyDescent="0.2">
      <c r="A526" s="19"/>
      <c r="B526" s="22"/>
      <c r="C526" s="19"/>
      <c r="D526" s="19"/>
    </row>
    <row r="527" spans="1:4" ht="14" x14ac:dyDescent="0.2">
      <c r="A527" s="19"/>
      <c r="B527" s="22"/>
      <c r="C527" s="19"/>
      <c r="D527" s="19"/>
    </row>
    <row r="528" spans="1:4" ht="14" x14ac:dyDescent="0.2">
      <c r="A528" s="19"/>
      <c r="B528" s="22"/>
      <c r="C528" s="19"/>
      <c r="D528" s="19"/>
    </row>
    <row r="529" spans="1:4" ht="14" x14ac:dyDescent="0.2">
      <c r="A529" s="19"/>
      <c r="B529" s="22"/>
      <c r="C529" s="19"/>
      <c r="D529" s="19"/>
    </row>
    <row r="530" spans="1:4" ht="14" x14ac:dyDescent="0.2">
      <c r="A530" s="19"/>
      <c r="B530" s="22"/>
      <c r="C530" s="19"/>
      <c r="D530" s="19"/>
    </row>
    <row r="531" spans="1:4" ht="14" x14ac:dyDescent="0.2">
      <c r="A531" s="19"/>
      <c r="B531" s="22"/>
      <c r="C531" s="19"/>
      <c r="D531" s="19"/>
    </row>
    <row r="532" spans="1:4" ht="14" x14ac:dyDescent="0.2">
      <c r="A532" s="19"/>
      <c r="B532" s="22"/>
      <c r="C532" s="19"/>
      <c r="D532" s="19"/>
    </row>
    <row r="533" spans="1:4" ht="14" x14ac:dyDescent="0.2">
      <c r="A533" s="19"/>
      <c r="B533" s="22"/>
      <c r="C533" s="19"/>
      <c r="D533" s="19"/>
    </row>
    <row r="534" spans="1:4" ht="14" x14ac:dyDescent="0.2">
      <c r="A534" s="19"/>
      <c r="B534" s="22"/>
      <c r="C534" s="19"/>
      <c r="D534" s="19"/>
    </row>
    <row r="535" spans="1:4" ht="14" x14ac:dyDescent="0.2">
      <c r="A535" s="19"/>
      <c r="B535" s="22"/>
      <c r="C535" s="19"/>
      <c r="D535" s="19"/>
    </row>
    <row r="536" spans="1:4" ht="14" x14ac:dyDescent="0.2">
      <c r="A536" s="19"/>
      <c r="B536" s="22"/>
      <c r="C536" s="19"/>
      <c r="D536" s="19"/>
    </row>
    <row r="537" spans="1:4" ht="14" x14ac:dyDescent="0.2">
      <c r="A537" s="19"/>
      <c r="B537" s="22"/>
      <c r="C537" s="19"/>
      <c r="D537" s="19"/>
    </row>
    <row r="538" spans="1:4" ht="14" x14ac:dyDescent="0.2">
      <c r="A538" s="19"/>
      <c r="B538" s="22"/>
      <c r="C538" s="19"/>
      <c r="D538" s="19"/>
    </row>
    <row r="539" spans="1:4" ht="14" x14ac:dyDescent="0.2">
      <c r="A539" s="19"/>
      <c r="B539" s="22"/>
      <c r="C539" s="19"/>
      <c r="D539" s="19"/>
    </row>
    <row r="540" spans="1:4" ht="14" x14ac:dyDescent="0.2">
      <c r="A540" s="19"/>
      <c r="B540" s="22"/>
      <c r="C540" s="19"/>
      <c r="D540" s="19"/>
    </row>
    <row r="541" spans="1:4" ht="14" x14ac:dyDescent="0.2">
      <c r="A541" s="19"/>
      <c r="B541" s="22"/>
      <c r="C541" s="19"/>
      <c r="D541" s="19"/>
    </row>
    <row r="542" spans="1:4" ht="14" x14ac:dyDescent="0.2">
      <c r="A542" s="19"/>
      <c r="B542" s="22"/>
      <c r="C542" s="19"/>
      <c r="D542" s="19"/>
    </row>
    <row r="543" spans="1:4" ht="14" x14ac:dyDescent="0.2">
      <c r="A543" s="19"/>
      <c r="B543" s="22"/>
      <c r="C543" s="19"/>
      <c r="D543" s="19"/>
    </row>
    <row r="544" spans="1:4" ht="14" x14ac:dyDescent="0.2">
      <c r="A544" s="19"/>
      <c r="B544" s="22"/>
      <c r="C544" s="19"/>
      <c r="D544" s="19"/>
    </row>
    <row r="545" spans="1:4" ht="14" x14ac:dyDescent="0.2">
      <c r="A545" s="19"/>
      <c r="B545" s="22"/>
      <c r="C545" s="19"/>
      <c r="D545" s="19"/>
    </row>
    <row r="546" spans="1:4" ht="14" x14ac:dyDescent="0.2">
      <c r="A546" s="19"/>
      <c r="B546" s="22"/>
      <c r="C546" s="19"/>
      <c r="D546" s="19"/>
    </row>
    <row r="547" spans="1:4" ht="14" x14ac:dyDescent="0.2">
      <c r="A547" s="19"/>
      <c r="B547" s="22"/>
      <c r="C547" s="19"/>
      <c r="D547" s="19"/>
    </row>
    <row r="548" spans="1:4" ht="14" x14ac:dyDescent="0.2">
      <c r="A548" s="19"/>
      <c r="B548" s="22"/>
      <c r="C548" s="19"/>
      <c r="D548" s="19"/>
    </row>
    <row r="549" spans="1:4" ht="14" x14ac:dyDescent="0.2">
      <c r="A549" s="19"/>
      <c r="B549" s="22"/>
      <c r="C549" s="19"/>
      <c r="D549" s="19"/>
    </row>
    <row r="550" spans="1:4" ht="14" x14ac:dyDescent="0.2">
      <c r="A550" s="19"/>
      <c r="B550" s="22"/>
      <c r="C550" s="19"/>
      <c r="D550" s="19"/>
    </row>
    <row r="551" spans="1:4" ht="14" x14ac:dyDescent="0.2">
      <c r="A551" s="19"/>
      <c r="B551" s="22"/>
      <c r="C551" s="19"/>
      <c r="D551" s="19"/>
    </row>
    <row r="552" spans="1:4" ht="14" x14ac:dyDescent="0.2">
      <c r="A552" s="19"/>
      <c r="B552" s="22"/>
      <c r="C552" s="19"/>
      <c r="D552" s="19"/>
    </row>
    <row r="553" spans="1:4" ht="14" x14ac:dyDescent="0.2">
      <c r="A553" s="19"/>
      <c r="B553" s="22"/>
      <c r="C553" s="19"/>
      <c r="D553" s="19"/>
    </row>
    <row r="554" spans="1:4" ht="14" x14ac:dyDescent="0.2">
      <c r="A554" s="19"/>
      <c r="B554" s="22"/>
      <c r="C554" s="19"/>
      <c r="D554" s="19"/>
    </row>
    <row r="555" spans="1:4" ht="14" x14ac:dyDescent="0.2">
      <c r="A555" s="19"/>
      <c r="B555" s="22"/>
      <c r="C555" s="19"/>
      <c r="D555" s="19"/>
    </row>
    <row r="556" spans="1:4" ht="14" x14ac:dyDescent="0.2">
      <c r="A556" s="19"/>
      <c r="B556" s="22"/>
      <c r="C556" s="19"/>
      <c r="D556" s="19"/>
    </row>
    <row r="557" spans="1:4" ht="14" x14ac:dyDescent="0.2">
      <c r="A557" s="19"/>
      <c r="B557" s="22"/>
      <c r="C557" s="19"/>
      <c r="D557" s="19"/>
    </row>
    <row r="558" spans="1:4" ht="14" x14ac:dyDescent="0.2">
      <c r="A558" s="19"/>
      <c r="B558" s="22"/>
      <c r="C558" s="19"/>
      <c r="D558" s="19"/>
    </row>
    <row r="559" spans="1:4" ht="14" x14ac:dyDescent="0.2">
      <c r="A559" s="19"/>
      <c r="B559" s="22"/>
      <c r="C559" s="19"/>
      <c r="D559" s="19"/>
    </row>
    <row r="560" spans="1:4" ht="14" x14ac:dyDescent="0.2">
      <c r="A560" s="19"/>
      <c r="B560" s="22"/>
      <c r="C560" s="19"/>
      <c r="D560" s="19"/>
    </row>
    <row r="561" spans="1:4" ht="14" x14ac:dyDescent="0.2">
      <c r="A561" s="19"/>
      <c r="B561" s="22"/>
      <c r="C561" s="19"/>
      <c r="D561" s="19"/>
    </row>
    <row r="562" spans="1:4" ht="14" x14ac:dyDescent="0.2">
      <c r="A562" s="19"/>
      <c r="B562" s="22"/>
      <c r="C562" s="19"/>
      <c r="D562" s="19"/>
    </row>
    <row r="563" spans="1:4" ht="14" x14ac:dyDescent="0.2">
      <c r="A563" s="19"/>
      <c r="B563" s="22"/>
      <c r="C563" s="19"/>
      <c r="D563" s="19"/>
    </row>
    <row r="564" spans="1:4" ht="14" x14ac:dyDescent="0.2">
      <c r="A564" s="19"/>
      <c r="B564" s="22"/>
      <c r="C564" s="19"/>
      <c r="D564" s="19"/>
    </row>
    <row r="565" spans="1:4" ht="14" x14ac:dyDescent="0.2">
      <c r="A565" s="19"/>
      <c r="B565" s="22"/>
      <c r="C565" s="19"/>
      <c r="D565" s="19"/>
    </row>
    <row r="566" spans="1:4" ht="14" x14ac:dyDescent="0.2">
      <c r="A566" s="19"/>
      <c r="B566" s="22"/>
      <c r="C566" s="19"/>
      <c r="D566" s="19"/>
    </row>
    <row r="567" spans="1:4" ht="14" x14ac:dyDescent="0.2">
      <c r="A567" s="19"/>
      <c r="B567" s="22"/>
      <c r="C567" s="19"/>
      <c r="D567" s="19"/>
    </row>
    <row r="568" spans="1:4" ht="14" x14ac:dyDescent="0.2">
      <c r="A568" s="19"/>
      <c r="B568" s="22"/>
      <c r="C568" s="19"/>
      <c r="D568" s="19"/>
    </row>
    <row r="569" spans="1:4" ht="14" x14ac:dyDescent="0.2">
      <c r="A569" s="19"/>
      <c r="B569" s="22"/>
      <c r="C569" s="19"/>
      <c r="D569" s="19"/>
    </row>
    <row r="570" spans="1:4" ht="14" x14ac:dyDescent="0.2">
      <c r="A570" s="19"/>
      <c r="B570" s="22"/>
      <c r="C570" s="19"/>
      <c r="D570" s="19"/>
    </row>
    <row r="571" spans="1:4" ht="14" x14ac:dyDescent="0.2">
      <c r="A571" s="19"/>
      <c r="B571" s="22"/>
      <c r="C571" s="19"/>
      <c r="D571" s="19"/>
    </row>
    <row r="572" spans="1:4" ht="14" x14ac:dyDescent="0.2">
      <c r="A572" s="19"/>
      <c r="B572" s="22"/>
      <c r="C572" s="19"/>
      <c r="D572" s="19"/>
    </row>
    <row r="573" spans="1:4" ht="14" x14ac:dyDescent="0.2">
      <c r="A573" s="19"/>
      <c r="B573" s="22"/>
      <c r="C573" s="19"/>
      <c r="D573" s="19"/>
    </row>
    <row r="574" spans="1:4" ht="14" x14ac:dyDescent="0.2">
      <c r="A574" s="19"/>
      <c r="B574" s="22"/>
      <c r="C574" s="19"/>
      <c r="D574" s="19"/>
    </row>
    <row r="575" spans="1:4" ht="14" x14ac:dyDescent="0.2">
      <c r="A575" s="19"/>
      <c r="B575" s="22"/>
      <c r="C575" s="19"/>
      <c r="D575" s="19"/>
    </row>
    <row r="576" spans="1:4" ht="14" x14ac:dyDescent="0.2">
      <c r="A576" s="19"/>
      <c r="B576" s="22"/>
      <c r="C576" s="19"/>
      <c r="D576" s="19"/>
    </row>
    <row r="577" spans="1:4" ht="14" x14ac:dyDescent="0.2">
      <c r="A577" s="19"/>
      <c r="B577" s="22"/>
      <c r="C577" s="19"/>
      <c r="D577" s="19"/>
    </row>
    <row r="578" spans="1:4" ht="14" x14ac:dyDescent="0.2">
      <c r="A578" s="19"/>
      <c r="B578" s="22"/>
      <c r="C578" s="19"/>
      <c r="D578" s="19"/>
    </row>
    <row r="579" spans="1:4" ht="14" x14ac:dyDescent="0.2">
      <c r="A579" s="19"/>
      <c r="B579" s="22"/>
      <c r="C579" s="19"/>
      <c r="D579" s="19"/>
    </row>
    <row r="580" spans="1:4" ht="14" x14ac:dyDescent="0.2">
      <c r="A580" s="19"/>
      <c r="B580" s="22"/>
      <c r="C580" s="19"/>
      <c r="D580" s="19"/>
    </row>
    <row r="581" spans="1:4" ht="14" x14ac:dyDescent="0.2">
      <c r="A581" s="19"/>
      <c r="B581" s="22"/>
      <c r="C581" s="19"/>
      <c r="D581" s="19"/>
    </row>
    <row r="582" spans="1:4" ht="14" x14ac:dyDescent="0.2">
      <c r="A582" s="19"/>
      <c r="B582" s="22"/>
      <c r="C582" s="19"/>
      <c r="D582" s="19"/>
    </row>
    <row r="583" spans="1:4" ht="14" x14ac:dyDescent="0.2">
      <c r="A583" s="19"/>
      <c r="B583" s="22"/>
      <c r="C583" s="19"/>
      <c r="D583" s="19"/>
    </row>
    <row r="584" spans="1:4" ht="14" x14ac:dyDescent="0.2">
      <c r="A584" s="19"/>
      <c r="B584" s="22"/>
      <c r="C584" s="19"/>
      <c r="D584" s="19"/>
    </row>
    <row r="585" spans="1:4" ht="14" x14ac:dyDescent="0.2">
      <c r="A585" s="19"/>
      <c r="B585" s="22"/>
      <c r="C585" s="19"/>
      <c r="D585" s="19"/>
    </row>
    <row r="586" spans="1:4" ht="14" x14ac:dyDescent="0.2">
      <c r="A586" s="19"/>
      <c r="B586" s="22"/>
      <c r="C586" s="19"/>
      <c r="D586" s="19"/>
    </row>
    <row r="587" spans="1:4" ht="14" x14ac:dyDescent="0.2">
      <c r="A587" s="19"/>
      <c r="B587" s="22"/>
      <c r="C587" s="19"/>
      <c r="D587" s="19"/>
    </row>
    <row r="588" spans="1:4" ht="14" x14ac:dyDescent="0.2">
      <c r="A588" s="19"/>
      <c r="B588" s="22"/>
      <c r="C588" s="19"/>
      <c r="D588" s="19"/>
    </row>
    <row r="589" spans="1:4" ht="14" x14ac:dyDescent="0.2">
      <c r="A589" s="19"/>
      <c r="B589" s="22"/>
      <c r="C589" s="19"/>
      <c r="D589" s="19"/>
    </row>
    <row r="590" spans="1:4" ht="14" x14ac:dyDescent="0.2">
      <c r="A590" s="19"/>
      <c r="B590" s="22"/>
      <c r="C590" s="19"/>
      <c r="D590" s="19"/>
    </row>
    <row r="591" spans="1:4" ht="14" x14ac:dyDescent="0.2">
      <c r="A591" s="19"/>
      <c r="B591" s="22"/>
      <c r="C591" s="19"/>
      <c r="D591" s="19"/>
    </row>
    <row r="592" spans="1:4" ht="14" x14ac:dyDescent="0.2">
      <c r="A592" s="19"/>
      <c r="B592" s="22"/>
      <c r="C592" s="19"/>
      <c r="D592" s="19"/>
    </row>
    <row r="593" spans="1:4" ht="14" x14ac:dyDescent="0.2">
      <c r="A593" s="19"/>
      <c r="B593" s="22"/>
      <c r="C593" s="19"/>
      <c r="D593" s="19"/>
    </row>
    <row r="594" spans="1:4" ht="14" x14ac:dyDescent="0.2">
      <c r="A594" s="19"/>
      <c r="B594" s="22"/>
      <c r="C594" s="19"/>
      <c r="D594" s="19"/>
    </row>
    <row r="595" spans="1:4" ht="14" x14ac:dyDescent="0.2">
      <c r="A595" s="19"/>
      <c r="B595" s="22"/>
      <c r="C595" s="19"/>
      <c r="D595" s="19"/>
    </row>
    <row r="596" spans="1:4" ht="14" x14ac:dyDescent="0.2">
      <c r="A596" s="19"/>
      <c r="B596" s="22"/>
      <c r="C596" s="19"/>
      <c r="D596" s="19"/>
    </row>
    <row r="597" spans="1:4" ht="14" x14ac:dyDescent="0.2">
      <c r="A597" s="19"/>
      <c r="B597" s="22"/>
      <c r="C597" s="19"/>
      <c r="D597" s="19"/>
    </row>
    <row r="598" spans="1:4" ht="14" x14ac:dyDescent="0.2">
      <c r="A598" s="19"/>
      <c r="B598" s="22"/>
      <c r="C598" s="19"/>
      <c r="D598" s="19"/>
    </row>
    <row r="599" spans="1:4" ht="14" x14ac:dyDescent="0.2">
      <c r="A599" s="19"/>
      <c r="B599" s="22"/>
      <c r="C599" s="19"/>
      <c r="D599" s="19"/>
    </row>
    <row r="600" spans="1:4" ht="14" x14ac:dyDescent="0.2">
      <c r="A600" s="19"/>
      <c r="B600" s="22"/>
      <c r="C600" s="19"/>
      <c r="D600" s="19"/>
    </row>
    <row r="601" spans="1:4" ht="14" x14ac:dyDescent="0.2">
      <c r="A601" s="19"/>
      <c r="B601" s="22"/>
      <c r="C601" s="19"/>
      <c r="D601" s="19"/>
    </row>
    <row r="602" spans="1:4" ht="14" x14ac:dyDescent="0.2">
      <c r="A602" s="19"/>
      <c r="B602" s="22"/>
      <c r="C602" s="19"/>
      <c r="D602" s="19"/>
    </row>
    <row r="603" spans="1:4" ht="14" x14ac:dyDescent="0.2">
      <c r="A603" s="19"/>
      <c r="B603" s="22"/>
      <c r="C603" s="19"/>
      <c r="D603" s="19"/>
    </row>
    <row r="604" spans="1:4" ht="14" x14ac:dyDescent="0.2">
      <c r="A604" s="19"/>
      <c r="B604" s="22"/>
      <c r="C604" s="19"/>
      <c r="D604" s="19"/>
    </row>
    <row r="605" spans="1:4" ht="14" x14ac:dyDescent="0.2">
      <c r="A605" s="19"/>
      <c r="B605" s="22"/>
      <c r="C605" s="19"/>
      <c r="D605" s="19"/>
    </row>
    <row r="606" spans="1:4" ht="14" x14ac:dyDescent="0.2">
      <c r="A606" s="19"/>
      <c r="B606" s="22"/>
      <c r="C606" s="19"/>
      <c r="D606" s="19"/>
    </row>
    <row r="607" spans="1:4" ht="14" x14ac:dyDescent="0.2">
      <c r="A607" s="19"/>
      <c r="B607" s="22"/>
      <c r="C607" s="19"/>
      <c r="D607" s="19"/>
    </row>
    <row r="608" spans="1:4" ht="14" x14ac:dyDescent="0.2">
      <c r="A608" s="19"/>
      <c r="B608" s="22"/>
      <c r="C608" s="19"/>
      <c r="D608" s="19"/>
    </row>
    <row r="609" spans="1:4" ht="14" x14ac:dyDescent="0.2">
      <c r="A609" s="19"/>
      <c r="B609" s="22"/>
      <c r="C609" s="19"/>
      <c r="D609" s="19"/>
    </row>
    <row r="610" spans="1:4" ht="14" x14ac:dyDescent="0.2">
      <c r="A610" s="19"/>
      <c r="B610" s="22"/>
      <c r="C610" s="19"/>
      <c r="D610" s="19"/>
    </row>
    <row r="611" spans="1:4" ht="14" x14ac:dyDescent="0.2">
      <c r="A611" s="19"/>
      <c r="B611" s="22"/>
      <c r="C611" s="19"/>
      <c r="D611" s="19"/>
    </row>
    <row r="612" spans="1:4" ht="14" x14ac:dyDescent="0.2">
      <c r="A612" s="19"/>
      <c r="B612" s="22"/>
      <c r="C612" s="19"/>
      <c r="D612" s="19"/>
    </row>
    <row r="613" spans="1:4" ht="14" x14ac:dyDescent="0.2">
      <c r="A613" s="19"/>
      <c r="B613" s="22"/>
      <c r="C613" s="19"/>
      <c r="D613" s="19"/>
    </row>
    <row r="614" spans="1:4" ht="14" x14ac:dyDescent="0.2">
      <c r="A614" s="19"/>
      <c r="B614" s="22"/>
      <c r="C614" s="19"/>
      <c r="D614" s="19"/>
    </row>
    <row r="615" spans="1:4" ht="14" x14ac:dyDescent="0.2">
      <c r="A615" s="19"/>
      <c r="B615" s="22"/>
      <c r="C615" s="19"/>
      <c r="D615" s="19"/>
    </row>
    <row r="616" spans="1:4" ht="14" x14ac:dyDescent="0.2">
      <c r="A616" s="19"/>
      <c r="B616" s="22"/>
      <c r="C616" s="19"/>
      <c r="D616" s="19"/>
    </row>
    <row r="617" spans="1:4" ht="14" x14ac:dyDescent="0.2">
      <c r="A617" s="19"/>
      <c r="B617" s="22"/>
      <c r="C617" s="19"/>
      <c r="D617" s="19"/>
    </row>
    <row r="618" spans="1:4" ht="14" x14ac:dyDescent="0.2">
      <c r="A618" s="19"/>
      <c r="B618" s="22"/>
      <c r="C618" s="19"/>
      <c r="D618" s="19"/>
    </row>
    <row r="619" spans="1:4" ht="14" x14ac:dyDescent="0.2">
      <c r="A619" s="19"/>
      <c r="B619" s="22"/>
      <c r="C619" s="19"/>
      <c r="D619" s="19"/>
    </row>
    <row r="620" spans="1:4" ht="14" x14ac:dyDescent="0.2">
      <c r="A620" s="19"/>
      <c r="B620" s="22"/>
      <c r="C620" s="19"/>
      <c r="D620" s="19"/>
    </row>
    <row r="621" spans="1:4" ht="14" x14ac:dyDescent="0.2">
      <c r="A621" s="19"/>
      <c r="B621" s="22"/>
      <c r="C621" s="19"/>
      <c r="D621" s="19"/>
    </row>
    <row r="622" spans="1:4" ht="14" x14ac:dyDescent="0.2">
      <c r="A622" s="19"/>
      <c r="B622" s="22"/>
      <c r="C622" s="19"/>
      <c r="D622" s="19"/>
    </row>
    <row r="623" spans="1:4" ht="14" x14ac:dyDescent="0.2">
      <c r="A623" s="19"/>
      <c r="B623" s="22"/>
      <c r="C623" s="19"/>
      <c r="D623" s="19"/>
    </row>
    <row r="624" spans="1:4" ht="14" x14ac:dyDescent="0.2">
      <c r="A624" s="19"/>
      <c r="B624" s="22"/>
      <c r="C624" s="19"/>
      <c r="D624" s="19"/>
    </row>
    <row r="625" spans="1:4" ht="14" x14ac:dyDescent="0.2">
      <c r="A625" s="19"/>
      <c r="B625" s="22"/>
      <c r="C625" s="19"/>
      <c r="D625" s="19"/>
    </row>
    <row r="626" spans="1:4" ht="14" x14ac:dyDescent="0.2">
      <c r="A626" s="19"/>
      <c r="B626" s="22"/>
      <c r="C626" s="19"/>
      <c r="D626" s="19"/>
    </row>
    <row r="627" spans="1:4" ht="14" x14ac:dyDescent="0.2">
      <c r="A627" s="19"/>
      <c r="B627" s="22"/>
      <c r="C627" s="19"/>
      <c r="D627" s="19"/>
    </row>
    <row r="628" spans="1:4" ht="14" x14ac:dyDescent="0.2">
      <c r="A628" s="19"/>
      <c r="B628" s="22"/>
      <c r="C628" s="19"/>
      <c r="D628" s="19"/>
    </row>
    <row r="629" spans="1:4" ht="14" x14ac:dyDescent="0.2">
      <c r="A629" s="19"/>
      <c r="B629" s="22"/>
      <c r="C629" s="19"/>
      <c r="D629" s="19"/>
    </row>
    <row r="630" spans="1:4" ht="14" x14ac:dyDescent="0.2">
      <c r="A630" s="19"/>
      <c r="B630" s="22"/>
      <c r="C630" s="19"/>
      <c r="D630" s="19"/>
    </row>
    <row r="631" spans="1:4" ht="14" x14ac:dyDescent="0.2">
      <c r="A631" s="19"/>
      <c r="B631" s="22"/>
      <c r="C631" s="19"/>
      <c r="D631" s="19"/>
    </row>
    <row r="632" spans="1:4" ht="14" x14ac:dyDescent="0.2">
      <c r="A632" s="19"/>
      <c r="B632" s="22"/>
      <c r="C632" s="19"/>
      <c r="D632" s="19"/>
    </row>
    <row r="633" spans="1:4" ht="14" x14ac:dyDescent="0.2">
      <c r="A633" s="19"/>
      <c r="B633" s="22"/>
      <c r="C633" s="19"/>
      <c r="D633" s="19"/>
    </row>
    <row r="634" spans="1:4" ht="14" x14ac:dyDescent="0.2">
      <c r="A634" s="19"/>
      <c r="B634" s="22"/>
      <c r="C634" s="19"/>
      <c r="D634" s="19"/>
    </row>
    <row r="635" spans="1:4" ht="14" x14ac:dyDescent="0.2">
      <c r="A635" s="19"/>
      <c r="B635" s="22"/>
      <c r="C635" s="19"/>
      <c r="D635" s="19"/>
    </row>
    <row r="636" spans="1:4" ht="14" x14ac:dyDescent="0.2">
      <c r="A636" s="19"/>
      <c r="B636" s="22"/>
      <c r="C636" s="19"/>
      <c r="D636" s="19"/>
    </row>
    <row r="637" spans="1:4" ht="14" x14ac:dyDescent="0.2">
      <c r="A637" s="19"/>
      <c r="B637" s="22"/>
      <c r="C637" s="19"/>
      <c r="D637" s="19"/>
    </row>
    <row r="638" spans="1:4" ht="14" x14ac:dyDescent="0.2">
      <c r="A638" s="19"/>
      <c r="B638" s="22"/>
      <c r="C638" s="19"/>
      <c r="D638" s="19"/>
    </row>
    <row r="639" spans="1:4" ht="14" x14ac:dyDescent="0.2">
      <c r="A639" s="19"/>
      <c r="B639" s="22"/>
      <c r="C639" s="19"/>
      <c r="D639" s="19"/>
    </row>
    <row r="640" spans="1:4" ht="14" x14ac:dyDescent="0.2">
      <c r="A640" s="19"/>
      <c r="B640" s="22"/>
      <c r="C640" s="19"/>
      <c r="D640" s="19"/>
    </row>
    <row r="641" spans="1:4" ht="14" x14ac:dyDescent="0.2">
      <c r="A641" s="19"/>
      <c r="B641" s="22"/>
      <c r="C641" s="19"/>
      <c r="D641" s="19"/>
    </row>
    <row r="642" spans="1:4" ht="14" x14ac:dyDescent="0.2">
      <c r="A642" s="19"/>
      <c r="B642" s="22"/>
      <c r="C642" s="19"/>
      <c r="D642" s="19"/>
    </row>
    <row r="643" spans="1:4" ht="14" x14ac:dyDescent="0.2">
      <c r="A643" s="19"/>
      <c r="B643" s="22"/>
      <c r="C643" s="19"/>
      <c r="D643" s="19"/>
    </row>
    <row r="644" spans="1:4" ht="14" x14ac:dyDescent="0.2">
      <c r="A644" s="19"/>
      <c r="B644" s="22"/>
      <c r="C644" s="19"/>
      <c r="D644" s="19"/>
    </row>
    <row r="645" spans="1:4" ht="14" x14ac:dyDescent="0.2">
      <c r="A645" s="19"/>
      <c r="B645" s="22"/>
      <c r="C645" s="19"/>
      <c r="D645" s="19"/>
    </row>
    <row r="646" spans="1:4" ht="14" x14ac:dyDescent="0.2">
      <c r="A646" s="19"/>
      <c r="B646" s="22"/>
      <c r="C646" s="19"/>
      <c r="D646" s="19"/>
    </row>
    <row r="647" spans="1:4" ht="14" x14ac:dyDescent="0.2">
      <c r="A647" s="19"/>
      <c r="B647" s="22"/>
      <c r="C647" s="19"/>
      <c r="D647" s="19"/>
    </row>
    <row r="648" spans="1:4" ht="14" x14ac:dyDescent="0.2">
      <c r="A648" s="19"/>
      <c r="B648" s="22"/>
      <c r="C648" s="19"/>
      <c r="D648" s="19"/>
    </row>
    <row r="649" spans="1:4" ht="14" x14ac:dyDescent="0.2">
      <c r="A649" s="19"/>
      <c r="B649" s="22"/>
      <c r="C649" s="19"/>
      <c r="D649" s="19"/>
    </row>
    <row r="650" spans="1:4" ht="14" x14ac:dyDescent="0.2">
      <c r="A650" s="19"/>
      <c r="B650" s="22"/>
      <c r="C650" s="19"/>
      <c r="D650" s="19"/>
    </row>
    <row r="651" spans="1:4" ht="14" x14ac:dyDescent="0.2">
      <c r="A651" s="19"/>
      <c r="B651" s="22"/>
      <c r="C651" s="19"/>
      <c r="D651" s="19"/>
    </row>
    <row r="652" spans="1:4" ht="14" x14ac:dyDescent="0.2">
      <c r="A652" s="19"/>
      <c r="B652" s="22"/>
      <c r="C652" s="19"/>
      <c r="D652" s="19"/>
    </row>
    <row r="653" spans="1:4" ht="14" x14ac:dyDescent="0.2">
      <c r="A653" s="19"/>
      <c r="B653" s="22"/>
      <c r="C653" s="19"/>
      <c r="D653" s="19"/>
    </row>
    <row r="654" spans="1:4" ht="14" x14ac:dyDescent="0.2">
      <c r="A654" s="19"/>
      <c r="B654" s="22"/>
      <c r="C654" s="19"/>
      <c r="D654" s="19"/>
    </row>
    <row r="655" spans="1:4" ht="14" x14ac:dyDescent="0.2">
      <c r="A655" s="19"/>
      <c r="B655" s="22"/>
      <c r="C655" s="19"/>
      <c r="D655" s="19"/>
    </row>
    <row r="656" spans="1:4" ht="14" x14ac:dyDescent="0.2">
      <c r="A656" s="19"/>
      <c r="B656" s="22"/>
      <c r="C656" s="19"/>
      <c r="D656" s="19"/>
    </row>
    <row r="657" spans="1:4" ht="14" x14ac:dyDescent="0.2">
      <c r="A657" s="19"/>
      <c r="B657" s="22"/>
      <c r="C657" s="19"/>
      <c r="D657" s="19"/>
    </row>
    <row r="658" spans="1:4" ht="14" x14ac:dyDescent="0.2">
      <c r="A658" s="19"/>
      <c r="B658" s="22"/>
      <c r="C658" s="19"/>
      <c r="D658" s="19"/>
    </row>
    <row r="659" spans="1:4" ht="14" x14ac:dyDescent="0.2">
      <c r="A659" s="19"/>
      <c r="B659" s="22"/>
      <c r="C659" s="19"/>
      <c r="D659" s="19"/>
    </row>
    <row r="660" spans="1:4" ht="14" x14ac:dyDescent="0.2">
      <c r="A660" s="19"/>
      <c r="B660" s="22"/>
      <c r="C660" s="19"/>
      <c r="D660" s="19"/>
    </row>
    <row r="661" spans="1:4" ht="14" x14ac:dyDescent="0.2">
      <c r="A661" s="19"/>
      <c r="B661" s="22"/>
      <c r="C661" s="19"/>
      <c r="D661" s="19"/>
    </row>
    <row r="662" spans="1:4" ht="14" x14ac:dyDescent="0.2">
      <c r="A662" s="19"/>
      <c r="B662" s="22"/>
      <c r="C662" s="19"/>
      <c r="D662" s="19"/>
    </row>
    <row r="663" spans="1:4" ht="14" x14ac:dyDescent="0.2">
      <c r="A663" s="19"/>
      <c r="B663" s="22"/>
      <c r="C663" s="19"/>
      <c r="D663" s="19"/>
    </row>
    <row r="664" spans="1:4" ht="14" x14ac:dyDescent="0.2">
      <c r="A664" s="19"/>
      <c r="B664" s="22"/>
      <c r="C664" s="19"/>
      <c r="D664" s="19"/>
    </row>
    <row r="665" spans="1:4" ht="14" x14ac:dyDescent="0.2">
      <c r="A665" s="19"/>
      <c r="B665" s="22"/>
      <c r="C665" s="19"/>
      <c r="D665" s="19"/>
    </row>
    <row r="666" spans="1:4" ht="14" x14ac:dyDescent="0.2">
      <c r="A666" s="19"/>
      <c r="B666" s="22"/>
      <c r="C666" s="19"/>
      <c r="D666" s="19"/>
    </row>
    <row r="667" spans="1:4" ht="14" x14ac:dyDescent="0.2">
      <c r="A667" s="19"/>
      <c r="B667" s="22"/>
      <c r="C667" s="19"/>
      <c r="D667" s="19"/>
    </row>
    <row r="668" spans="1:4" ht="14" x14ac:dyDescent="0.2">
      <c r="A668" s="19"/>
      <c r="B668" s="22"/>
      <c r="C668" s="19"/>
      <c r="D668" s="19"/>
    </row>
    <row r="669" spans="1:4" ht="14" x14ac:dyDescent="0.2">
      <c r="A669" s="19"/>
      <c r="B669" s="22"/>
      <c r="C669" s="19"/>
      <c r="D669" s="19"/>
    </row>
    <row r="670" spans="1:4" ht="14" x14ac:dyDescent="0.2">
      <c r="A670" s="19"/>
      <c r="B670" s="22"/>
      <c r="C670" s="19"/>
      <c r="D670" s="19"/>
    </row>
    <row r="671" spans="1:4" ht="14" x14ac:dyDescent="0.2">
      <c r="A671" s="19"/>
      <c r="B671" s="22"/>
      <c r="C671" s="19"/>
      <c r="D671" s="19"/>
    </row>
    <row r="672" spans="1:4" ht="14" x14ac:dyDescent="0.2">
      <c r="A672" s="19"/>
      <c r="B672" s="22"/>
      <c r="C672" s="19"/>
      <c r="D672" s="19"/>
    </row>
    <row r="673" spans="1:4" ht="14" x14ac:dyDescent="0.2">
      <c r="A673" s="19"/>
      <c r="B673" s="22"/>
      <c r="C673" s="19"/>
      <c r="D673" s="19"/>
    </row>
    <row r="674" spans="1:4" ht="14" x14ac:dyDescent="0.2">
      <c r="A674" s="19"/>
      <c r="B674" s="22"/>
      <c r="C674" s="19"/>
      <c r="D674" s="19"/>
    </row>
    <row r="675" spans="1:4" ht="14" x14ac:dyDescent="0.2">
      <c r="A675" s="19"/>
      <c r="B675" s="22"/>
      <c r="C675" s="19"/>
      <c r="D675" s="19"/>
    </row>
    <row r="676" spans="1:4" ht="14" x14ac:dyDescent="0.2">
      <c r="A676" s="19"/>
      <c r="B676" s="22"/>
      <c r="C676" s="19"/>
      <c r="D676" s="19"/>
    </row>
    <row r="677" spans="1:4" ht="14" x14ac:dyDescent="0.2">
      <c r="A677" s="19"/>
      <c r="B677" s="22"/>
      <c r="C677" s="19"/>
      <c r="D677" s="19"/>
    </row>
    <row r="678" spans="1:4" ht="14" x14ac:dyDescent="0.2">
      <c r="A678" s="19"/>
      <c r="B678" s="22"/>
      <c r="C678" s="19"/>
      <c r="D678" s="19"/>
    </row>
    <row r="679" spans="1:4" ht="14" x14ac:dyDescent="0.2">
      <c r="A679" s="19"/>
      <c r="B679" s="22"/>
      <c r="C679" s="19"/>
      <c r="D679" s="19"/>
    </row>
    <row r="680" spans="1:4" ht="14" x14ac:dyDescent="0.2">
      <c r="A680" s="19"/>
      <c r="B680" s="22"/>
      <c r="C680" s="19"/>
      <c r="D680" s="19"/>
    </row>
    <row r="681" spans="1:4" ht="14" x14ac:dyDescent="0.2">
      <c r="A681" s="19"/>
      <c r="B681" s="22"/>
      <c r="C681" s="19"/>
      <c r="D681" s="19"/>
    </row>
    <row r="682" spans="1:4" ht="14" x14ac:dyDescent="0.2">
      <c r="A682" s="19"/>
      <c r="B682" s="22"/>
      <c r="C682" s="19"/>
      <c r="D682" s="19"/>
    </row>
    <row r="683" spans="1:4" ht="14" x14ac:dyDescent="0.2">
      <c r="A683" s="19"/>
      <c r="B683" s="22"/>
      <c r="C683" s="19"/>
      <c r="D683" s="19"/>
    </row>
    <row r="684" spans="1:4" ht="14" x14ac:dyDescent="0.2">
      <c r="A684" s="19"/>
      <c r="B684" s="22"/>
      <c r="C684" s="19"/>
      <c r="D684" s="19"/>
    </row>
    <row r="685" spans="1:4" ht="14" x14ac:dyDescent="0.2">
      <c r="A685" s="19"/>
      <c r="B685" s="22"/>
      <c r="C685" s="19"/>
      <c r="D685" s="19"/>
    </row>
    <row r="686" spans="1:4" ht="14" x14ac:dyDescent="0.2">
      <c r="A686" s="19"/>
      <c r="B686" s="22"/>
      <c r="C686" s="19"/>
      <c r="D686" s="19"/>
    </row>
    <row r="687" spans="1:4" ht="14" x14ac:dyDescent="0.2">
      <c r="A687" s="19"/>
      <c r="B687" s="22"/>
      <c r="C687" s="19"/>
      <c r="D687" s="19"/>
    </row>
    <row r="688" spans="1:4" ht="14" x14ac:dyDescent="0.2">
      <c r="A688" s="19"/>
      <c r="B688" s="22"/>
      <c r="C688" s="19"/>
      <c r="D688" s="19"/>
    </row>
    <row r="689" spans="1:4" ht="14" x14ac:dyDescent="0.2">
      <c r="A689" s="19"/>
      <c r="B689" s="22"/>
      <c r="C689" s="19"/>
      <c r="D689" s="19"/>
    </row>
    <row r="690" spans="1:4" ht="14" x14ac:dyDescent="0.2">
      <c r="A690" s="19"/>
      <c r="B690" s="22"/>
      <c r="C690" s="19"/>
      <c r="D690" s="19"/>
    </row>
    <row r="691" spans="1:4" ht="14" x14ac:dyDescent="0.2">
      <c r="A691" s="19"/>
      <c r="B691" s="22"/>
      <c r="C691" s="19"/>
      <c r="D691" s="19"/>
    </row>
    <row r="692" spans="1:4" ht="14" x14ac:dyDescent="0.2">
      <c r="A692" s="19"/>
      <c r="B692" s="22"/>
      <c r="C692" s="19"/>
      <c r="D692" s="19"/>
    </row>
    <row r="693" spans="1:4" ht="14" x14ac:dyDescent="0.2">
      <c r="A693" s="19"/>
      <c r="B693" s="22"/>
      <c r="C693" s="19"/>
      <c r="D693" s="19"/>
    </row>
    <row r="694" spans="1:4" ht="14" x14ac:dyDescent="0.2">
      <c r="A694" s="19"/>
      <c r="B694" s="22"/>
      <c r="C694" s="19"/>
      <c r="D694" s="19"/>
    </row>
    <row r="695" spans="1:4" ht="14" x14ac:dyDescent="0.2">
      <c r="A695" s="19"/>
      <c r="B695" s="22"/>
      <c r="C695" s="19"/>
      <c r="D695" s="19"/>
    </row>
    <row r="696" spans="1:4" ht="14" x14ac:dyDescent="0.2">
      <c r="A696" s="19"/>
      <c r="B696" s="22"/>
      <c r="C696" s="19"/>
      <c r="D696" s="19"/>
    </row>
    <row r="697" spans="1:4" ht="14" x14ac:dyDescent="0.2">
      <c r="A697" s="19"/>
      <c r="B697" s="22"/>
      <c r="C697" s="19"/>
      <c r="D697" s="19"/>
    </row>
    <row r="698" spans="1:4" ht="14" x14ac:dyDescent="0.2">
      <c r="A698" s="19"/>
      <c r="B698" s="22"/>
      <c r="C698" s="19"/>
      <c r="D698" s="19"/>
    </row>
    <row r="699" spans="1:4" ht="14" x14ac:dyDescent="0.2">
      <c r="A699" s="19"/>
      <c r="B699" s="22"/>
      <c r="C699" s="19"/>
      <c r="D699" s="19"/>
    </row>
    <row r="700" spans="1:4" ht="14" x14ac:dyDescent="0.2">
      <c r="A700" s="19"/>
      <c r="B700" s="22"/>
      <c r="C700" s="19"/>
      <c r="D700" s="19"/>
    </row>
    <row r="701" spans="1:4" ht="14" x14ac:dyDescent="0.2">
      <c r="A701" s="19"/>
      <c r="B701" s="22"/>
      <c r="C701" s="19"/>
      <c r="D701" s="19"/>
    </row>
    <row r="702" spans="1:4" ht="14" x14ac:dyDescent="0.2">
      <c r="A702" s="19"/>
      <c r="B702" s="22"/>
      <c r="C702" s="19"/>
      <c r="D702" s="19"/>
    </row>
    <row r="703" spans="1:4" ht="14" x14ac:dyDescent="0.2">
      <c r="A703" s="19"/>
      <c r="B703" s="22"/>
      <c r="C703" s="19"/>
      <c r="D703" s="19"/>
    </row>
    <row r="704" spans="1:4" ht="14" x14ac:dyDescent="0.2">
      <c r="A704" s="19"/>
      <c r="B704" s="22"/>
      <c r="C704" s="19"/>
      <c r="D704" s="19"/>
    </row>
    <row r="705" spans="1:4" ht="14" x14ac:dyDescent="0.2">
      <c r="A705" s="19"/>
      <c r="B705" s="22"/>
      <c r="C705" s="19"/>
      <c r="D705" s="19"/>
    </row>
    <row r="706" spans="1:4" ht="14" x14ac:dyDescent="0.2">
      <c r="A706" s="19"/>
      <c r="B706" s="22"/>
      <c r="C706" s="19"/>
      <c r="D706" s="19"/>
    </row>
    <row r="707" spans="1:4" ht="14" x14ac:dyDescent="0.2">
      <c r="A707" s="19"/>
      <c r="B707" s="22"/>
      <c r="C707" s="19"/>
      <c r="D707" s="19"/>
    </row>
    <row r="708" spans="1:4" ht="14" x14ac:dyDescent="0.2">
      <c r="A708" s="19"/>
      <c r="B708" s="22"/>
      <c r="C708" s="19"/>
      <c r="D708" s="19"/>
    </row>
    <row r="709" spans="1:4" ht="14" x14ac:dyDescent="0.2">
      <c r="A709" s="19"/>
      <c r="B709" s="22"/>
      <c r="C709" s="19"/>
      <c r="D709" s="19"/>
    </row>
    <row r="710" spans="1:4" ht="14" x14ac:dyDescent="0.2">
      <c r="A710" s="19"/>
      <c r="B710" s="22"/>
      <c r="C710" s="19"/>
      <c r="D710" s="19"/>
    </row>
    <row r="711" spans="1:4" ht="14" x14ac:dyDescent="0.2">
      <c r="A711" s="19"/>
      <c r="B711" s="22"/>
      <c r="C711" s="19"/>
      <c r="D711" s="19"/>
    </row>
    <row r="712" spans="1:4" ht="14" x14ac:dyDescent="0.2">
      <c r="A712" s="19"/>
      <c r="B712" s="22"/>
      <c r="C712" s="19"/>
      <c r="D712" s="19"/>
    </row>
    <row r="713" spans="1:4" ht="14" x14ac:dyDescent="0.2">
      <c r="A713" s="19"/>
      <c r="B713" s="22"/>
      <c r="C713" s="19"/>
      <c r="D713" s="19"/>
    </row>
    <row r="714" spans="1:4" ht="14" x14ac:dyDescent="0.2">
      <c r="A714" s="19"/>
      <c r="B714" s="22"/>
      <c r="C714" s="19"/>
      <c r="D714" s="19"/>
    </row>
    <row r="715" spans="1:4" ht="14" x14ac:dyDescent="0.2">
      <c r="A715" s="19"/>
      <c r="B715" s="22"/>
      <c r="C715" s="19"/>
      <c r="D715" s="19"/>
    </row>
    <row r="716" spans="1:4" ht="14" x14ac:dyDescent="0.2">
      <c r="A716" s="19"/>
      <c r="B716" s="22"/>
      <c r="C716" s="19"/>
      <c r="D716" s="19"/>
    </row>
    <row r="717" spans="1:4" ht="14" x14ac:dyDescent="0.2">
      <c r="A717" s="19"/>
      <c r="B717" s="22"/>
      <c r="C717" s="19"/>
      <c r="D717" s="19"/>
    </row>
    <row r="718" spans="1:4" ht="14" x14ac:dyDescent="0.2">
      <c r="A718" s="19"/>
      <c r="B718" s="22"/>
      <c r="C718" s="19"/>
      <c r="D718" s="19"/>
    </row>
    <row r="719" spans="1:4" ht="14" x14ac:dyDescent="0.2">
      <c r="A719" s="19"/>
      <c r="B719" s="22"/>
      <c r="C719" s="19"/>
      <c r="D719" s="19"/>
    </row>
    <row r="720" spans="1:4" ht="14" x14ac:dyDescent="0.2">
      <c r="A720" s="19"/>
      <c r="B720" s="22"/>
      <c r="C720" s="19"/>
      <c r="D720" s="19"/>
    </row>
    <row r="721" spans="1:4" ht="14" x14ac:dyDescent="0.2">
      <c r="A721" s="19"/>
      <c r="B721" s="22"/>
      <c r="C721" s="19"/>
      <c r="D721" s="19"/>
    </row>
    <row r="722" spans="1:4" ht="14" x14ac:dyDescent="0.2">
      <c r="A722" s="19"/>
      <c r="B722" s="22"/>
      <c r="C722" s="19"/>
      <c r="D722" s="19"/>
    </row>
    <row r="723" spans="1:4" ht="14" x14ac:dyDescent="0.2">
      <c r="A723" s="19"/>
      <c r="B723" s="22"/>
      <c r="C723" s="19"/>
      <c r="D723" s="19"/>
    </row>
    <row r="724" spans="1:4" ht="14" x14ac:dyDescent="0.2">
      <c r="A724" s="19"/>
      <c r="B724" s="22"/>
      <c r="C724" s="19"/>
      <c r="D724" s="19"/>
    </row>
    <row r="725" spans="1:4" ht="14" x14ac:dyDescent="0.2">
      <c r="A725" s="19"/>
      <c r="B725" s="22"/>
      <c r="C725" s="19"/>
      <c r="D725" s="19"/>
    </row>
    <row r="726" spans="1:4" ht="14" x14ac:dyDescent="0.2">
      <c r="A726" s="19"/>
      <c r="B726" s="22"/>
      <c r="C726" s="19"/>
      <c r="D726" s="19"/>
    </row>
    <row r="727" spans="1:4" ht="14" x14ac:dyDescent="0.2">
      <c r="A727" s="19"/>
      <c r="B727" s="22"/>
      <c r="C727" s="19"/>
      <c r="D727" s="19"/>
    </row>
    <row r="728" spans="1:4" ht="14" x14ac:dyDescent="0.2">
      <c r="A728" s="19"/>
      <c r="B728" s="22"/>
      <c r="C728" s="19"/>
      <c r="D728" s="19"/>
    </row>
    <row r="729" spans="1:4" ht="14" x14ac:dyDescent="0.2">
      <c r="A729" s="19"/>
      <c r="B729" s="22"/>
      <c r="C729" s="19"/>
      <c r="D729" s="19"/>
    </row>
    <row r="730" spans="1:4" ht="14" x14ac:dyDescent="0.2">
      <c r="A730" s="19"/>
      <c r="B730" s="22"/>
      <c r="C730" s="19"/>
      <c r="D730" s="19"/>
    </row>
    <row r="731" spans="1:4" ht="14" x14ac:dyDescent="0.2">
      <c r="A731" s="19"/>
      <c r="B731" s="22"/>
      <c r="C731" s="19"/>
      <c r="D731" s="19"/>
    </row>
    <row r="732" spans="1:4" ht="14" x14ac:dyDescent="0.2">
      <c r="A732" s="19"/>
      <c r="B732" s="22"/>
      <c r="C732" s="19"/>
      <c r="D732" s="19"/>
    </row>
    <row r="733" spans="1:4" ht="14" x14ac:dyDescent="0.2">
      <c r="A733" s="19"/>
      <c r="B733" s="22"/>
      <c r="C733" s="19"/>
      <c r="D733" s="19"/>
    </row>
    <row r="734" spans="1:4" ht="14" x14ac:dyDescent="0.2">
      <c r="A734" s="19"/>
      <c r="B734" s="22"/>
      <c r="C734" s="19"/>
      <c r="D734" s="19"/>
    </row>
    <row r="735" spans="1:4" ht="14" x14ac:dyDescent="0.2">
      <c r="A735" s="19"/>
      <c r="B735" s="22"/>
      <c r="C735" s="19"/>
      <c r="D735" s="19"/>
    </row>
    <row r="736" spans="1:4" ht="14" x14ac:dyDescent="0.2">
      <c r="A736" s="19"/>
      <c r="B736" s="22"/>
      <c r="C736" s="19"/>
      <c r="D736" s="19"/>
    </row>
    <row r="737" spans="1:4" ht="14" x14ac:dyDescent="0.2">
      <c r="A737" s="19"/>
      <c r="B737" s="22"/>
      <c r="C737" s="19"/>
      <c r="D737" s="19"/>
    </row>
    <row r="738" spans="1:4" ht="14" x14ac:dyDescent="0.2">
      <c r="A738" s="19"/>
      <c r="B738" s="22"/>
      <c r="C738" s="19"/>
      <c r="D738" s="19"/>
    </row>
    <row r="739" spans="1:4" ht="14" x14ac:dyDescent="0.2">
      <c r="A739" s="19"/>
      <c r="B739" s="22"/>
      <c r="C739" s="19"/>
      <c r="D739" s="19"/>
    </row>
    <row r="740" spans="1:4" ht="14" x14ac:dyDescent="0.2">
      <c r="A740" s="19"/>
      <c r="B740" s="22"/>
      <c r="C740" s="19"/>
      <c r="D740" s="19"/>
    </row>
    <row r="741" spans="1:4" ht="14" x14ac:dyDescent="0.2">
      <c r="A741" s="19"/>
      <c r="B741" s="22"/>
      <c r="C741" s="19"/>
      <c r="D741" s="19"/>
    </row>
    <row r="742" spans="1:4" ht="14" x14ac:dyDescent="0.2">
      <c r="A742" s="19"/>
      <c r="B742" s="22"/>
      <c r="C742" s="19"/>
      <c r="D742" s="19"/>
    </row>
    <row r="743" spans="1:4" ht="14" x14ac:dyDescent="0.2">
      <c r="A743" s="19"/>
      <c r="B743" s="22"/>
      <c r="C743" s="19"/>
      <c r="D743" s="19"/>
    </row>
    <row r="744" spans="1:4" ht="14" x14ac:dyDescent="0.2">
      <c r="A744" s="19"/>
      <c r="B744" s="22"/>
      <c r="C744" s="19"/>
      <c r="D744" s="19"/>
    </row>
    <row r="745" spans="1:4" ht="14" x14ac:dyDescent="0.2">
      <c r="A745" s="19"/>
      <c r="B745" s="22"/>
      <c r="C745" s="19"/>
      <c r="D745" s="19"/>
    </row>
    <row r="746" spans="1:4" ht="14" x14ac:dyDescent="0.2">
      <c r="A746" s="19"/>
      <c r="B746" s="22"/>
      <c r="C746" s="19"/>
      <c r="D746" s="19"/>
    </row>
    <row r="747" spans="1:4" ht="14" x14ac:dyDescent="0.2">
      <c r="A747" s="19"/>
      <c r="B747" s="22"/>
      <c r="C747" s="19"/>
      <c r="D747" s="19"/>
    </row>
    <row r="748" spans="1:4" ht="14" x14ac:dyDescent="0.2">
      <c r="A748" s="19"/>
      <c r="B748" s="22"/>
      <c r="C748" s="19"/>
      <c r="D748" s="19"/>
    </row>
    <row r="749" spans="1:4" ht="14" x14ac:dyDescent="0.2">
      <c r="A749" s="19"/>
      <c r="B749" s="22"/>
      <c r="C749" s="19"/>
      <c r="D749" s="19"/>
    </row>
    <row r="750" spans="1:4" ht="14" x14ac:dyDescent="0.2">
      <c r="A750" s="19"/>
      <c r="B750" s="22"/>
      <c r="C750" s="19"/>
      <c r="D750" s="19"/>
    </row>
    <row r="751" spans="1:4" ht="14" x14ac:dyDescent="0.2">
      <c r="A751" s="19"/>
      <c r="B751" s="22"/>
      <c r="C751" s="19"/>
      <c r="D751" s="19"/>
    </row>
    <row r="752" spans="1:4" ht="14" x14ac:dyDescent="0.2">
      <c r="A752" s="19"/>
      <c r="B752" s="22"/>
      <c r="C752" s="19"/>
      <c r="D752" s="19"/>
    </row>
    <row r="753" spans="1:4" ht="14" x14ac:dyDescent="0.2">
      <c r="A753" s="19"/>
      <c r="B753" s="22"/>
      <c r="C753" s="19"/>
      <c r="D753" s="19"/>
    </row>
    <row r="754" spans="1:4" ht="14" x14ac:dyDescent="0.2">
      <c r="A754" s="19"/>
      <c r="B754" s="22"/>
      <c r="C754" s="19"/>
      <c r="D754" s="19"/>
    </row>
    <row r="755" spans="1:4" ht="14" x14ac:dyDescent="0.2">
      <c r="A755" s="19"/>
      <c r="B755" s="22"/>
      <c r="C755" s="19"/>
      <c r="D755" s="19"/>
    </row>
    <row r="756" spans="1:4" ht="14" x14ac:dyDescent="0.2">
      <c r="A756" s="19"/>
      <c r="B756" s="22"/>
      <c r="C756" s="19"/>
      <c r="D756" s="19"/>
    </row>
    <row r="757" spans="1:4" ht="14" x14ac:dyDescent="0.2">
      <c r="A757" s="19"/>
      <c r="B757" s="22"/>
      <c r="C757" s="19"/>
      <c r="D757" s="19"/>
    </row>
    <row r="758" spans="1:4" ht="14" x14ac:dyDescent="0.2">
      <c r="A758" s="19"/>
      <c r="B758" s="22"/>
      <c r="C758" s="19"/>
      <c r="D758" s="19"/>
    </row>
    <row r="759" spans="1:4" ht="14" x14ac:dyDescent="0.2">
      <c r="A759" s="19"/>
      <c r="B759" s="22"/>
      <c r="C759" s="19"/>
      <c r="D759" s="19"/>
    </row>
    <row r="760" spans="1:4" ht="14" x14ac:dyDescent="0.2">
      <c r="A760" s="19"/>
      <c r="B760" s="22"/>
      <c r="C760" s="19"/>
      <c r="D760" s="19"/>
    </row>
    <row r="761" spans="1:4" ht="14" x14ac:dyDescent="0.2">
      <c r="A761" s="19"/>
      <c r="B761" s="22"/>
      <c r="C761" s="19"/>
      <c r="D761" s="19"/>
    </row>
    <row r="762" spans="1:4" ht="14" x14ac:dyDescent="0.2">
      <c r="A762" s="19"/>
      <c r="B762" s="22"/>
      <c r="C762" s="19"/>
      <c r="D762" s="19"/>
    </row>
    <row r="763" spans="1:4" ht="14" x14ac:dyDescent="0.2">
      <c r="A763" s="19"/>
      <c r="B763" s="22"/>
      <c r="C763" s="19"/>
      <c r="D763" s="19"/>
    </row>
    <row r="764" spans="1:4" ht="14" x14ac:dyDescent="0.2">
      <c r="A764" s="19"/>
      <c r="B764" s="22"/>
      <c r="C764" s="19"/>
      <c r="D764" s="19"/>
    </row>
    <row r="765" spans="1:4" ht="14" x14ac:dyDescent="0.2">
      <c r="A765" s="19"/>
      <c r="B765" s="22"/>
      <c r="C765" s="19"/>
      <c r="D765" s="19"/>
    </row>
    <row r="766" spans="1:4" ht="14" x14ac:dyDescent="0.2">
      <c r="A766" s="19"/>
      <c r="B766" s="22"/>
      <c r="C766" s="19"/>
      <c r="D766" s="19"/>
    </row>
    <row r="767" spans="1:4" ht="14" x14ac:dyDescent="0.2">
      <c r="A767" s="19"/>
      <c r="B767" s="22"/>
      <c r="C767" s="19"/>
      <c r="D767" s="19"/>
    </row>
    <row r="768" spans="1:4" ht="14" x14ac:dyDescent="0.2">
      <c r="A768" s="19"/>
      <c r="B768" s="22"/>
      <c r="C768" s="19"/>
      <c r="D768" s="19"/>
    </row>
    <row r="769" spans="1:4" ht="14" x14ac:dyDescent="0.2">
      <c r="A769" s="19"/>
      <c r="B769" s="22"/>
      <c r="C769" s="19"/>
      <c r="D769" s="19"/>
    </row>
    <row r="770" spans="1:4" ht="14" x14ac:dyDescent="0.2">
      <c r="A770" s="19"/>
      <c r="B770" s="22"/>
      <c r="C770" s="19"/>
      <c r="D770" s="19"/>
    </row>
    <row r="771" spans="1:4" ht="14" x14ac:dyDescent="0.2">
      <c r="A771" s="19"/>
      <c r="B771" s="22"/>
      <c r="C771" s="19"/>
      <c r="D771" s="19"/>
    </row>
    <row r="772" spans="1:4" ht="14" x14ac:dyDescent="0.2">
      <c r="A772" s="19"/>
      <c r="B772" s="22"/>
      <c r="C772" s="19"/>
      <c r="D772" s="19"/>
    </row>
    <row r="773" spans="1:4" ht="14" x14ac:dyDescent="0.2">
      <c r="A773" s="19"/>
      <c r="B773" s="22"/>
      <c r="C773" s="19"/>
      <c r="D773" s="19"/>
    </row>
    <row r="774" spans="1:4" ht="14" x14ac:dyDescent="0.2">
      <c r="A774" s="19"/>
      <c r="B774" s="22"/>
      <c r="C774" s="19"/>
      <c r="D774" s="19"/>
    </row>
    <row r="775" spans="1:4" ht="14" x14ac:dyDescent="0.2">
      <c r="A775" s="19"/>
      <c r="B775" s="22"/>
      <c r="C775" s="19"/>
      <c r="D775" s="19"/>
    </row>
    <row r="776" spans="1:4" ht="14" x14ac:dyDescent="0.2">
      <c r="A776" s="19"/>
      <c r="B776" s="22"/>
      <c r="C776" s="19"/>
      <c r="D776" s="19"/>
    </row>
    <row r="777" spans="1:4" ht="14" x14ac:dyDescent="0.2">
      <c r="A777" s="19"/>
      <c r="B777" s="22"/>
      <c r="C777" s="19"/>
      <c r="D777" s="19"/>
    </row>
    <row r="778" spans="1:4" ht="14" x14ac:dyDescent="0.2">
      <c r="A778" s="19"/>
      <c r="B778" s="22"/>
      <c r="C778" s="19"/>
      <c r="D778" s="19"/>
    </row>
    <row r="779" spans="1:4" ht="14" x14ac:dyDescent="0.2">
      <c r="A779" s="19"/>
      <c r="B779" s="22"/>
      <c r="C779" s="19"/>
      <c r="D779" s="19"/>
    </row>
    <row r="780" spans="1:4" ht="14" x14ac:dyDescent="0.2">
      <c r="A780" s="19"/>
      <c r="B780" s="22"/>
      <c r="C780" s="19"/>
      <c r="D780" s="19"/>
    </row>
    <row r="781" spans="1:4" ht="14" x14ac:dyDescent="0.2">
      <c r="A781" s="19"/>
      <c r="B781" s="22"/>
      <c r="C781" s="19"/>
      <c r="D781" s="19"/>
    </row>
    <row r="782" spans="1:4" ht="14" x14ac:dyDescent="0.2">
      <c r="A782" s="19"/>
      <c r="B782" s="22"/>
      <c r="C782" s="19"/>
      <c r="D782" s="19"/>
    </row>
    <row r="783" spans="1:4" ht="14" x14ac:dyDescent="0.2">
      <c r="A783" s="19"/>
      <c r="B783" s="22"/>
      <c r="C783" s="19"/>
      <c r="D783" s="19"/>
    </row>
    <row r="784" spans="1:4" ht="14" x14ac:dyDescent="0.2">
      <c r="A784" s="19"/>
      <c r="B784" s="22"/>
      <c r="C784" s="19"/>
      <c r="D784" s="19"/>
    </row>
    <row r="785" spans="1:4" ht="14" x14ac:dyDescent="0.2">
      <c r="A785" s="19"/>
      <c r="B785" s="22"/>
      <c r="C785" s="19"/>
      <c r="D785" s="19"/>
    </row>
    <row r="786" spans="1:4" ht="14" x14ac:dyDescent="0.2">
      <c r="A786" s="19"/>
      <c r="B786" s="22"/>
      <c r="C786" s="19"/>
      <c r="D786" s="19"/>
    </row>
    <row r="787" spans="1:4" ht="14" x14ac:dyDescent="0.2">
      <c r="A787" s="19"/>
      <c r="B787" s="22"/>
      <c r="C787" s="19"/>
      <c r="D787" s="19"/>
    </row>
    <row r="788" spans="1:4" ht="14" x14ac:dyDescent="0.2">
      <c r="A788" s="19"/>
      <c r="B788" s="22"/>
      <c r="C788" s="19"/>
      <c r="D788" s="19"/>
    </row>
    <row r="789" spans="1:4" ht="14" x14ac:dyDescent="0.2">
      <c r="A789" s="19"/>
      <c r="B789" s="22"/>
      <c r="C789" s="19"/>
      <c r="D789" s="19"/>
    </row>
    <row r="790" spans="1:4" ht="14" x14ac:dyDescent="0.2">
      <c r="A790" s="19"/>
      <c r="B790" s="22"/>
      <c r="C790" s="19"/>
      <c r="D790" s="19"/>
    </row>
    <row r="791" spans="1:4" ht="14" x14ac:dyDescent="0.2">
      <c r="A791" s="19"/>
      <c r="B791" s="22"/>
      <c r="C791" s="19"/>
      <c r="D791" s="19"/>
    </row>
    <row r="792" spans="1:4" ht="14" x14ac:dyDescent="0.2">
      <c r="A792" s="19"/>
      <c r="B792" s="22"/>
      <c r="C792" s="19"/>
      <c r="D792" s="19"/>
    </row>
    <row r="793" spans="1:4" ht="14" x14ac:dyDescent="0.2">
      <c r="A793" s="19"/>
      <c r="B793" s="22"/>
      <c r="C793" s="19"/>
      <c r="D793" s="19"/>
    </row>
    <row r="794" spans="1:4" ht="14" x14ac:dyDescent="0.2">
      <c r="A794" s="19"/>
      <c r="B794" s="22"/>
      <c r="C794" s="19"/>
      <c r="D794" s="19"/>
    </row>
    <row r="795" spans="1:4" ht="14" x14ac:dyDescent="0.2">
      <c r="A795" s="19"/>
      <c r="B795" s="22"/>
      <c r="C795" s="19"/>
      <c r="D795" s="19"/>
    </row>
    <row r="796" spans="1:4" ht="14" x14ac:dyDescent="0.2">
      <c r="A796" s="19"/>
      <c r="B796" s="22"/>
      <c r="C796" s="19"/>
      <c r="D796" s="19"/>
    </row>
    <row r="797" spans="1:4" ht="14" x14ac:dyDescent="0.2">
      <c r="A797" s="19"/>
      <c r="B797" s="22"/>
      <c r="C797" s="19"/>
      <c r="D797" s="19"/>
    </row>
    <row r="798" spans="1:4" ht="14" x14ac:dyDescent="0.2">
      <c r="A798" s="19"/>
      <c r="B798" s="22"/>
      <c r="C798" s="19"/>
      <c r="D798" s="19"/>
    </row>
    <row r="799" spans="1:4" ht="14" x14ac:dyDescent="0.2">
      <c r="A799" s="19"/>
      <c r="B799" s="22"/>
      <c r="C799" s="19"/>
      <c r="D799" s="19"/>
    </row>
    <row r="800" spans="1:4" ht="14" x14ac:dyDescent="0.2">
      <c r="A800" s="19"/>
      <c r="B800" s="22"/>
      <c r="C800" s="19"/>
      <c r="D800" s="19"/>
    </row>
    <row r="801" spans="1:4" ht="14" x14ac:dyDescent="0.2">
      <c r="A801" s="19"/>
      <c r="B801" s="22"/>
      <c r="C801" s="19"/>
      <c r="D801" s="19"/>
    </row>
    <row r="802" spans="1:4" ht="14" x14ac:dyDescent="0.2">
      <c r="A802" s="19"/>
      <c r="B802" s="22"/>
      <c r="C802" s="19"/>
      <c r="D802" s="19"/>
    </row>
    <row r="803" spans="1:4" ht="14" x14ac:dyDescent="0.2">
      <c r="A803" s="19"/>
      <c r="B803" s="22"/>
      <c r="C803" s="19"/>
      <c r="D803" s="19"/>
    </row>
    <row r="804" spans="1:4" ht="14" x14ac:dyDescent="0.2">
      <c r="A804" s="19"/>
      <c r="B804" s="22"/>
      <c r="C804" s="19"/>
      <c r="D804" s="19"/>
    </row>
    <row r="805" spans="1:4" ht="14" x14ac:dyDescent="0.2">
      <c r="A805" s="19"/>
      <c r="B805" s="22"/>
      <c r="C805" s="19"/>
      <c r="D805" s="19"/>
    </row>
    <row r="806" spans="1:4" ht="14" x14ac:dyDescent="0.2">
      <c r="A806" s="19"/>
      <c r="B806" s="22"/>
      <c r="C806" s="19"/>
      <c r="D806" s="19"/>
    </row>
    <row r="807" spans="1:4" ht="14" x14ac:dyDescent="0.2">
      <c r="A807" s="19"/>
      <c r="B807" s="22"/>
      <c r="C807" s="19"/>
      <c r="D807" s="19"/>
    </row>
    <row r="808" spans="1:4" ht="14" x14ac:dyDescent="0.2">
      <c r="A808" s="19"/>
      <c r="B808" s="22"/>
      <c r="C808" s="19"/>
      <c r="D808" s="19"/>
    </row>
    <row r="809" spans="1:4" ht="14" x14ac:dyDescent="0.2">
      <c r="A809" s="19"/>
      <c r="B809" s="22"/>
      <c r="C809" s="19"/>
      <c r="D809" s="19"/>
    </row>
    <row r="810" spans="1:4" ht="14" x14ac:dyDescent="0.2">
      <c r="A810" s="19"/>
      <c r="B810" s="22"/>
      <c r="C810" s="19"/>
      <c r="D810" s="19"/>
    </row>
    <row r="811" spans="1:4" ht="14" x14ac:dyDescent="0.2">
      <c r="A811" s="19"/>
      <c r="B811" s="22"/>
      <c r="C811" s="19"/>
      <c r="D811" s="19"/>
    </row>
    <row r="812" spans="1:4" ht="14" x14ac:dyDescent="0.2">
      <c r="A812" s="19"/>
      <c r="B812" s="22"/>
      <c r="C812" s="19"/>
      <c r="D812" s="19"/>
    </row>
    <row r="813" spans="1:4" ht="14" x14ac:dyDescent="0.2">
      <c r="A813" s="19"/>
      <c r="B813" s="22"/>
      <c r="C813" s="19"/>
      <c r="D813" s="19"/>
    </row>
    <row r="814" spans="1:4" ht="14" x14ac:dyDescent="0.2">
      <c r="A814" s="19"/>
      <c r="B814" s="22"/>
      <c r="C814" s="19"/>
      <c r="D814" s="19"/>
    </row>
    <row r="815" spans="1:4" ht="14" x14ac:dyDescent="0.2">
      <c r="A815" s="19"/>
      <c r="B815" s="22"/>
      <c r="C815" s="19"/>
      <c r="D815" s="19"/>
    </row>
    <row r="816" spans="1:4" ht="14" x14ac:dyDescent="0.2">
      <c r="A816" s="19"/>
      <c r="B816" s="22"/>
      <c r="C816" s="19"/>
      <c r="D816" s="19"/>
    </row>
    <row r="817" spans="1:4" ht="14" x14ac:dyDescent="0.2">
      <c r="A817" s="19"/>
      <c r="B817" s="22"/>
      <c r="C817" s="19"/>
      <c r="D817" s="19"/>
    </row>
    <row r="818" spans="1:4" ht="14" x14ac:dyDescent="0.2">
      <c r="A818" s="19"/>
      <c r="B818" s="22"/>
      <c r="C818" s="19"/>
      <c r="D818" s="19"/>
    </row>
    <row r="819" spans="1:4" ht="14" x14ac:dyDescent="0.2">
      <c r="A819" s="19"/>
      <c r="B819" s="22"/>
      <c r="C819" s="19"/>
      <c r="D819" s="19"/>
    </row>
    <row r="820" spans="1:4" ht="14" x14ac:dyDescent="0.2">
      <c r="A820" s="19"/>
      <c r="B820" s="22"/>
      <c r="C820" s="19"/>
      <c r="D820" s="19"/>
    </row>
    <row r="821" spans="1:4" ht="14" x14ac:dyDescent="0.2">
      <c r="A821" s="19"/>
      <c r="B821" s="22"/>
      <c r="C821" s="19"/>
      <c r="D821" s="19"/>
    </row>
    <row r="822" spans="1:4" ht="14" x14ac:dyDescent="0.2">
      <c r="A822" s="19"/>
      <c r="B822" s="22"/>
      <c r="C822" s="19"/>
      <c r="D822" s="19"/>
    </row>
    <row r="823" spans="1:4" ht="14" x14ac:dyDescent="0.2">
      <c r="A823" s="19"/>
      <c r="B823" s="22"/>
      <c r="C823" s="19"/>
      <c r="D823" s="19"/>
    </row>
    <row r="824" spans="1:4" ht="14" x14ac:dyDescent="0.2">
      <c r="A824" s="19"/>
      <c r="B824" s="22"/>
      <c r="C824" s="19"/>
      <c r="D824" s="19"/>
    </row>
    <row r="825" spans="1:4" ht="14" x14ac:dyDescent="0.2">
      <c r="A825" s="19"/>
      <c r="B825" s="22"/>
      <c r="C825" s="19"/>
      <c r="D825" s="19"/>
    </row>
    <row r="826" spans="1:4" ht="14" x14ac:dyDescent="0.2">
      <c r="A826" s="19"/>
      <c r="B826" s="22"/>
      <c r="C826" s="19"/>
      <c r="D826" s="19"/>
    </row>
    <row r="827" spans="1:4" ht="14" x14ac:dyDescent="0.2">
      <c r="A827" s="19"/>
      <c r="B827" s="22"/>
      <c r="C827" s="19"/>
      <c r="D827" s="19"/>
    </row>
    <row r="828" spans="1:4" ht="14" x14ac:dyDescent="0.2">
      <c r="A828" s="19"/>
      <c r="B828" s="22"/>
      <c r="C828" s="19"/>
      <c r="D828" s="19"/>
    </row>
    <row r="829" spans="1:4" ht="14" x14ac:dyDescent="0.2">
      <c r="A829" s="19"/>
      <c r="B829" s="22"/>
      <c r="C829" s="19"/>
      <c r="D829" s="19"/>
    </row>
    <row r="830" spans="1:4" ht="14" x14ac:dyDescent="0.2">
      <c r="A830" s="19"/>
      <c r="B830" s="22"/>
      <c r="C830" s="19"/>
      <c r="D830" s="19"/>
    </row>
    <row r="831" spans="1:4" ht="14" x14ac:dyDescent="0.2">
      <c r="A831" s="19"/>
      <c r="B831" s="22"/>
      <c r="C831" s="19"/>
      <c r="D831" s="19"/>
    </row>
    <row r="832" spans="1:4" ht="14" x14ac:dyDescent="0.2">
      <c r="A832" s="19"/>
      <c r="B832" s="22"/>
      <c r="C832" s="19"/>
      <c r="D832" s="19"/>
    </row>
    <row r="833" spans="1:4" ht="14" x14ac:dyDescent="0.2">
      <c r="A833" s="19"/>
      <c r="B833" s="22"/>
      <c r="C833" s="19"/>
      <c r="D833" s="19"/>
    </row>
    <row r="834" spans="1:4" ht="14" x14ac:dyDescent="0.2">
      <c r="A834" s="19"/>
      <c r="B834" s="22"/>
      <c r="C834" s="19"/>
      <c r="D834" s="19"/>
    </row>
    <row r="835" spans="1:4" ht="14" x14ac:dyDescent="0.2">
      <c r="A835" s="19"/>
      <c r="B835" s="22"/>
      <c r="C835" s="19"/>
      <c r="D835" s="19"/>
    </row>
    <row r="836" spans="1:4" ht="14" x14ac:dyDescent="0.2">
      <c r="A836" s="19"/>
      <c r="B836" s="22"/>
      <c r="C836" s="19"/>
      <c r="D836" s="19"/>
    </row>
    <row r="837" spans="1:4" ht="14" x14ac:dyDescent="0.2">
      <c r="A837" s="19"/>
      <c r="B837" s="22"/>
      <c r="C837" s="19"/>
      <c r="D837" s="19"/>
    </row>
    <row r="838" spans="1:4" ht="14" x14ac:dyDescent="0.2">
      <c r="A838" s="19"/>
      <c r="B838" s="22"/>
      <c r="C838" s="19"/>
      <c r="D838" s="19"/>
    </row>
    <row r="839" spans="1:4" ht="14" x14ac:dyDescent="0.2">
      <c r="A839" s="19"/>
      <c r="B839" s="22"/>
      <c r="C839" s="19"/>
      <c r="D839" s="19"/>
    </row>
    <row r="840" spans="1:4" ht="14" x14ac:dyDescent="0.2">
      <c r="A840" s="19"/>
      <c r="B840" s="22"/>
      <c r="C840" s="19"/>
      <c r="D840" s="19"/>
    </row>
    <row r="841" spans="1:4" ht="14" x14ac:dyDescent="0.2">
      <c r="A841" s="19"/>
      <c r="B841" s="22"/>
      <c r="C841" s="19"/>
      <c r="D841" s="19"/>
    </row>
    <row r="842" spans="1:4" ht="14" x14ac:dyDescent="0.2">
      <c r="A842" s="19"/>
      <c r="B842" s="22"/>
      <c r="C842" s="19"/>
      <c r="D842" s="19"/>
    </row>
    <row r="843" spans="1:4" ht="14" x14ac:dyDescent="0.2">
      <c r="A843" s="19"/>
      <c r="B843" s="22"/>
      <c r="C843" s="19"/>
      <c r="D843" s="19"/>
    </row>
    <row r="844" spans="1:4" ht="14" x14ac:dyDescent="0.2">
      <c r="A844" s="19"/>
      <c r="B844" s="22"/>
      <c r="C844" s="19"/>
      <c r="D844" s="19"/>
    </row>
    <row r="845" spans="1:4" ht="14" x14ac:dyDescent="0.2">
      <c r="A845" s="19"/>
      <c r="B845" s="22"/>
      <c r="C845" s="19"/>
      <c r="D845" s="19"/>
    </row>
    <row r="846" spans="1:4" ht="14" x14ac:dyDescent="0.2">
      <c r="A846" s="19"/>
      <c r="B846" s="22"/>
      <c r="C846" s="19"/>
      <c r="D846" s="19"/>
    </row>
    <row r="847" spans="1:4" ht="14" x14ac:dyDescent="0.2">
      <c r="A847" s="19"/>
      <c r="B847" s="22"/>
      <c r="C847" s="19"/>
      <c r="D847" s="19"/>
    </row>
    <row r="848" spans="1:4" ht="14" x14ac:dyDescent="0.2">
      <c r="A848" s="19"/>
      <c r="B848" s="22"/>
      <c r="C848" s="19"/>
      <c r="D848" s="19"/>
    </row>
    <row r="849" spans="1:4" ht="14" x14ac:dyDescent="0.2">
      <c r="A849" s="19"/>
      <c r="B849" s="22"/>
      <c r="C849" s="19"/>
      <c r="D849" s="19"/>
    </row>
    <row r="850" spans="1:4" ht="14" x14ac:dyDescent="0.2">
      <c r="A850" s="19"/>
      <c r="B850" s="22"/>
      <c r="C850" s="19"/>
      <c r="D850" s="19"/>
    </row>
    <row r="851" spans="1:4" ht="14" x14ac:dyDescent="0.2">
      <c r="A851" s="19"/>
      <c r="B851" s="22"/>
      <c r="C851" s="19"/>
      <c r="D851" s="19"/>
    </row>
    <row r="852" spans="1:4" ht="14" x14ac:dyDescent="0.2">
      <c r="A852" s="19"/>
      <c r="B852" s="22"/>
      <c r="C852" s="19"/>
      <c r="D852" s="19"/>
    </row>
    <row r="853" spans="1:4" ht="14" x14ac:dyDescent="0.2">
      <c r="A853" s="19"/>
      <c r="B853" s="22"/>
      <c r="C853" s="19"/>
      <c r="D853" s="19"/>
    </row>
    <row r="854" spans="1:4" ht="14" x14ac:dyDescent="0.2">
      <c r="A854" s="19"/>
      <c r="B854" s="22"/>
      <c r="C854" s="19"/>
      <c r="D854" s="19"/>
    </row>
    <row r="855" spans="1:4" ht="14" x14ac:dyDescent="0.2">
      <c r="A855" s="19"/>
      <c r="B855" s="22"/>
      <c r="C855" s="19"/>
      <c r="D855" s="19"/>
    </row>
    <row r="856" spans="1:4" ht="14" x14ac:dyDescent="0.2">
      <c r="A856" s="19"/>
      <c r="B856" s="22"/>
      <c r="C856" s="19"/>
      <c r="D856" s="19"/>
    </row>
    <row r="857" spans="1:4" ht="14" x14ac:dyDescent="0.2">
      <c r="A857" s="19"/>
      <c r="B857" s="22"/>
      <c r="C857" s="19"/>
      <c r="D857" s="19"/>
    </row>
    <row r="858" spans="1:4" ht="14" x14ac:dyDescent="0.2">
      <c r="A858" s="19"/>
      <c r="B858" s="22"/>
      <c r="C858" s="19"/>
      <c r="D858" s="19"/>
    </row>
    <row r="859" spans="1:4" ht="14" x14ac:dyDescent="0.2">
      <c r="A859" s="19"/>
      <c r="B859" s="22"/>
      <c r="C859" s="19"/>
      <c r="D859" s="19"/>
    </row>
    <row r="860" spans="1:4" ht="14" x14ac:dyDescent="0.2">
      <c r="A860" s="19"/>
      <c r="B860" s="22"/>
      <c r="C860" s="19"/>
      <c r="D860" s="19"/>
    </row>
    <row r="861" spans="1:4" ht="14" x14ac:dyDescent="0.2">
      <c r="A861" s="19"/>
      <c r="B861" s="22"/>
      <c r="C861" s="19"/>
      <c r="D861" s="19"/>
    </row>
    <row r="862" spans="1:4" ht="14" x14ac:dyDescent="0.2">
      <c r="A862" s="19"/>
      <c r="B862" s="22"/>
      <c r="C862" s="19"/>
      <c r="D862" s="19"/>
    </row>
    <row r="863" spans="1:4" ht="14" x14ac:dyDescent="0.2">
      <c r="A863" s="19"/>
      <c r="B863" s="22"/>
      <c r="C863" s="19"/>
      <c r="D863" s="19"/>
    </row>
    <row r="864" spans="1:4" ht="14" x14ac:dyDescent="0.2">
      <c r="A864" s="19"/>
      <c r="B864" s="22"/>
      <c r="C864" s="19"/>
      <c r="D864" s="19"/>
    </row>
    <row r="865" spans="1:4" ht="14" x14ac:dyDescent="0.2">
      <c r="A865" s="19"/>
      <c r="B865" s="22"/>
      <c r="C865" s="19"/>
      <c r="D865" s="19"/>
    </row>
    <row r="866" spans="1:4" ht="14" x14ac:dyDescent="0.2">
      <c r="A866" s="19"/>
      <c r="B866" s="22"/>
      <c r="C866" s="19"/>
      <c r="D866" s="19"/>
    </row>
    <row r="867" spans="1:4" ht="14" x14ac:dyDescent="0.2">
      <c r="A867" s="19"/>
      <c r="B867" s="22"/>
      <c r="C867" s="19"/>
      <c r="D867" s="19"/>
    </row>
    <row r="868" spans="1:4" ht="14" x14ac:dyDescent="0.2">
      <c r="A868" s="19"/>
      <c r="B868" s="22"/>
      <c r="C868" s="19"/>
      <c r="D868" s="19"/>
    </row>
    <row r="869" spans="1:4" ht="14" x14ac:dyDescent="0.2">
      <c r="A869" s="19"/>
      <c r="B869" s="22"/>
      <c r="C869" s="19"/>
      <c r="D869" s="19"/>
    </row>
    <row r="870" spans="1:4" ht="14" x14ac:dyDescent="0.2">
      <c r="A870" s="19"/>
      <c r="B870" s="22"/>
      <c r="C870" s="19"/>
      <c r="D870" s="19"/>
    </row>
    <row r="871" spans="1:4" ht="14" x14ac:dyDescent="0.2">
      <c r="A871" s="19"/>
      <c r="B871" s="22"/>
      <c r="C871" s="19"/>
      <c r="D871" s="19"/>
    </row>
    <row r="872" spans="1:4" ht="14" x14ac:dyDescent="0.2">
      <c r="A872" s="19"/>
      <c r="B872" s="22"/>
      <c r="C872" s="19"/>
      <c r="D872" s="19"/>
    </row>
    <row r="873" spans="1:4" ht="14" x14ac:dyDescent="0.2">
      <c r="A873" s="19"/>
      <c r="B873" s="22"/>
      <c r="C873" s="19"/>
      <c r="D873" s="19"/>
    </row>
    <row r="874" spans="1:4" ht="14" x14ac:dyDescent="0.2">
      <c r="A874" s="19"/>
      <c r="B874" s="22"/>
      <c r="C874" s="19"/>
      <c r="D874" s="19"/>
    </row>
    <row r="875" spans="1:4" ht="14" x14ac:dyDescent="0.2">
      <c r="A875" s="19"/>
      <c r="B875" s="22"/>
      <c r="C875" s="19"/>
      <c r="D875" s="19"/>
    </row>
    <row r="876" spans="1:4" ht="14" x14ac:dyDescent="0.2">
      <c r="A876" s="19"/>
      <c r="B876" s="22"/>
      <c r="C876" s="19"/>
      <c r="D876" s="19"/>
    </row>
    <row r="877" spans="1:4" ht="14" x14ac:dyDescent="0.2">
      <c r="A877" s="19"/>
      <c r="B877" s="22"/>
      <c r="C877" s="19"/>
      <c r="D877" s="19"/>
    </row>
    <row r="878" spans="1:4" ht="14" x14ac:dyDescent="0.2">
      <c r="A878" s="19"/>
      <c r="B878" s="22"/>
      <c r="C878" s="19"/>
      <c r="D878" s="19"/>
    </row>
    <row r="879" spans="1:4" ht="14" x14ac:dyDescent="0.2">
      <c r="A879" s="19"/>
      <c r="B879" s="22"/>
      <c r="C879" s="19"/>
      <c r="D879" s="19"/>
    </row>
    <row r="880" spans="1:4" ht="14" x14ac:dyDescent="0.2">
      <c r="A880" s="19"/>
      <c r="B880" s="22"/>
      <c r="C880" s="19"/>
      <c r="D880" s="19"/>
    </row>
    <row r="881" spans="1:4" ht="14" x14ac:dyDescent="0.2">
      <c r="A881" s="19"/>
      <c r="B881" s="22"/>
      <c r="C881" s="19"/>
      <c r="D881" s="19"/>
    </row>
    <row r="882" spans="1:4" ht="14" x14ac:dyDescent="0.2">
      <c r="A882" s="19"/>
      <c r="B882" s="22"/>
      <c r="C882" s="19"/>
      <c r="D882" s="19"/>
    </row>
    <row r="883" spans="1:4" ht="14" x14ac:dyDescent="0.2">
      <c r="A883" s="19"/>
      <c r="B883" s="22"/>
      <c r="C883" s="19"/>
      <c r="D883" s="19"/>
    </row>
    <row r="884" spans="1:4" ht="14" x14ac:dyDescent="0.2">
      <c r="A884" s="19"/>
      <c r="B884" s="22"/>
      <c r="C884" s="19"/>
      <c r="D884" s="19"/>
    </row>
    <row r="885" spans="1:4" ht="14" x14ac:dyDescent="0.2">
      <c r="A885" s="19"/>
      <c r="B885" s="22"/>
      <c r="C885" s="19"/>
      <c r="D885" s="19"/>
    </row>
    <row r="886" spans="1:4" ht="14" x14ac:dyDescent="0.2">
      <c r="A886" s="19"/>
      <c r="B886" s="22"/>
      <c r="C886" s="19"/>
      <c r="D886" s="19"/>
    </row>
    <row r="887" spans="1:4" ht="14" x14ac:dyDescent="0.2">
      <c r="A887" s="19"/>
      <c r="B887" s="22"/>
      <c r="C887" s="19"/>
      <c r="D887" s="19"/>
    </row>
    <row r="888" spans="1:4" ht="14" x14ac:dyDescent="0.2">
      <c r="A888" s="19"/>
      <c r="B888" s="22"/>
      <c r="C888" s="19"/>
      <c r="D888" s="19"/>
    </row>
    <row r="889" spans="1:4" ht="14" x14ac:dyDescent="0.2">
      <c r="A889" s="19"/>
      <c r="B889" s="22"/>
      <c r="C889" s="19"/>
      <c r="D889" s="19"/>
    </row>
    <row r="890" spans="1:4" ht="14" x14ac:dyDescent="0.2">
      <c r="A890" s="19"/>
      <c r="B890" s="22"/>
      <c r="C890" s="19"/>
      <c r="D890" s="19"/>
    </row>
    <row r="891" spans="1:4" ht="14" x14ac:dyDescent="0.2">
      <c r="A891" s="19"/>
      <c r="B891" s="22"/>
      <c r="C891" s="19"/>
      <c r="D891" s="19"/>
    </row>
    <row r="892" spans="1:4" ht="14" x14ac:dyDescent="0.2">
      <c r="A892" s="19"/>
      <c r="B892" s="22"/>
      <c r="C892" s="19"/>
      <c r="D892" s="19"/>
    </row>
    <row r="893" spans="1:4" ht="14" x14ac:dyDescent="0.2">
      <c r="A893" s="19"/>
      <c r="B893" s="22"/>
      <c r="C893" s="19"/>
      <c r="D893" s="19"/>
    </row>
    <row r="894" spans="1:4" ht="14" x14ac:dyDescent="0.2">
      <c r="A894" s="19"/>
      <c r="B894" s="22"/>
      <c r="C894" s="19"/>
      <c r="D894" s="19"/>
    </row>
    <row r="895" spans="1:4" ht="14" x14ac:dyDescent="0.2">
      <c r="A895" s="19"/>
      <c r="B895" s="22"/>
      <c r="C895" s="19"/>
      <c r="D895" s="19"/>
    </row>
    <row r="896" spans="1:4" ht="14" x14ac:dyDescent="0.2">
      <c r="A896" s="19"/>
      <c r="B896" s="22"/>
      <c r="C896" s="19"/>
      <c r="D896" s="19"/>
    </row>
    <row r="897" spans="1:4" ht="14" x14ac:dyDescent="0.2">
      <c r="A897" s="19"/>
      <c r="B897" s="22"/>
      <c r="C897" s="19"/>
      <c r="D897" s="19"/>
    </row>
    <row r="898" spans="1:4" ht="14" x14ac:dyDescent="0.2">
      <c r="A898" s="19"/>
      <c r="B898" s="22"/>
      <c r="C898" s="19"/>
      <c r="D898" s="19"/>
    </row>
    <row r="899" spans="1:4" ht="14" x14ac:dyDescent="0.2">
      <c r="A899" s="19"/>
      <c r="B899" s="22"/>
      <c r="C899" s="19"/>
      <c r="D899" s="19"/>
    </row>
    <row r="900" spans="1:4" ht="14" x14ac:dyDescent="0.2">
      <c r="A900" s="19"/>
      <c r="B900" s="22"/>
      <c r="C900" s="19"/>
      <c r="D900" s="19"/>
    </row>
    <row r="901" spans="1:4" ht="14" x14ac:dyDescent="0.2">
      <c r="A901" s="19"/>
      <c r="B901" s="22"/>
      <c r="C901" s="19"/>
      <c r="D901" s="19"/>
    </row>
    <row r="902" spans="1:4" ht="14" x14ac:dyDescent="0.2">
      <c r="A902" s="19"/>
      <c r="B902" s="22"/>
      <c r="C902" s="19"/>
      <c r="D902" s="19"/>
    </row>
    <row r="903" spans="1:4" ht="14" x14ac:dyDescent="0.2">
      <c r="A903" s="19"/>
      <c r="B903" s="22"/>
      <c r="C903" s="19"/>
      <c r="D903" s="19"/>
    </row>
    <row r="904" spans="1:4" ht="14" x14ac:dyDescent="0.2">
      <c r="A904" s="19"/>
      <c r="B904" s="22"/>
      <c r="C904" s="19"/>
      <c r="D904" s="19"/>
    </row>
    <row r="905" spans="1:4" ht="14" x14ac:dyDescent="0.2">
      <c r="A905" s="19"/>
      <c r="B905" s="22"/>
      <c r="C905" s="19"/>
      <c r="D905" s="19"/>
    </row>
    <row r="906" spans="1:4" ht="14" x14ac:dyDescent="0.2">
      <c r="A906" s="19"/>
      <c r="B906" s="22"/>
      <c r="C906" s="19"/>
      <c r="D906" s="19"/>
    </row>
    <row r="907" spans="1:4" ht="14" x14ac:dyDescent="0.2">
      <c r="A907" s="19"/>
      <c r="B907" s="22"/>
      <c r="C907" s="19"/>
      <c r="D907" s="19"/>
    </row>
    <row r="908" spans="1:4" ht="14" x14ac:dyDescent="0.2">
      <c r="A908" s="19"/>
      <c r="B908" s="22"/>
      <c r="C908" s="19"/>
      <c r="D908" s="19"/>
    </row>
    <row r="909" spans="1:4" ht="14" x14ac:dyDescent="0.2">
      <c r="A909" s="19"/>
      <c r="B909" s="22"/>
      <c r="C909" s="19"/>
      <c r="D909" s="19"/>
    </row>
    <row r="910" spans="1:4" ht="14" x14ac:dyDescent="0.2">
      <c r="A910" s="19"/>
      <c r="B910" s="22"/>
      <c r="C910" s="19"/>
      <c r="D910" s="19"/>
    </row>
    <row r="911" spans="1:4" ht="14" x14ac:dyDescent="0.2">
      <c r="A911" s="19"/>
      <c r="B911" s="22"/>
      <c r="C911" s="19"/>
      <c r="D911" s="19"/>
    </row>
    <row r="912" spans="1:4" ht="14" x14ac:dyDescent="0.2">
      <c r="A912" s="19"/>
      <c r="B912" s="22"/>
      <c r="C912" s="19"/>
      <c r="D912" s="19"/>
    </row>
    <row r="913" spans="1:4" ht="14" x14ac:dyDescent="0.2">
      <c r="A913" s="19"/>
      <c r="B913" s="22"/>
      <c r="C913" s="19"/>
      <c r="D913" s="19"/>
    </row>
    <row r="914" spans="1:4" ht="14" x14ac:dyDescent="0.2">
      <c r="A914" s="19"/>
      <c r="B914" s="22"/>
      <c r="C914" s="19"/>
      <c r="D914" s="19"/>
    </row>
    <row r="915" spans="1:4" ht="14" x14ac:dyDescent="0.2">
      <c r="A915" s="19"/>
      <c r="B915" s="22"/>
      <c r="C915" s="19"/>
      <c r="D915" s="19"/>
    </row>
    <row r="916" spans="1:4" ht="14" x14ac:dyDescent="0.2">
      <c r="A916" s="19"/>
      <c r="B916" s="22"/>
      <c r="C916" s="19"/>
      <c r="D916" s="19"/>
    </row>
    <row r="917" spans="1:4" ht="14" x14ac:dyDescent="0.2">
      <c r="A917" s="19"/>
      <c r="B917" s="22"/>
      <c r="C917" s="19"/>
      <c r="D917" s="19"/>
    </row>
    <row r="918" spans="1:4" ht="14" x14ac:dyDescent="0.2">
      <c r="A918" s="19"/>
      <c r="B918" s="22"/>
      <c r="C918" s="19"/>
      <c r="D918" s="19"/>
    </row>
    <row r="919" spans="1:4" ht="14" x14ac:dyDescent="0.2">
      <c r="A919" s="19"/>
      <c r="B919" s="22"/>
      <c r="C919" s="19"/>
      <c r="D919" s="19"/>
    </row>
    <row r="920" spans="1:4" ht="14" x14ac:dyDescent="0.2">
      <c r="A920" s="19"/>
      <c r="B920" s="22"/>
      <c r="C920" s="19"/>
      <c r="D920" s="19"/>
    </row>
    <row r="921" spans="1:4" ht="14" x14ac:dyDescent="0.2">
      <c r="A921" s="19"/>
      <c r="B921" s="22"/>
      <c r="C921" s="19"/>
      <c r="D921" s="19"/>
    </row>
    <row r="922" spans="1:4" ht="14" x14ac:dyDescent="0.2">
      <c r="A922" s="19"/>
      <c r="B922" s="22"/>
      <c r="C922" s="19"/>
      <c r="D922" s="19"/>
    </row>
    <row r="923" spans="1:4" ht="14" x14ac:dyDescent="0.2">
      <c r="A923" s="19"/>
      <c r="B923" s="22"/>
      <c r="C923" s="19"/>
      <c r="D923" s="19"/>
    </row>
    <row r="924" spans="1:4" ht="14" x14ac:dyDescent="0.2">
      <c r="A924" s="19"/>
      <c r="B924" s="22"/>
      <c r="C924" s="19"/>
      <c r="D924" s="19"/>
    </row>
    <row r="925" spans="1:4" ht="14" x14ac:dyDescent="0.2">
      <c r="A925" s="19"/>
      <c r="B925" s="22"/>
      <c r="C925" s="19"/>
      <c r="D925" s="19"/>
    </row>
    <row r="926" spans="1:4" ht="14" x14ac:dyDescent="0.2">
      <c r="A926" s="19"/>
      <c r="B926" s="22"/>
      <c r="C926" s="19"/>
      <c r="D926" s="19"/>
    </row>
    <row r="927" spans="1:4" ht="14" x14ac:dyDescent="0.2">
      <c r="A927" s="19"/>
      <c r="B927" s="22"/>
      <c r="C927" s="19"/>
      <c r="D927" s="19"/>
    </row>
    <row r="928" spans="1:4" ht="14" x14ac:dyDescent="0.2">
      <c r="A928" s="19"/>
      <c r="B928" s="22"/>
      <c r="C928" s="19"/>
      <c r="D928" s="19"/>
    </row>
    <row r="929" spans="1:4" ht="14" x14ac:dyDescent="0.2">
      <c r="A929" s="19"/>
      <c r="B929" s="22"/>
      <c r="C929" s="19"/>
      <c r="D929" s="19"/>
    </row>
    <row r="930" spans="1:4" ht="14" x14ac:dyDescent="0.2">
      <c r="A930" s="19"/>
      <c r="B930" s="22"/>
      <c r="C930" s="19"/>
      <c r="D930" s="19"/>
    </row>
    <row r="931" spans="1:4" ht="14" x14ac:dyDescent="0.2">
      <c r="A931" s="19"/>
      <c r="B931" s="22"/>
      <c r="C931" s="19"/>
      <c r="D931" s="19"/>
    </row>
    <row r="932" spans="1:4" ht="14" x14ac:dyDescent="0.2">
      <c r="A932" s="19"/>
      <c r="B932" s="22"/>
      <c r="C932" s="19"/>
      <c r="D932" s="19"/>
    </row>
    <row r="933" spans="1:4" ht="14" x14ac:dyDescent="0.2">
      <c r="A933" s="19"/>
      <c r="B933" s="22"/>
      <c r="C933" s="19"/>
      <c r="D933" s="19"/>
    </row>
    <row r="934" spans="1:4" ht="14" x14ac:dyDescent="0.2">
      <c r="A934" s="19"/>
      <c r="B934" s="22"/>
      <c r="C934" s="19"/>
      <c r="D934" s="19"/>
    </row>
    <row r="935" spans="1:4" ht="14" x14ac:dyDescent="0.2">
      <c r="A935" s="19"/>
      <c r="B935" s="22"/>
      <c r="C935" s="19"/>
      <c r="D935" s="19"/>
    </row>
    <row r="936" spans="1:4" ht="14" x14ac:dyDescent="0.2">
      <c r="A936" s="19"/>
      <c r="B936" s="22"/>
      <c r="C936" s="19"/>
      <c r="D936" s="19"/>
    </row>
    <row r="937" spans="1:4" ht="14" x14ac:dyDescent="0.2">
      <c r="A937" s="19"/>
      <c r="B937" s="22"/>
      <c r="C937" s="19"/>
      <c r="D937" s="19"/>
    </row>
    <row r="938" spans="1:4" ht="14" x14ac:dyDescent="0.2">
      <c r="A938" s="19"/>
      <c r="B938" s="22"/>
      <c r="C938" s="19"/>
      <c r="D938" s="19"/>
    </row>
    <row r="939" spans="1:4" ht="14" x14ac:dyDescent="0.2">
      <c r="A939" s="19"/>
      <c r="B939" s="22"/>
      <c r="C939" s="19"/>
      <c r="D939" s="19"/>
    </row>
    <row r="940" spans="1:4" ht="14" x14ac:dyDescent="0.2">
      <c r="A940" s="19"/>
      <c r="B940" s="22"/>
      <c r="C940" s="19"/>
      <c r="D940" s="19"/>
    </row>
    <row r="941" spans="1:4" ht="14" x14ac:dyDescent="0.2">
      <c r="A941" s="19"/>
      <c r="B941" s="22"/>
      <c r="C941" s="19"/>
      <c r="D941" s="19"/>
    </row>
    <row r="942" spans="1:4" ht="14" x14ac:dyDescent="0.2">
      <c r="A942" s="19"/>
      <c r="B942" s="22"/>
      <c r="C942" s="19"/>
      <c r="D942" s="19"/>
    </row>
    <row r="943" spans="1:4" ht="14" x14ac:dyDescent="0.2">
      <c r="A943" s="19"/>
      <c r="B943" s="22"/>
      <c r="C943" s="19"/>
      <c r="D943" s="19"/>
    </row>
    <row r="944" spans="1:4" ht="14" x14ac:dyDescent="0.2">
      <c r="A944" s="19"/>
      <c r="B944" s="22"/>
      <c r="C944" s="19"/>
      <c r="D944" s="19"/>
    </row>
  </sheetData>
  <printOptions horizontalCentered="1"/>
  <pageMargins left="0.7" right="0.7" top="0.75" bottom="0.75" header="0" footer="0"/>
  <pageSetup paperSize="9" fitToHeight="0" pageOrder="overThenDown"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escription</vt: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Ottensmann</dc:creator>
  <cp:lastModifiedBy>Linda Ottensmann</cp:lastModifiedBy>
  <dcterms:created xsi:type="dcterms:W3CDTF">2024-09-03T07:07:04Z</dcterms:created>
  <dcterms:modified xsi:type="dcterms:W3CDTF">2025-03-25T08:14:50Z</dcterms:modified>
</cp:coreProperties>
</file>